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3180" yWindow="0" windowWidth="22840" windowHeight="17240" activeTab="3"/>
  </bookViews>
  <sheets>
    <sheet name="Index" sheetId="6" r:id="rId1"/>
    <sheet name="Methodology" sheetId="7" r:id="rId2"/>
    <sheet name="Tables" sheetId="1" r:id="rId3"/>
    <sheet name="Raw Data" sheetId="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49" i="9" l="1"/>
  <c r="F648" i="9"/>
  <c r="F647" i="9"/>
  <c r="F646" i="9"/>
  <c r="F645" i="9"/>
  <c r="F644" i="9"/>
  <c r="F643" i="9"/>
  <c r="F642" i="9"/>
  <c r="F641" i="9"/>
  <c r="F640" i="9"/>
  <c r="F639" i="9"/>
  <c r="F638" i="9"/>
  <c r="F637" i="9"/>
  <c r="F636" i="9"/>
  <c r="F635" i="9"/>
  <c r="F634" i="9"/>
  <c r="F633" i="9"/>
  <c r="F632" i="9"/>
  <c r="F631" i="9"/>
  <c r="F630" i="9"/>
  <c r="F629" i="9"/>
  <c r="F628" i="9"/>
  <c r="F627" i="9"/>
  <c r="F626" i="9"/>
  <c r="F625" i="9"/>
  <c r="F624" i="9"/>
  <c r="F623" i="9"/>
  <c r="F622" i="9"/>
  <c r="F621" i="9"/>
  <c r="F620" i="9"/>
  <c r="F619" i="9"/>
  <c r="F618" i="9"/>
  <c r="F617" i="9"/>
  <c r="F616" i="9"/>
  <c r="F615" i="9"/>
  <c r="F614" i="9"/>
  <c r="F613" i="9"/>
  <c r="F612" i="9"/>
  <c r="F611" i="9"/>
  <c r="F610" i="9"/>
  <c r="F609" i="9"/>
  <c r="F608" i="9"/>
  <c r="F607" i="9"/>
  <c r="F606" i="9"/>
  <c r="F605" i="9"/>
  <c r="F604" i="9"/>
  <c r="F603" i="9"/>
  <c r="F602" i="9"/>
  <c r="F601" i="9"/>
  <c r="F600" i="9"/>
  <c r="F599" i="9"/>
  <c r="F598" i="9"/>
  <c r="F597" i="9"/>
  <c r="F596" i="9"/>
  <c r="F595" i="9"/>
  <c r="F594" i="9"/>
  <c r="F593" i="9"/>
  <c r="F592" i="9"/>
  <c r="F591" i="9"/>
  <c r="F590" i="9"/>
  <c r="F589" i="9"/>
  <c r="F588" i="9"/>
  <c r="F587" i="9"/>
  <c r="F586" i="9"/>
  <c r="F585" i="9"/>
  <c r="F584" i="9"/>
  <c r="F583" i="9"/>
  <c r="F582" i="9"/>
  <c r="F581" i="9"/>
  <c r="F580" i="9"/>
  <c r="F579" i="9"/>
  <c r="F578" i="9"/>
  <c r="F577" i="9"/>
  <c r="F576" i="9"/>
  <c r="F575" i="9"/>
  <c r="F574" i="9"/>
  <c r="F573" i="9"/>
  <c r="F572" i="9"/>
  <c r="F571" i="9"/>
  <c r="F570" i="9"/>
  <c r="F569" i="9"/>
  <c r="F568" i="9"/>
  <c r="F567" i="9"/>
  <c r="F566" i="9"/>
  <c r="F565" i="9"/>
  <c r="F564" i="9"/>
  <c r="F563" i="9"/>
  <c r="F562" i="9"/>
  <c r="F561" i="9"/>
  <c r="F560" i="9"/>
  <c r="F559" i="9"/>
  <c r="F558" i="9"/>
  <c r="F557" i="9"/>
  <c r="F556" i="9"/>
  <c r="F555" i="9"/>
  <c r="F554" i="9"/>
  <c r="F553" i="9"/>
  <c r="F552" i="9"/>
  <c r="F551" i="9"/>
  <c r="F550" i="9"/>
  <c r="F549" i="9"/>
  <c r="F548" i="9"/>
  <c r="F547" i="9"/>
  <c r="F546" i="9"/>
  <c r="F545" i="9"/>
  <c r="F544" i="9"/>
  <c r="F543" i="9"/>
  <c r="F542" i="9"/>
  <c r="F541" i="9"/>
  <c r="F540" i="9"/>
  <c r="F539" i="9"/>
  <c r="F538" i="9"/>
  <c r="F537" i="9"/>
  <c r="F536" i="9"/>
  <c r="F535" i="9"/>
  <c r="F534" i="9"/>
  <c r="F533" i="9"/>
  <c r="F532" i="9"/>
  <c r="F531" i="9"/>
  <c r="F530" i="9"/>
  <c r="F529" i="9"/>
  <c r="F528" i="9"/>
  <c r="F527" i="9"/>
  <c r="F526" i="9"/>
  <c r="F525" i="9"/>
  <c r="F524" i="9"/>
  <c r="F523" i="9"/>
  <c r="F522" i="9"/>
  <c r="F521" i="9"/>
  <c r="F520" i="9"/>
  <c r="F519" i="9"/>
  <c r="F518" i="9"/>
  <c r="F517" i="9"/>
  <c r="F516" i="9"/>
  <c r="F515" i="9"/>
  <c r="F514" i="9"/>
  <c r="F513" i="9"/>
  <c r="F512" i="9"/>
  <c r="F511" i="9"/>
  <c r="F510" i="9"/>
  <c r="F509" i="9"/>
  <c r="F508" i="9"/>
  <c r="F507" i="9"/>
  <c r="F506" i="9"/>
  <c r="F505" i="9"/>
  <c r="F504" i="9"/>
  <c r="F503" i="9"/>
  <c r="F502" i="9"/>
  <c r="F501" i="9"/>
  <c r="F500" i="9"/>
  <c r="F499" i="9"/>
  <c r="F498" i="9"/>
  <c r="F497" i="9"/>
  <c r="F496" i="9"/>
  <c r="F495" i="9"/>
  <c r="F494" i="9"/>
  <c r="F493" i="9"/>
  <c r="F492" i="9"/>
  <c r="F491" i="9"/>
  <c r="F490" i="9"/>
  <c r="F489" i="9"/>
  <c r="F488" i="9"/>
  <c r="F487" i="9"/>
  <c r="F486" i="9"/>
  <c r="F485" i="9"/>
  <c r="F484" i="9"/>
  <c r="F483" i="9"/>
  <c r="F482" i="9"/>
  <c r="F481" i="9"/>
  <c r="F480" i="9"/>
  <c r="F479" i="9"/>
  <c r="F478" i="9"/>
  <c r="F477" i="9"/>
  <c r="F476" i="9"/>
  <c r="F475" i="9"/>
  <c r="F474" i="9"/>
  <c r="F473" i="9"/>
  <c r="F472" i="9"/>
  <c r="F471" i="9"/>
  <c r="F470" i="9"/>
  <c r="F469" i="9"/>
  <c r="F468" i="9"/>
  <c r="F467" i="9"/>
  <c r="F466" i="9"/>
  <c r="F465" i="9"/>
  <c r="F464" i="9"/>
  <c r="F463" i="9"/>
  <c r="F462" i="9"/>
  <c r="F461" i="9"/>
  <c r="F460" i="9"/>
  <c r="F459" i="9"/>
  <c r="F458" i="9"/>
  <c r="F457" i="9"/>
  <c r="F456" i="9"/>
  <c r="F455" i="9"/>
  <c r="F454" i="9"/>
  <c r="F453" i="9"/>
  <c r="F452" i="9"/>
  <c r="F451" i="9"/>
  <c r="F450" i="9"/>
  <c r="F449" i="9"/>
  <c r="F448" i="9"/>
  <c r="F447" i="9"/>
  <c r="F446" i="9"/>
  <c r="F445" i="9"/>
  <c r="F444" i="9"/>
  <c r="F443" i="9"/>
  <c r="F442" i="9"/>
  <c r="F441" i="9"/>
  <c r="F440" i="9"/>
  <c r="F439" i="9"/>
  <c r="F438" i="9"/>
  <c r="F437" i="9"/>
  <c r="F436" i="9"/>
  <c r="F435" i="9"/>
  <c r="F434" i="9"/>
  <c r="F433" i="9"/>
  <c r="F432" i="9"/>
  <c r="F431" i="9"/>
  <c r="F430" i="9"/>
  <c r="F429" i="9"/>
  <c r="F428" i="9"/>
  <c r="F427" i="9"/>
  <c r="F426" i="9"/>
  <c r="F425" i="9"/>
  <c r="F424" i="9"/>
  <c r="F423" i="9"/>
  <c r="F422" i="9"/>
  <c r="F421" i="9"/>
  <c r="F420" i="9"/>
  <c r="F419" i="9"/>
  <c r="F418" i="9"/>
  <c r="F417" i="9"/>
  <c r="F416" i="9"/>
  <c r="F415" i="9"/>
  <c r="F414" i="9"/>
  <c r="F413" i="9"/>
  <c r="F412" i="9"/>
  <c r="F411" i="9"/>
  <c r="F410" i="9"/>
  <c r="F409" i="9"/>
  <c r="F408" i="9"/>
  <c r="F407" i="9"/>
  <c r="F406" i="9"/>
  <c r="F405" i="9"/>
  <c r="F404" i="9"/>
  <c r="F403" i="9"/>
  <c r="F402" i="9"/>
  <c r="F401" i="9"/>
  <c r="F400" i="9"/>
  <c r="F399" i="9"/>
  <c r="F398" i="9"/>
  <c r="F397" i="9"/>
  <c r="F396" i="9"/>
  <c r="F395" i="9"/>
  <c r="F394" i="9"/>
  <c r="F393" i="9"/>
  <c r="F392" i="9"/>
  <c r="F391" i="9"/>
  <c r="F390" i="9"/>
  <c r="F389" i="9"/>
  <c r="F388" i="9"/>
  <c r="F387" i="9"/>
  <c r="F386" i="9"/>
  <c r="F385" i="9"/>
  <c r="F384" i="9"/>
  <c r="F383" i="9"/>
  <c r="F382" i="9"/>
  <c r="F381" i="9"/>
  <c r="F380" i="9"/>
  <c r="F379" i="9"/>
  <c r="F378" i="9"/>
  <c r="F377" i="9"/>
  <c r="F376" i="9"/>
  <c r="F375" i="9"/>
  <c r="F374" i="9"/>
  <c r="F373" i="9"/>
  <c r="F372" i="9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</calcChain>
</file>

<file path=xl/sharedStrings.xml><?xml version="1.0" encoding="utf-8"?>
<sst xmlns="http://schemas.openxmlformats.org/spreadsheetml/2006/main" count="2699" uniqueCount="1025">
  <si>
    <t>Estimate</t>
  </si>
  <si>
    <t>SE</t>
  </si>
  <si>
    <t>pValue</t>
  </si>
  <si>
    <t>(Intercept)</t>
  </si>
  <si>
    <t>MARCH5</t>
  </si>
  <si>
    <t>MCL1</t>
  </si>
  <si>
    <t>BIM</t>
  </si>
  <si>
    <t>BAX</t>
  </si>
  <si>
    <t>HUWE1</t>
  </si>
  <si>
    <t>BAK1</t>
  </si>
  <si>
    <t>NOXA</t>
  </si>
  <si>
    <t>BCLXL</t>
  </si>
  <si>
    <t>MARCH5:BAX</t>
  </si>
  <si>
    <t>MARCH5:BAK1</t>
  </si>
  <si>
    <t>MARCH5:BCLXL</t>
  </si>
  <si>
    <t>MCL1:BAX</t>
  </si>
  <si>
    <t>MCL1:HUWE1</t>
  </si>
  <si>
    <t>MCL1:BAK1</t>
  </si>
  <si>
    <t>BIM:BAK1</t>
  </si>
  <si>
    <t>BIM:NOXA</t>
  </si>
  <si>
    <t>BAX:BAK1</t>
  </si>
  <si>
    <t>HUWE1:BCLXL</t>
  </si>
  <si>
    <t>BAK1:BCLXL</t>
  </si>
  <si>
    <t>MARCH5:NOXA</t>
  </si>
  <si>
    <t>MCL1:NOXA</t>
  </si>
  <si>
    <t>BIM:BAX</t>
  </si>
  <si>
    <t>WT-p53 (221)</t>
  </si>
  <si>
    <t>MARCH5:MCL1</t>
  </si>
  <si>
    <t>MCL1:BCLXL</t>
  </si>
  <si>
    <t>BIM:BCLXL</t>
  </si>
  <si>
    <t>BAK1:NOXA</t>
  </si>
  <si>
    <t>Predictor</t>
  </si>
  <si>
    <t>MARCH5:BIM</t>
  </si>
  <si>
    <t>MARCH5:HUWE1</t>
  </si>
  <si>
    <t>MCL1:BIM</t>
  </si>
  <si>
    <t>BIM:HUWE1</t>
  </si>
  <si>
    <t>BAX:HUWE1</t>
  </si>
  <si>
    <t>BAX:BCLXL</t>
  </si>
  <si>
    <t>NOXA:BCLXL</t>
  </si>
  <si>
    <t>All cell-lines (648)</t>
  </si>
  <si>
    <t>Mutant-p53 (427)</t>
  </si>
  <si>
    <t>WT-p53 Blood (41)</t>
  </si>
  <si>
    <t>Tab</t>
  </si>
  <si>
    <t>Content</t>
  </si>
  <si>
    <t>Methodology</t>
  </si>
  <si>
    <t>Step-by-step explanation of the multiple linear regression procedure</t>
  </si>
  <si>
    <t>Tables</t>
  </si>
  <si>
    <t>Full table with all effect sizes, standard errors, and p values for each of the data subsets</t>
  </si>
  <si>
    <t>Raw Data</t>
  </si>
  <si>
    <t>Related to Figure(s):</t>
  </si>
  <si>
    <t>Methodology for the multiple linear regression analysis</t>
  </si>
  <si>
    <t>Step</t>
  </si>
  <si>
    <t>Procedure</t>
  </si>
  <si>
    <t>Retrieve ABT-263 sensitivity data from http://www.cancerrxgene.org/translation/Drug/1011</t>
  </si>
  <si>
    <t>Retrieve Gene expression data from http://cancer.sanger.ac.uk/wgs/download</t>
  </si>
  <si>
    <t>Use COSMIC ID to match ABT-263 sensitivity to gene expression</t>
  </si>
  <si>
    <t>Further annotation of cell lines based on p53 status</t>
  </si>
  <si>
    <t>Data Retrieval</t>
  </si>
  <si>
    <t>Data Analysis</t>
  </si>
  <si>
    <t>Note</t>
  </si>
  <si>
    <t>Selected 8 genes based on biological relevance to perform an optimized multiple linear regression analysis</t>
  </si>
  <si>
    <t>as well as each individual gene. The Akaike Information Criterion method was used to select the optimal model.</t>
  </si>
  <si>
    <t xml:space="preserve">The optimized model was run on "All", "p53 WT", "p53 MUT/DEL", and "Blood p53 WT" subsets </t>
  </si>
  <si>
    <t>971 cell lines</t>
  </si>
  <si>
    <t>661 cell lines</t>
  </si>
  <si>
    <t>427 WT p53, 221 MUT/DEL p53</t>
  </si>
  <si>
    <t>See 'Tables' tab for results</t>
  </si>
  <si>
    <t>Results of the optimized model for ABT-263 sensitivity based on expression of 8 genes and their pairwise interactions</t>
  </si>
  <si>
    <r>
      <t>Estimate</t>
    </r>
    <r>
      <rPr>
        <b/>
        <vertAlign val="superscript"/>
        <sz val="11"/>
        <color theme="1"/>
        <rFont val="Calibri"/>
        <scheme val="minor"/>
      </rPr>
      <t>A</t>
    </r>
  </si>
  <si>
    <r>
      <t>SE</t>
    </r>
    <r>
      <rPr>
        <b/>
        <vertAlign val="superscript"/>
        <sz val="11"/>
        <color theme="1"/>
        <rFont val="Calibri"/>
        <scheme val="minor"/>
      </rPr>
      <t>B</t>
    </r>
  </si>
  <si>
    <r>
      <t>pValue</t>
    </r>
    <r>
      <rPr>
        <b/>
        <vertAlign val="superscript"/>
        <sz val="11"/>
        <color theme="1"/>
        <rFont val="Calibri"/>
        <scheme val="minor"/>
      </rPr>
      <t>C</t>
    </r>
  </si>
  <si>
    <r>
      <t xml:space="preserve">A </t>
    </r>
    <r>
      <rPr>
        <b/>
        <sz val="11"/>
        <color theme="1"/>
        <rFont val="Calibri"/>
        <family val="2"/>
        <scheme val="minor"/>
      </rPr>
      <t>Estimate</t>
    </r>
  </si>
  <si>
    <r>
      <t xml:space="preserve">B </t>
    </r>
    <r>
      <rPr>
        <b/>
        <sz val="11"/>
        <color theme="1"/>
        <rFont val="Calibri"/>
        <family val="2"/>
        <scheme val="minor"/>
      </rPr>
      <t>SE</t>
    </r>
  </si>
  <si>
    <r>
      <t xml:space="preserve">C </t>
    </r>
    <r>
      <rPr>
        <b/>
        <sz val="11"/>
        <color theme="1"/>
        <rFont val="Calibri"/>
        <family val="2"/>
        <scheme val="minor"/>
      </rPr>
      <t>p value</t>
    </r>
  </si>
  <si>
    <t>Note that 'interaction' should not be interpreted as a physical interaction in this context; it is the pairwise relationships between all 8 variables</t>
  </si>
  <si>
    <t>The mean change in IC50 value per unit change in the Predictor (gene) when all other terms are held constant</t>
  </si>
  <si>
    <t>The standard error measures the precision with which the Estimate value was derived; in the WT p53 Blood subset above, for example, the model was able to estimate the coefficient for BAX (K7 and L7) more precisely than the co-efficient for BCLXL (K11 and L11).</t>
  </si>
  <si>
    <t>P value derived by dividing each Estimate by its own SE. Significant predictors are highlighted in pink in this Table</t>
  </si>
  <si>
    <t>This was performed in a 'backward selection' fashion by supplying expression values for pairwise combinations of the 8 genes</t>
  </si>
  <si>
    <t>Only pairwise relationships that were identified as significant predictors in at least one subset are shown.</t>
  </si>
  <si>
    <t>In the pairwise relationships, the effect of each predictor depends on the value of its partner</t>
  </si>
  <si>
    <t>Key to terms in the Table</t>
  </si>
  <si>
    <t>Cell Line Name</t>
  </si>
  <si>
    <t>Tissue</t>
  </si>
  <si>
    <t>Cancer Type</t>
  </si>
  <si>
    <t>COSMIC ID</t>
  </si>
  <si>
    <t>p53 STATUS</t>
  </si>
  <si>
    <t>Class_p53</t>
  </si>
  <si>
    <t>IC 50</t>
  </si>
  <si>
    <t>MV-4-11</t>
  </si>
  <si>
    <t>leukemia</t>
  </si>
  <si>
    <t>blood</t>
  </si>
  <si>
    <t>wt::nci</t>
  </si>
  <si>
    <t>BV-173</t>
  </si>
  <si>
    <t>chronic_myeloid_leukaemia</t>
  </si>
  <si>
    <t>wt::0&lt;cn&lt;8</t>
  </si>
  <si>
    <t>MC-CAR</t>
  </si>
  <si>
    <t>haematopoietic_neoplasm_other</t>
  </si>
  <si>
    <t>ATN-1</t>
  </si>
  <si>
    <t>lymphoblastic_T_cell_leukaemia</t>
  </si>
  <si>
    <t>NKM-1</t>
  </si>
  <si>
    <t>acute_myeloid_leukaemia</t>
  </si>
  <si>
    <t>HDLM-2</t>
  </si>
  <si>
    <t>Hodgkin_lymphoma</t>
  </si>
  <si>
    <t>EW-3</t>
  </si>
  <si>
    <t>ewings_sarcoma</t>
  </si>
  <si>
    <t>bone</t>
  </si>
  <si>
    <t>RS4-11</t>
  </si>
  <si>
    <t>OCI-AML2</t>
  </si>
  <si>
    <t>CHP-126</t>
  </si>
  <si>
    <t>neuroblastoma</t>
  </si>
  <si>
    <t>nervous_system</t>
  </si>
  <si>
    <t>EoL-1-cell</t>
  </si>
  <si>
    <t>HAL-01</t>
  </si>
  <si>
    <t>lymphoblastic_leukemia</t>
  </si>
  <si>
    <t>RH-18</t>
  </si>
  <si>
    <t>rhabdomyosarcoma</t>
  </si>
  <si>
    <t>soft_tissue</t>
  </si>
  <si>
    <t>NB17</t>
  </si>
  <si>
    <t>RPMI-6666</t>
  </si>
  <si>
    <t>RPMI-8866</t>
  </si>
  <si>
    <t>ML-2</t>
  </si>
  <si>
    <t>AGS</t>
  </si>
  <si>
    <t>stomach</t>
  </si>
  <si>
    <t>digestive_system</t>
  </si>
  <si>
    <t>GDM-1</t>
  </si>
  <si>
    <t>NH-12</t>
  </si>
  <si>
    <t>QIMR-WIL</t>
  </si>
  <si>
    <t>YT</t>
  </si>
  <si>
    <t>lymphoid_neoplasm_other</t>
  </si>
  <si>
    <t>NALM-6</t>
  </si>
  <si>
    <t>B_cell_leukemia</t>
  </si>
  <si>
    <t>ECC10</t>
  </si>
  <si>
    <t>CHP-134</t>
  </si>
  <si>
    <t>JVM-3</t>
  </si>
  <si>
    <t>D-283MED</t>
  </si>
  <si>
    <t>medulloblastoma</t>
  </si>
  <si>
    <t>LC4-1</t>
  </si>
  <si>
    <t>Mo-T</t>
  </si>
  <si>
    <t>hairy_cell_leukaemia</t>
  </si>
  <si>
    <t>KU812</t>
  </si>
  <si>
    <t>NB12</t>
  </si>
  <si>
    <t>KP-N-YN</t>
  </si>
  <si>
    <t>HuO9</t>
  </si>
  <si>
    <t>osteosarcoma</t>
  </si>
  <si>
    <t>WM-115</t>
  </si>
  <si>
    <t>melanoma</t>
  </si>
  <si>
    <t>skin</t>
  </si>
  <si>
    <t>IST-SL1</t>
  </si>
  <si>
    <t>lung_small_cell_carcinoma</t>
  </si>
  <si>
    <t>lung</t>
  </si>
  <si>
    <t>SK-CO-1</t>
  </si>
  <si>
    <t>large_intestine</t>
  </si>
  <si>
    <t>DOHH-2</t>
  </si>
  <si>
    <t>B_cell_lymphoma</t>
  </si>
  <si>
    <t>A704</t>
  </si>
  <si>
    <t>kidney</t>
  </si>
  <si>
    <t>KNS-81-FD</t>
  </si>
  <si>
    <t>glioma</t>
  </si>
  <si>
    <t>SR</t>
  </si>
  <si>
    <t>RMG-I</t>
  </si>
  <si>
    <t>ovary</t>
  </si>
  <si>
    <t>urogenital_system</t>
  </si>
  <si>
    <t>P30-OHK</t>
  </si>
  <si>
    <t>EW-7</t>
  </si>
  <si>
    <t>DBTRG-05MG</t>
  </si>
  <si>
    <t>DU-4475</t>
  </si>
  <si>
    <t>breast</t>
  </si>
  <si>
    <t>OAW-28</t>
  </si>
  <si>
    <t>NMC-G1</t>
  </si>
  <si>
    <t>A427</t>
  </si>
  <si>
    <t>lung_NSCLC_not_specified</t>
  </si>
  <si>
    <t>OAW-42</t>
  </si>
  <si>
    <t>COLO-824</t>
  </si>
  <si>
    <t>CHP-212</t>
  </si>
  <si>
    <t>COLO-792</t>
  </si>
  <si>
    <t>ES4</t>
  </si>
  <si>
    <t>NB69</t>
  </si>
  <si>
    <t>D-247MG</t>
  </si>
  <si>
    <t>NCI-H2052</t>
  </si>
  <si>
    <t>mesothelioma</t>
  </si>
  <si>
    <t>MONO-MAC-6</t>
  </si>
  <si>
    <t>SNU-423</t>
  </si>
  <si>
    <t>liver</t>
  </si>
  <si>
    <t>COR-L23</t>
  </si>
  <si>
    <t>lung_NSCLC_large_cell</t>
  </si>
  <si>
    <t>NCI-SNU-1</t>
  </si>
  <si>
    <t>MHH-NB-11</t>
  </si>
  <si>
    <t>IGR-1</t>
  </si>
  <si>
    <t>Ca-Ski</t>
  </si>
  <si>
    <t>cervix</t>
  </si>
  <si>
    <t>GOTO</t>
  </si>
  <si>
    <t>MPP-89</t>
  </si>
  <si>
    <t>RVH-421</t>
  </si>
  <si>
    <t>PANC-08-13</t>
  </si>
  <si>
    <t>pancreas</t>
  </si>
  <si>
    <t>TT</t>
  </si>
  <si>
    <t>thyroid</t>
  </si>
  <si>
    <t>769-P</t>
  </si>
  <si>
    <t>SW1990</t>
  </si>
  <si>
    <t>H-EMC-SS</t>
  </si>
  <si>
    <t>chondrosarcoma</t>
  </si>
  <si>
    <t>PA-1</t>
  </si>
  <si>
    <t>LAN-6</t>
  </si>
  <si>
    <t>A549</t>
  </si>
  <si>
    <t>lung_NSCLC_adenocarcinoma</t>
  </si>
  <si>
    <t>C32</t>
  </si>
  <si>
    <t>GP5d</t>
  </si>
  <si>
    <t>IMR-5</t>
  </si>
  <si>
    <t>SK-MEL-1</t>
  </si>
  <si>
    <t>RPMI-2650</t>
  </si>
  <si>
    <t>head_and_neck</t>
  </si>
  <si>
    <t>aero_digestive_tract</t>
  </si>
  <si>
    <t>IA-LM</t>
  </si>
  <si>
    <t>KP-4</t>
  </si>
  <si>
    <t>G-402</t>
  </si>
  <si>
    <t>soft_tissue_other</t>
  </si>
  <si>
    <t>OS-RC-2</t>
  </si>
  <si>
    <t>U-2-OS</t>
  </si>
  <si>
    <t>JVM-2</t>
  </si>
  <si>
    <t>NY</t>
  </si>
  <si>
    <t>LB1047-RCC</t>
  </si>
  <si>
    <t>SW780</t>
  </si>
  <si>
    <t>Bladder</t>
  </si>
  <si>
    <t>DoTc2-4510</t>
  </si>
  <si>
    <t>NEC8</t>
  </si>
  <si>
    <t>testis</t>
  </si>
  <si>
    <t>CAL-72</t>
  </si>
  <si>
    <t>MEL-HO</t>
  </si>
  <si>
    <t>SW756</t>
  </si>
  <si>
    <t>NCI-H82</t>
  </si>
  <si>
    <t>SKG-IIIa</t>
  </si>
  <si>
    <t>A101D</t>
  </si>
  <si>
    <t>RCC10RGB</t>
  </si>
  <si>
    <t>LB2241-RCC</t>
  </si>
  <si>
    <t>LB996-RCC</t>
  </si>
  <si>
    <t>SNG-M</t>
  </si>
  <si>
    <t>endometrium</t>
  </si>
  <si>
    <t>MMAC-SF</t>
  </si>
  <si>
    <t>CP50-MEL-B</t>
  </si>
  <si>
    <t>HT-1080</t>
  </si>
  <si>
    <t>fibrosarcoma</t>
  </si>
  <si>
    <t>SW48</t>
  </si>
  <si>
    <t>U031</t>
  </si>
  <si>
    <t>OVCAR-5</t>
  </si>
  <si>
    <t>VMRC-RCZ</t>
  </si>
  <si>
    <t>ACHN</t>
  </si>
  <si>
    <t>NCI-H2347</t>
  </si>
  <si>
    <t>M059J</t>
  </si>
  <si>
    <t>VA-ES-BJ</t>
  </si>
  <si>
    <t>LoVo</t>
  </si>
  <si>
    <t>AM-38</t>
  </si>
  <si>
    <t>NB5</t>
  </si>
  <si>
    <t>SF126</t>
  </si>
  <si>
    <t>NCI-H1563</t>
  </si>
  <si>
    <t>MZ2-MEL</t>
  </si>
  <si>
    <t>COR-L105</t>
  </si>
  <si>
    <t>LB2518-MEL</t>
  </si>
  <si>
    <t>SK-MEL-5</t>
  </si>
  <si>
    <t>TE-12</t>
  </si>
  <si>
    <t>oesophagus</t>
  </si>
  <si>
    <t>KS-1</t>
  </si>
  <si>
    <t>BPH-1</t>
  </si>
  <si>
    <t>prostate</t>
  </si>
  <si>
    <t>Capan-2</t>
  </si>
  <si>
    <t>SK-MEL-24</t>
  </si>
  <si>
    <t>L-540</t>
  </si>
  <si>
    <t>NB1</t>
  </si>
  <si>
    <t>MHH-CALL-2</t>
  </si>
  <si>
    <t>KM-H2</t>
  </si>
  <si>
    <t>SIMA</t>
  </si>
  <si>
    <t>CESS</t>
  </si>
  <si>
    <t>NCI-H292</t>
  </si>
  <si>
    <t>BC-1</t>
  </si>
  <si>
    <t>NB10</t>
  </si>
  <si>
    <t>CAL-54</t>
  </si>
  <si>
    <t>A375</t>
  </si>
  <si>
    <t>23132-87</t>
  </si>
  <si>
    <t>ME-180</t>
  </si>
  <si>
    <t>SJSA-1</t>
  </si>
  <si>
    <t>bone_other</t>
  </si>
  <si>
    <t>A204</t>
  </si>
  <si>
    <t>CCF-STTG1</t>
  </si>
  <si>
    <t>MCF7</t>
  </si>
  <si>
    <t>K5</t>
  </si>
  <si>
    <t>CP66-MEL</t>
  </si>
  <si>
    <t>NCI-H358</t>
  </si>
  <si>
    <t>SW948</t>
  </si>
  <si>
    <t>NCI-H2452</t>
  </si>
  <si>
    <t>ZR-75-30</t>
  </si>
  <si>
    <t>A2780</t>
  </si>
  <si>
    <t>SW1573</t>
  </si>
  <si>
    <t>CW-2</t>
  </si>
  <si>
    <t>UACC-257</t>
  </si>
  <si>
    <t>HT-1197</t>
  </si>
  <si>
    <t>COLO-678</t>
  </si>
  <si>
    <t>BB49-HNC</t>
  </si>
  <si>
    <t>D-502MG</t>
  </si>
  <si>
    <t>CRO-AP2</t>
  </si>
  <si>
    <t>LB373-MEL-D</t>
  </si>
  <si>
    <t>HT-144</t>
  </si>
  <si>
    <t>MFH-ino</t>
  </si>
  <si>
    <t>SH-4</t>
  </si>
  <si>
    <t>MRK-nu-1</t>
  </si>
  <si>
    <t>DK-MG</t>
  </si>
  <si>
    <t>IM-9</t>
  </si>
  <si>
    <t>Myeloma</t>
  </si>
  <si>
    <t>MDA-MB-361</t>
  </si>
  <si>
    <t>NCI-H1666</t>
  </si>
  <si>
    <t>COLO-829</t>
  </si>
  <si>
    <t>LOXIMVI</t>
  </si>
  <si>
    <t>JEG-3</t>
  </si>
  <si>
    <t>urogenital_system_other</t>
  </si>
  <si>
    <t>KU-19-19</t>
  </si>
  <si>
    <t>SiHa</t>
  </si>
  <si>
    <t>NCI-H1395</t>
  </si>
  <si>
    <t>COLO-684</t>
  </si>
  <si>
    <t>EB-3</t>
  </si>
  <si>
    <t>Burkitt_lymphoma</t>
  </si>
  <si>
    <t>RKO</t>
  </si>
  <si>
    <t>MEL-JUSO</t>
  </si>
  <si>
    <t>HC-1</t>
  </si>
  <si>
    <t>SJRH30</t>
  </si>
  <si>
    <t>LNCaP-Clone-FGC</t>
  </si>
  <si>
    <t>ONS-76</t>
  </si>
  <si>
    <t>IST-MES1</t>
  </si>
  <si>
    <t>NCI-H1299</t>
  </si>
  <si>
    <t>CAKI-1</t>
  </si>
  <si>
    <t>SK-HEP-1</t>
  </si>
  <si>
    <t>MKN45</t>
  </si>
  <si>
    <t>UACC-62</t>
  </si>
  <si>
    <t>LS-513</t>
  </si>
  <si>
    <t>SW982</t>
  </si>
  <si>
    <t>LU-99A</t>
  </si>
  <si>
    <t>MZ7-mel</t>
  </si>
  <si>
    <t>G-361</t>
  </si>
  <si>
    <t>HUTU-80</t>
  </si>
  <si>
    <t>digestive_system_other</t>
  </si>
  <si>
    <t>HCT-116</t>
  </si>
  <si>
    <t>JAR</t>
  </si>
  <si>
    <t>NCI-H226</t>
  </si>
  <si>
    <t>lung_NSCLC_squamous_cell_carcinoma</t>
  </si>
  <si>
    <t>CAL-51</t>
  </si>
  <si>
    <t>A172</t>
  </si>
  <si>
    <t>MSTO-211H</t>
  </si>
  <si>
    <t>A498</t>
  </si>
  <si>
    <t>KGN</t>
  </si>
  <si>
    <t>MDA-MB-453</t>
  </si>
  <si>
    <t>COLO-679</t>
  </si>
  <si>
    <t>RT4</t>
  </si>
  <si>
    <t>CTB-1</t>
  </si>
  <si>
    <t>U-87-MG</t>
  </si>
  <si>
    <t>MG-63</t>
  </si>
  <si>
    <t>A3-KAW</t>
  </si>
  <si>
    <t>H4</t>
  </si>
  <si>
    <t>MHH-PREB-1</t>
  </si>
  <si>
    <t>NCI-H28</t>
  </si>
  <si>
    <t>C3A</t>
  </si>
  <si>
    <t>MES-SA</t>
  </si>
  <si>
    <t>uterus</t>
  </si>
  <si>
    <t>GI-ME-N</t>
  </si>
  <si>
    <t>SK-N-AS</t>
  </si>
  <si>
    <t>CTV-1</t>
  </si>
  <si>
    <t>SBC-5</t>
  </si>
  <si>
    <t>D-392MG</t>
  </si>
  <si>
    <t>G-401</t>
  </si>
  <si>
    <t>MN-60</t>
  </si>
  <si>
    <t>GAK</t>
  </si>
  <si>
    <t>ALL-PO</t>
  </si>
  <si>
    <t>p.R248Q::0&lt;cn&lt;8</t>
  </si>
  <si>
    <t>LOUCY</t>
  </si>
  <si>
    <t>p.V272M::0&lt;cn&lt;8</t>
  </si>
  <si>
    <t>CCRF-CEM</t>
  </si>
  <si>
    <t>BE-13</t>
  </si>
  <si>
    <t>p.Y163C::0&lt;cn&lt;8</t>
  </si>
  <si>
    <t>KY821</t>
  </si>
  <si>
    <t>p.R175H::0&lt;cn&lt;8</t>
  </si>
  <si>
    <t>KE-37</t>
  </si>
  <si>
    <t>p.G154fs*27::0&lt;cn&lt;8</t>
  </si>
  <si>
    <t>NCI-H187</t>
  </si>
  <si>
    <t>p.S241C::nci</t>
  </si>
  <si>
    <t>EW-18</t>
  </si>
  <si>
    <t>p.C176F::0&lt;cn&lt;8</t>
  </si>
  <si>
    <t>P12-ICHIKAWA</t>
  </si>
  <si>
    <t>SKM-1</t>
  </si>
  <si>
    <t>NOMO-1</t>
  </si>
  <si>
    <t>p.C242fs*5::0&lt;cn&lt;8</t>
  </si>
  <si>
    <t>MOLT-13</t>
  </si>
  <si>
    <t>p.R273H::0&lt;cn&lt;8</t>
  </si>
  <si>
    <t>HL-60</t>
  </si>
  <si>
    <t>p.0?::0</t>
  </si>
  <si>
    <t>TGW</t>
  </si>
  <si>
    <t>p.R283del::0&lt;cn&lt;8</t>
  </si>
  <si>
    <t>SK-MM-2</t>
  </si>
  <si>
    <t>p.K132N::0&lt;cn&lt;8</t>
  </si>
  <si>
    <t>KARPAS-45</t>
  </si>
  <si>
    <t>BALL-1</t>
  </si>
  <si>
    <t>p.D281G::0&lt;cn&lt;8</t>
  </si>
  <si>
    <t>LU-135</t>
  </si>
  <si>
    <t>p.G244C::0&lt;cn&lt;8</t>
  </si>
  <si>
    <t>NCI-H720</t>
  </si>
  <si>
    <t>lung_NSCLC_carcinoid</t>
  </si>
  <si>
    <t>p.C176W::0&lt;cn&lt;8</t>
  </si>
  <si>
    <t>NB13</t>
  </si>
  <si>
    <t>p.V173M::0&lt;cn&lt;8</t>
  </si>
  <si>
    <t>NCI-H209</t>
  </si>
  <si>
    <t>p.?::0&lt;cn&lt;8</t>
  </si>
  <si>
    <t>EM-2</t>
  </si>
  <si>
    <t>DMS-53</t>
  </si>
  <si>
    <t>p.S241F::0&lt;cn&lt;8</t>
  </si>
  <si>
    <t>REH</t>
  </si>
  <si>
    <t>p.R181C::0&lt;cn&lt;8</t>
  </si>
  <si>
    <t>TC-YIK</t>
  </si>
  <si>
    <t>p.V218del::0&lt;cn&lt;8</t>
  </si>
  <si>
    <t>SK-NEP-1</t>
  </si>
  <si>
    <t>p.G245S::0&lt;cn&lt;8</t>
  </si>
  <si>
    <t>NCI-H1770</t>
  </si>
  <si>
    <t>p.R248W::0&lt;cn&lt;8</t>
  </si>
  <si>
    <t>RPMI-8226</t>
  </si>
  <si>
    <t>p.E285K::0&lt;cn&lt;8</t>
  </si>
  <si>
    <t>KMOE-2</t>
  </si>
  <si>
    <t>LAMA-84</t>
  </si>
  <si>
    <t>p.K319*::0&lt;cn&lt;8</t>
  </si>
  <si>
    <t>NCI-H1155</t>
  </si>
  <si>
    <t>NCI-H510A</t>
  </si>
  <si>
    <t>p.R282G::0&lt;cn&lt;8</t>
  </si>
  <si>
    <t>NCI-H524</t>
  </si>
  <si>
    <t>p.T155N::0&lt;cn&lt;8</t>
  </si>
  <si>
    <t>NB14</t>
  </si>
  <si>
    <t>p.?::nci</t>
  </si>
  <si>
    <t>NCI-H446</t>
  </si>
  <si>
    <t>p.G154V::0&lt;cn&lt;8</t>
  </si>
  <si>
    <t>Ramos-2G6-4C10</t>
  </si>
  <si>
    <t>p.I254D::0&lt;cn&lt;8</t>
  </si>
  <si>
    <t>DMS-79</t>
  </si>
  <si>
    <t>p.R280fs*65::0&lt;cn&lt;8</t>
  </si>
  <si>
    <t>NCI-H69</t>
  </si>
  <si>
    <t>p.E171*::0&lt;cn&lt;8</t>
  </si>
  <si>
    <t>LU-134-A</t>
  </si>
  <si>
    <t>p.P278L::0&lt;cn&lt;8</t>
  </si>
  <si>
    <t>LU-139</t>
  </si>
  <si>
    <t>p.V157F::0&lt;cn&lt;8</t>
  </si>
  <si>
    <t>KG-1</t>
  </si>
  <si>
    <t>MOLT-4</t>
  </si>
  <si>
    <t>p.R306*::0&lt;cn&lt;8</t>
  </si>
  <si>
    <t>BEN</t>
  </si>
  <si>
    <t>IST-SL2</t>
  </si>
  <si>
    <t>p.E294*::0&lt;cn&lt;8</t>
  </si>
  <si>
    <t>MEG-01</t>
  </si>
  <si>
    <t>p.H233del::0&lt;cn&lt;8</t>
  </si>
  <si>
    <t>HCC1569</t>
  </si>
  <si>
    <t>NCI-H345</t>
  </si>
  <si>
    <t>p.Y236C::0&lt;cn&lt;8</t>
  </si>
  <si>
    <t>CPC-N</t>
  </si>
  <si>
    <t>p.G245V::0&lt;cn&lt;8</t>
  </si>
  <si>
    <t>MS-1</t>
  </si>
  <si>
    <t>p.G244S::0&lt;cn&lt;8</t>
  </si>
  <si>
    <t>BB30-HNC</t>
  </si>
  <si>
    <t>p.S183*::0&lt;cn&lt;8</t>
  </si>
  <si>
    <t>COR-L279</t>
  </si>
  <si>
    <t>NCI-H1092</t>
  </si>
  <si>
    <t>SUP-T1</t>
  </si>
  <si>
    <t>CMK</t>
  </si>
  <si>
    <t>p.M133K::0</t>
  </si>
  <si>
    <t>SK-N-DZ</t>
  </si>
  <si>
    <t>p.R110L::0&lt;cn&lt;8</t>
  </si>
  <si>
    <t>RPMI-8402</t>
  </si>
  <si>
    <t>p.R273C::0&lt;cn&lt;8</t>
  </si>
  <si>
    <t>NCI-H526</t>
  </si>
  <si>
    <t>COR-L88</t>
  </si>
  <si>
    <t>TGBC24TKB</t>
  </si>
  <si>
    <t>biliary_tract</t>
  </si>
  <si>
    <t>EW-22</t>
  </si>
  <si>
    <t>NCI-H1304</t>
  </si>
  <si>
    <t>p.Y234C::0&lt;cn&lt;8</t>
  </si>
  <si>
    <t>A388</t>
  </si>
  <si>
    <t>skin_other</t>
  </si>
  <si>
    <t>p.C135F::0&lt;cn&lt;8</t>
  </si>
  <si>
    <t>NCI-H1048</t>
  </si>
  <si>
    <t>RL</t>
  </si>
  <si>
    <t>p.A138P::0&lt;cn&lt;8</t>
  </si>
  <si>
    <t>SW1417</t>
  </si>
  <si>
    <t>p.C238fs*21::0&lt;cn&lt;8</t>
  </si>
  <si>
    <t>PF-382</t>
  </si>
  <si>
    <t>DB</t>
  </si>
  <si>
    <t>SBC-1</t>
  </si>
  <si>
    <t>p.K120*::0&lt;cn&lt;8</t>
  </si>
  <si>
    <t>HCC2157</t>
  </si>
  <si>
    <t>HH</t>
  </si>
  <si>
    <t>T_cell_leukemia</t>
  </si>
  <si>
    <t>THP-1</t>
  </si>
  <si>
    <t>p.R174fs*3::nci</t>
  </si>
  <si>
    <t>MOLT-16</t>
  </si>
  <si>
    <t>p.R158H::0&lt;cn&lt;8</t>
  </si>
  <si>
    <t>EW-13</t>
  </si>
  <si>
    <t>p.R181H::0&lt;cn&lt;8</t>
  </si>
  <si>
    <t>S-117</t>
  </si>
  <si>
    <t>p.E326*::0&lt;cn&lt;8</t>
  </si>
  <si>
    <t>RD</t>
  </si>
  <si>
    <t>ST486</t>
  </si>
  <si>
    <t>p.N239D::0&lt;cn&lt;8</t>
  </si>
  <si>
    <t>ES8</t>
  </si>
  <si>
    <t>HCC38</t>
  </si>
  <si>
    <t>p.R273L::0&lt;cn&lt;8</t>
  </si>
  <si>
    <t>L-428</t>
  </si>
  <si>
    <t>p.G112_V122delGFLHSGTAKSV::0&lt;cn&lt;8</t>
  </si>
  <si>
    <t>KARPAS-422</t>
  </si>
  <si>
    <t>EW-16</t>
  </si>
  <si>
    <t>p.K120fs*3::0&lt;cn&lt;8</t>
  </si>
  <si>
    <t>NCI-H2141</t>
  </si>
  <si>
    <t>p.R209*::0&lt;cn&lt;8</t>
  </si>
  <si>
    <t>NCI-H2227</t>
  </si>
  <si>
    <t>DU-145</t>
  </si>
  <si>
    <t>p.P223L::0&lt;cn&lt;8</t>
  </si>
  <si>
    <t>HPAF-II</t>
  </si>
  <si>
    <t>p.P151S::0&lt;cn&lt;8</t>
  </si>
  <si>
    <t>NCI-H2170</t>
  </si>
  <si>
    <t>p.R158G::0&lt;cn&lt;8</t>
  </si>
  <si>
    <t>HCC2998</t>
  </si>
  <si>
    <t>p.R213*::0&lt;cn&lt;8</t>
  </si>
  <si>
    <t>TGBC1TKB</t>
  </si>
  <si>
    <t>p.C176fs*6::0&lt;cn&lt;8</t>
  </si>
  <si>
    <t>CAL-120</t>
  </si>
  <si>
    <t>COLO-205</t>
  </si>
  <si>
    <t>p.Y103_L111&gt;L::0&lt;cn&lt;8</t>
  </si>
  <si>
    <t>ES7</t>
  </si>
  <si>
    <t>p.H179Q::0&lt;cn&lt;8</t>
  </si>
  <si>
    <t>HEL</t>
  </si>
  <si>
    <t>p.M133K::0&lt;cn&lt;8</t>
  </si>
  <si>
    <t>MDA-MB-415</t>
  </si>
  <si>
    <t>NCI-H2342</t>
  </si>
  <si>
    <t>p.Y220C::0&lt;cn&lt;8</t>
  </si>
  <si>
    <t>NCI-H1694</t>
  </si>
  <si>
    <t>SCC-4</t>
  </si>
  <si>
    <t>HuH-7</t>
  </si>
  <si>
    <t>p.Y220C::nci</t>
  </si>
  <si>
    <t>Calu-3</t>
  </si>
  <si>
    <t>p.M237I::0&lt;cn&lt;8</t>
  </si>
  <si>
    <t>NCI-H1648</t>
  </si>
  <si>
    <t>p.L35fs*8::0&lt;cn&lt;8</t>
  </si>
  <si>
    <t>EW-11</t>
  </si>
  <si>
    <t>HSC-3</t>
  </si>
  <si>
    <t>p.K305fs*1::0&lt;cn&lt;8</t>
  </si>
  <si>
    <t>MLMA</t>
  </si>
  <si>
    <t>p.R280G::0&lt;cn&lt;8</t>
  </si>
  <si>
    <t>RCM-1</t>
  </si>
  <si>
    <t>WSU-NHL</t>
  </si>
  <si>
    <t>SW620</t>
  </si>
  <si>
    <t>p.P309S::0&lt;cn&lt;8</t>
  </si>
  <si>
    <t>MFE-280</t>
  </si>
  <si>
    <t>CAPAN-1</t>
  </si>
  <si>
    <t>p.A159V::0&lt;cn&lt;8</t>
  </si>
  <si>
    <t>HOP-92</t>
  </si>
  <si>
    <t>p.R175L::0&lt;cn&lt;8</t>
  </si>
  <si>
    <t>TGBC11TKB</t>
  </si>
  <si>
    <t>p.K382fs*40::0&lt;cn&lt;8</t>
  </si>
  <si>
    <t>EW-24</t>
  </si>
  <si>
    <t>p.K164E::0&lt;cn&lt;8</t>
  </si>
  <si>
    <t>NCI-H1650</t>
  </si>
  <si>
    <t>CAL-33</t>
  </si>
  <si>
    <t>NCI-H1581</t>
  </si>
  <si>
    <t>p.Q144*::0&lt;cn&lt;8</t>
  </si>
  <si>
    <t>NCI-H2405</t>
  </si>
  <si>
    <t>HCC1937</t>
  </si>
  <si>
    <t>U-118-MG</t>
  </si>
  <si>
    <t>p.R213Q::0&lt;cn&lt;8</t>
  </si>
  <si>
    <t>MFM-223</t>
  </si>
  <si>
    <t>p.K132R::0&lt;cn&lt;8</t>
  </si>
  <si>
    <t>NCI-H596</t>
  </si>
  <si>
    <t>p.G245C::0&lt;cn&lt;8</t>
  </si>
  <si>
    <t>GCIY</t>
  </si>
  <si>
    <t>SW626</t>
  </si>
  <si>
    <t>p.G262V::0&lt;cn&lt;8</t>
  </si>
  <si>
    <t>AN3-CA</t>
  </si>
  <si>
    <t>p.G389W::0&lt;cn&lt;8</t>
  </si>
  <si>
    <t>p.R280T::0&lt;cn&lt;8</t>
  </si>
  <si>
    <t>TE-5</t>
  </si>
  <si>
    <t>p.V272L::0&lt;cn&lt;8</t>
  </si>
  <si>
    <t>TE-11</t>
  </si>
  <si>
    <t>NOS-1</t>
  </si>
  <si>
    <t>NCI-SNU-5</t>
  </si>
  <si>
    <t>8505C</t>
  </si>
  <si>
    <t>p.R248G::0&lt;cn&lt;8</t>
  </si>
  <si>
    <t>NCI-H661</t>
  </si>
  <si>
    <t>p.R158L::0&lt;cn&lt;8</t>
  </si>
  <si>
    <t>BB65-RCC</t>
  </si>
  <si>
    <t>LK-2</t>
  </si>
  <si>
    <t>ES5</t>
  </si>
  <si>
    <t>RPMI-7951</t>
  </si>
  <si>
    <t>p.S166*::0&lt;cn&lt;8</t>
  </si>
  <si>
    <t>Calu-6</t>
  </si>
  <si>
    <t>p.R196*::0&lt;cn&lt;8</t>
  </si>
  <si>
    <t>LC-2-ad</t>
  </si>
  <si>
    <t>p.S241C::0&lt;cn&lt;8</t>
  </si>
  <si>
    <t>SW954</t>
  </si>
  <si>
    <t>PFSK-1</t>
  </si>
  <si>
    <t>p.C275G::0&lt;cn&lt;8</t>
  </si>
  <si>
    <t>ES3</t>
  </si>
  <si>
    <t>no-11</t>
  </si>
  <si>
    <t>MDA-MB-468</t>
  </si>
  <si>
    <t>SK-MEL-2</t>
  </si>
  <si>
    <t>FTC-133</t>
  </si>
  <si>
    <t>DOK</t>
  </si>
  <si>
    <t>p.L188_P191del::0&lt;cn&lt;8</t>
  </si>
  <si>
    <t>BCPAP</t>
  </si>
  <si>
    <t>p.D259Y::0&lt;cn&lt;8</t>
  </si>
  <si>
    <t>SK-LU-1</t>
  </si>
  <si>
    <t>p.H193R::0&lt;cn&lt;8</t>
  </si>
  <si>
    <t>NCI-H1623</t>
  </si>
  <si>
    <t>C2BBe1</t>
  </si>
  <si>
    <t>p.E204*::0&lt;cn&lt;8</t>
  </si>
  <si>
    <t>NB6</t>
  </si>
  <si>
    <t>p.R282W::0&lt;cn&lt;8</t>
  </si>
  <si>
    <t>MDA-MB-157</t>
  </si>
  <si>
    <t>p.A88fs*52::0&lt;cn&lt;8</t>
  </si>
  <si>
    <t>UMC-11</t>
  </si>
  <si>
    <t>p.D228fs*19::0&lt;cn&lt;8</t>
  </si>
  <si>
    <t>HCC1419</t>
  </si>
  <si>
    <t>NCI-H2029</t>
  </si>
  <si>
    <t>p.Y220D::0&lt;cn&lt;8</t>
  </si>
  <si>
    <t>KINGS-1</t>
  </si>
  <si>
    <t>HD-MY-Z</t>
  </si>
  <si>
    <t>p.Y234fs*2::0&lt;cn&lt;8</t>
  </si>
  <si>
    <t>ESS-1</t>
  </si>
  <si>
    <t>GI-1</t>
  </si>
  <si>
    <t>p.C275Y::0&lt;cn&lt;8</t>
  </si>
  <si>
    <t>SK-PN-DW</t>
  </si>
  <si>
    <t>OE19</t>
  </si>
  <si>
    <t>p.N310fs*27::0&lt;cn&lt;8</t>
  </si>
  <si>
    <t>SCC-15</t>
  </si>
  <si>
    <t>NCI-H630</t>
  </si>
  <si>
    <t>p.R342*::0&lt;cn&lt;8</t>
  </si>
  <si>
    <t>NCI-H1703</t>
  </si>
  <si>
    <t>NBsusSR</t>
  </si>
  <si>
    <t>SNU-C1</t>
  </si>
  <si>
    <t>LP-1</t>
  </si>
  <si>
    <t>p.E286K::0&lt;cn&lt;8</t>
  </si>
  <si>
    <t>COLO-668</t>
  </si>
  <si>
    <t>NCI-N87</t>
  </si>
  <si>
    <t>HCC1806</t>
  </si>
  <si>
    <t>p.T256fs*90::0&lt;cn&lt;8</t>
  </si>
  <si>
    <t>OVCAR-3</t>
  </si>
  <si>
    <t>NUGC-3</t>
  </si>
  <si>
    <t>SW1783</t>
  </si>
  <si>
    <t>KURAMOCHI</t>
  </si>
  <si>
    <t>p.D281Y::0&lt;cn&lt;8</t>
  </si>
  <si>
    <t>GCT</t>
  </si>
  <si>
    <t>p.Q317*::0&lt;cn&lt;8</t>
  </si>
  <si>
    <t>NCI-H2126</t>
  </si>
  <si>
    <t>p.E62*::0&lt;cn&lt;8</t>
  </si>
  <si>
    <t>KYSE-70</t>
  </si>
  <si>
    <t>p.K120N::0&lt;cn&lt;8</t>
  </si>
  <si>
    <t>BT-20</t>
  </si>
  <si>
    <t>p.K132Q::0&lt;cn&lt;8</t>
  </si>
  <si>
    <t>MKN28</t>
  </si>
  <si>
    <t>p.I251L::0&lt;cn&lt;8</t>
  </si>
  <si>
    <t>YH-13</t>
  </si>
  <si>
    <t>p.F113V::0&lt;cn&lt;8</t>
  </si>
  <si>
    <t>J82</t>
  </si>
  <si>
    <t>SK-UT-1</t>
  </si>
  <si>
    <t>EPLC-272H</t>
  </si>
  <si>
    <t>p.Y107*::0&lt;cn&lt;8</t>
  </si>
  <si>
    <t>HSC-2</t>
  </si>
  <si>
    <t>SK-MG-1</t>
  </si>
  <si>
    <t>p.F113C::0&lt;cn&lt;8</t>
  </si>
  <si>
    <t>SK-MEL-28</t>
  </si>
  <si>
    <t>p.L145R::0&lt;cn&lt;8</t>
  </si>
  <si>
    <t>RXF393</t>
  </si>
  <si>
    <t>HEC-1</t>
  </si>
  <si>
    <t>GAMG</t>
  </si>
  <si>
    <t>p.L265P::0&lt;cn&lt;8</t>
  </si>
  <si>
    <t>SF295</t>
  </si>
  <si>
    <t>BHT-101</t>
  </si>
  <si>
    <t>p.I251T::0&lt;cn&lt;8</t>
  </si>
  <si>
    <t>SK-LMS-1</t>
  </si>
  <si>
    <t>MIA-PaCa-2</t>
  </si>
  <si>
    <t>EVSA-T</t>
  </si>
  <si>
    <t>NCI-H1975</t>
  </si>
  <si>
    <t>NCI-H2291</t>
  </si>
  <si>
    <t>SCC-25</t>
  </si>
  <si>
    <t>p.R209fs*6::0&lt;cn&lt;8</t>
  </si>
  <si>
    <t>SN12C</t>
  </si>
  <si>
    <t>p.E336*::0&lt;cn&lt;8</t>
  </si>
  <si>
    <t>A2058</t>
  </si>
  <si>
    <t>p.V274F::0&lt;cn&lt;8</t>
  </si>
  <si>
    <t>Ca9-22</t>
  </si>
  <si>
    <t>KNS-42</t>
  </si>
  <si>
    <t>SK-MEL-30</t>
  </si>
  <si>
    <t>p.T284fs*21::0&lt;cn&lt;8</t>
  </si>
  <si>
    <t>AU565</t>
  </si>
  <si>
    <t>FADU</t>
  </si>
  <si>
    <t>p.R248L::0&lt;cn&lt;8</t>
  </si>
  <si>
    <t>NCI-H2228</t>
  </si>
  <si>
    <t>p.Q331*::0&lt;cn&lt;8</t>
  </si>
  <si>
    <t>D-542MG</t>
  </si>
  <si>
    <t>DG-75</t>
  </si>
  <si>
    <t>p.R283H::0&lt;cn&lt;8</t>
  </si>
  <si>
    <t>LB831-BLC</t>
  </si>
  <si>
    <t>p.S241Y::0&lt;cn&lt;8</t>
  </si>
  <si>
    <t>SW872</t>
  </si>
  <si>
    <t>p.I251N::0&lt;cn&lt;8</t>
  </si>
  <si>
    <t>NCI-H522</t>
  </si>
  <si>
    <t>p.P191fs*56::0&lt;cn&lt;8</t>
  </si>
  <si>
    <t>EW-1</t>
  </si>
  <si>
    <t>HN</t>
  </si>
  <si>
    <t>p.H193L::0&lt;cn&lt;8</t>
  </si>
  <si>
    <t>EFM-19</t>
  </si>
  <si>
    <t>SW837</t>
  </si>
  <si>
    <t>SCC-9</t>
  </si>
  <si>
    <t>p.C275fs*20::0&lt;cn&lt;8</t>
  </si>
  <si>
    <t>MKN7</t>
  </si>
  <si>
    <t>p.P278S::0&lt;cn&lt;8</t>
  </si>
  <si>
    <t>OPM-2</t>
  </si>
  <si>
    <t>OVCAR-4</t>
  </si>
  <si>
    <t>p.L130V::0&lt;cn&lt;8</t>
  </si>
  <si>
    <t>TK10</t>
  </si>
  <si>
    <t>p.L264R::0&lt;cn&lt;8</t>
  </si>
  <si>
    <t>KNS-62</t>
  </si>
  <si>
    <t>p.R249S::0&lt;cn&lt;8</t>
  </si>
  <si>
    <t>T-24</t>
  </si>
  <si>
    <t>p.Y126*::0&lt;cn&lt;8</t>
  </si>
  <si>
    <t>HT-3</t>
  </si>
  <si>
    <t>NCI-H1792</t>
  </si>
  <si>
    <t>ABC-1</t>
  </si>
  <si>
    <t>H9</t>
  </si>
  <si>
    <t>A431</t>
  </si>
  <si>
    <t>T98G</t>
  </si>
  <si>
    <t>BHY</t>
  </si>
  <si>
    <t>p.T118fs*5::0&lt;cn&lt;8</t>
  </si>
  <si>
    <t>NCI-SNU-16</t>
  </si>
  <si>
    <t>p.Y205F::0&lt;cn&lt;8</t>
  </si>
  <si>
    <t>AsPC-1</t>
  </si>
  <si>
    <t>p.C135fs*35::0&lt;cn&lt;8</t>
  </si>
  <si>
    <t>KYSE-140</t>
  </si>
  <si>
    <t>NCI-H441</t>
  </si>
  <si>
    <t>NCI-H727</t>
  </si>
  <si>
    <t>p.Q165_S166insYKQ::0&lt;cn&lt;8</t>
  </si>
  <si>
    <t>EKVX</t>
  </si>
  <si>
    <t>p.V203_E204&gt;V*::0&lt;cn&lt;8</t>
  </si>
  <si>
    <t>RT-112</t>
  </si>
  <si>
    <t>CAMA-1</t>
  </si>
  <si>
    <t>SW900</t>
  </si>
  <si>
    <t>p.Q167*::0&lt;cn&lt;8</t>
  </si>
  <si>
    <t>GR-ST</t>
  </si>
  <si>
    <t>p.M246T::0&lt;cn&lt;8</t>
  </si>
  <si>
    <t>NCI-H23</t>
  </si>
  <si>
    <t>p.M246I::0&lt;cn&lt;8</t>
  </si>
  <si>
    <t>NCI-H2009</t>
  </si>
  <si>
    <t>VM-CUB-1</t>
  </si>
  <si>
    <t>IST-MEL1</t>
  </si>
  <si>
    <t>p.N247_R248&gt;KW::0&lt;cn&lt;8</t>
  </si>
  <si>
    <t>A253</t>
  </si>
  <si>
    <t>p.E180fs*67::0&lt;cn&lt;8</t>
  </si>
  <si>
    <t>HuP-T4</t>
  </si>
  <si>
    <t>p.I255T::0&lt;cn&lt;8</t>
  </si>
  <si>
    <t>LCLC-103H</t>
  </si>
  <si>
    <t>p.V216L::0&lt;cn&lt;8</t>
  </si>
  <si>
    <t>P31-FUJ</t>
  </si>
  <si>
    <t>PANC-03-27</t>
  </si>
  <si>
    <t>HTC-C3</t>
  </si>
  <si>
    <t>p.P152L::0&lt;cn&lt;8</t>
  </si>
  <si>
    <t>KALS-1</t>
  </si>
  <si>
    <t>TE-8</t>
  </si>
  <si>
    <t>SK-OV-3</t>
  </si>
  <si>
    <t>p.S90fs*33::0&lt;cn&lt;8</t>
  </si>
  <si>
    <t>KYSE-520</t>
  </si>
  <si>
    <t>GMS-10</t>
  </si>
  <si>
    <t>NCI-H2122</t>
  </si>
  <si>
    <t>p.Q16L::0&lt;cn&lt;8</t>
  </si>
  <si>
    <t>OVCAR-8</t>
  </si>
  <si>
    <t>DJM-1</t>
  </si>
  <si>
    <t>p.G266V::0&lt;cn&lt;8</t>
  </si>
  <si>
    <t>OC-314</t>
  </si>
  <si>
    <t>LXF-289</t>
  </si>
  <si>
    <t>Mewo</t>
  </si>
  <si>
    <t>p.E258K::0&lt;cn&lt;8</t>
  </si>
  <si>
    <t>UACC-893</t>
  </si>
  <si>
    <t>NCI-H1693</t>
  </si>
  <si>
    <t>HCC1143</t>
  </si>
  <si>
    <t>639-V</t>
  </si>
  <si>
    <t>TYK-nu</t>
  </si>
  <si>
    <t>SW1710</t>
  </si>
  <si>
    <t>HMV-II</t>
  </si>
  <si>
    <t>p.N268I::0&lt;cn&lt;8</t>
  </si>
  <si>
    <t>NCI-H2087</t>
  </si>
  <si>
    <t>HCC70</t>
  </si>
  <si>
    <t>NCI-H1355</t>
  </si>
  <si>
    <t>CFPAC-1</t>
  </si>
  <si>
    <t>p.C242R::0&lt;cn&lt;8</t>
  </si>
  <si>
    <t>PANC-10-05</t>
  </si>
  <si>
    <t>p.I255N::0&lt;cn&lt;8</t>
  </si>
  <si>
    <t>SAS</t>
  </si>
  <si>
    <t>SNU-387</t>
  </si>
  <si>
    <t>p.K164*::0&lt;cn&lt;8</t>
  </si>
  <si>
    <t>8305C</t>
  </si>
  <si>
    <t>KM12</t>
  </si>
  <si>
    <t>p.R72fs*51::0&lt;cn&lt;8</t>
  </si>
  <si>
    <t>Daudi</t>
  </si>
  <si>
    <t>p.G266E::0&lt;cn&lt;8</t>
  </si>
  <si>
    <t>SW1116</t>
  </si>
  <si>
    <t>p.A159D::0&lt;cn&lt;8</t>
  </si>
  <si>
    <t>ARH-77</t>
  </si>
  <si>
    <t>T84</t>
  </si>
  <si>
    <t>ETK-1</t>
  </si>
  <si>
    <t>COLO-800</t>
  </si>
  <si>
    <t>p.C135R::0&lt;cn&lt;8</t>
  </si>
  <si>
    <t>CAL-12T</t>
  </si>
  <si>
    <t>ACN</t>
  </si>
  <si>
    <t>p.F113S::0&lt;cn&lt;8</t>
  </si>
  <si>
    <t>JiyoyeP-2003</t>
  </si>
  <si>
    <t>PSN1</t>
  </si>
  <si>
    <t>D-566MG</t>
  </si>
  <si>
    <t>EGI-1</t>
  </si>
  <si>
    <t>Saos-2</t>
  </si>
  <si>
    <t>KYSE-410</t>
  </si>
  <si>
    <t>p.R337C::0&lt;cn&lt;8</t>
  </si>
  <si>
    <t>CAL-27</t>
  </si>
  <si>
    <t>SNU-C2B</t>
  </si>
  <si>
    <t>HLE</t>
  </si>
  <si>
    <t>p.G244A::0&lt;cn&lt;8</t>
  </si>
  <si>
    <t>L-363</t>
  </si>
  <si>
    <t>p.S261T::0&lt;cn&lt;8</t>
  </si>
  <si>
    <t>SW1463</t>
  </si>
  <si>
    <t>DSH1</t>
  </si>
  <si>
    <t>NCI-H2030</t>
  </si>
  <si>
    <t>TE-9</t>
  </si>
  <si>
    <t>p.R267fs*78::0&lt;cn&lt;8</t>
  </si>
  <si>
    <t>SK-N-FI</t>
  </si>
  <si>
    <t>p.M246R::0&lt;cn&lt;8</t>
  </si>
  <si>
    <t>HOP-62</t>
  </si>
  <si>
    <t>HO-1-N-1</t>
  </si>
  <si>
    <t>p.G266R::0&lt;cn&lt;8</t>
  </si>
  <si>
    <t>HuP-T3</t>
  </si>
  <si>
    <t>CaR-1</t>
  </si>
  <si>
    <t>KYSE-450</t>
  </si>
  <si>
    <t>p.E339*::0&lt;cn&lt;8</t>
  </si>
  <si>
    <t>TE-6</t>
  </si>
  <si>
    <t>BFTC-905</t>
  </si>
  <si>
    <t>Becker</t>
  </si>
  <si>
    <t>KLE</t>
  </si>
  <si>
    <t>SF268</t>
  </si>
  <si>
    <t>OCUB-M</t>
  </si>
  <si>
    <t>LU-165</t>
  </si>
  <si>
    <t>p.V157fs*9::0&lt;cn&lt;8</t>
  </si>
  <si>
    <t>ChaGo-K-1</t>
  </si>
  <si>
    <t>GB-1</t>
  </si>
  <si>
    <t>p.N239_S240insN::0&lt;cn&lt;8</t>
  </si>
  <si>
    <t>NCI-H1838</t>
  </si>
  <si>
    <t>HT-29</t>
  </si>
  <si>
    <t>NCI-H810</t>
  </si>
  <si>
    <t>p.E294&gt;*::0&lt;cn&lt;8</t>
  </si>
  <si>
    <t>SNU-449</t>
  </si>
  <si>
    <t>p.A161T::0&lt;cn&lt;8</t>
  </si>
  <si>
    <t>KYSE-180</t>
  </si>
  <si>
    <t>p.I195T::nci</t>
  </si>
  <si>
    <t>RO82-W-1</t>
  </si>
  <si>
    <t>SW962</t>
  </si>
  <si>
    <t>OE33</t>
  </si>
  <si>
    <t>p.C135Y::0&lt;cn&lt;8</t>
  </si>
  <si>
    <t>DMS-114</t>
  </si>
  <si>
    <t>CAL-85-1</t>
  </si>
  <si>
    <t>p.K132E::0&lt;cn&lt;8</t>
  </si>
  <si>
    <t>HOS</t>
  </si>
  <si>
    <t>p.R156P::0&lt;cn&lt;8</t>
  </si>
  <si>
    <t>NCI-H322M</t>
  </si>
  <si>
    <t>A4-Fuk</t>
  </si>
  <si>
    <t>p.R249G::0&lt;cn&lt;8</t>
  </si>
  <si>
    <t>KYSE-510</t>
  </si>
  <si>
    <t>p.E343*::0&lt;cn&lt;8</t>
  </si>
  <si>
    <t>KOSC-2</t>
  </si>
  <si>
    <t>p.Q52&gt;P*::0&lt;cn&lt;8</t>
  </si>
  <si>
    <t>CAL-39</t>
  </si>
  <si>
    <t>p.P151H::0&lt;cn&lt;8</t>
  </si>
  <si>
    <t>SCH</t>
  </si>
  <si>
    <t>p.R249_P250insR::0&lt;cn&lt;8</t>
  </si>
  <si>
    <t>TCCSUP</t>
  </si>
  <si>
    <t>p.E349*::0&lt;cn&lt;8</t>
  </si>
  <si>
    <t>K-562</t>
  </si>
  <si>
    <t>p.Q136fs*13::0&lt;cn&lt;8</t>
  </si>
  <si>
    <t>KYSE-270</t>
  </si>
  <si>
    <t>HCC1187</t>
  </si>
  <si>
    <t>p.G108del::0&lt;cn&lt;8</t>
  </si>
  <si>
    <t>ES1</t>
  </si>
  <si>
    <t>UM-UC-3</t>
  </si>
  <si>
    <t>GT3TKB</t>
  </si>
  <si>
    <t>p.Q104*::0&lt;cn&lt;8</t>
  </si>
  <si>
    <t>YKG-1</t>
  </si>
  <si>
    <t>p.W146_S149&gt;C::0&lt;cn&lt;8</t>
  </si>
  <si>
    <t>RL95-2</t>
  </si>
  <si>
    <t>EFO-27</t>
  </si>
  <si>
    <t>EFO-21</t>
  </si>
  <si>
    <t>p.C124R::0&lt;cn&lt;8</t>
  </si>
  <si>
    <t>SHP-77</t>
  </si>
  <si>
    <t>CGTH-W-1</t>
  </si>
  <si>
    <t>p.I255S::0&lt;cn&lt;8</t>
  </si>
  <si>
    <t>HCC1954</t>
  </si>
  <si>
    <t>BxPC-3</t>
  </si>
  <si>
    <t>DMS-273</t>
  </si>
  <si>
    <t>IPC-298</t>
  </si>
  <si>
    <t>YAPC</t>
  </si>
  <si>
    <t>p.H179R::0&lt;cn&lt;8</t>
  </si>
  <si>
    <t>MKN1</t>
  </si>
  <si>
    <t>p.V143A::0&lt;cn&lt;8</t>
  </si>
  <si>
    <t>A673</t>
  </si>
  <si>
    <t>p.A119fs*5::0&lt;cn&lt;8</t>
  </si>
  <si>
    <t>C-33-A</t>
  </si>
  <si>
    <t>p.R273C::nci</t>
  </si>
  <si>
    <t>NCI-H1651</t>
  </si>
  <si>
    <t>p.C176Y::nci</t>
  </si>
  <si>
    <t>HGC-27</t>
  </si>
  <si>
    <t>p.P153fs*28::0&lt;cn&lt;8</t>
  </si>
  <si>
    <t>HT-1376</t>
  </si>
  <si>
    <t>p.P250L::0&lt;cn&lt;8</t>
  </si>
  <si>
    <t>KARPAS-299</t>
  </si>
  <si>
    <t>anaplastic_large_cell_lymphoma</t>
  </si>
  <si>
    <t>647-V</t>
  </si>
  <si>
    <t>KYSE-150</t>
  </si>
  <si>
    <t>COLO-680N</t>
  </si>
  <si>
    <t>HCC1395</t>
  </si>
  <si>
    <t>ES6</t>
  </si>
  <si>
    <t>SW13</t>
  </si>
  <si>
    <t>adrenal_gland</t>
  </si>
  <si>
    <t>p.H193Y::0&lt;cn&lt;8</t>
  </si>
  <si>
    <t>Daoy</t>
  </si>
  <si>
    <t>p.C242F::0&lt;cn&lt;8</t>
  </si>
  <si>
    <t>BT-549</t>
  </si>
  <si>
    <t>RH-1</t>
  </si>
  <si>
    <t>HuO-3N1</t>
  </si>
  <si>
    <t>p.A76fs*73::0&lt;cn&lt;8</t>
  </si>
  <si>
    <t>COLO-741</t>
  </si>
  <si>
    <t>p.K321fs*24::0&lt;cn&lt;8</t>
  </si>
  <si>
    <t>TUR</t>
  </si>
  <si>
    <t>LS-123</t>
  </si>
  <si>
    <t>SW1088</t>
  </si>
  <si>
    <t>BFTC-909</t>
  </si>
  <si>
    <t>SNB75</t>
  </si>
  <si>
    <t>TE-15</t>
  </si>
  <si>
    <t>LS-1034</t>
  </si>
  <si>
    <t>MZ1-PC</t>
  </si>
  <si>
    <t>no-10</t>
  </si>
  <si>
    <t>HT55</t>
  </si>
  <si>
    <t>p.R213&gt;L::0&lt;cn&lt;8</t>
  </si>
  <si>
    <t>LB771-HNC</t>
  </si>
  <si>
    <t>HCC2218</t>
  </si>
  <si>
    <t>p.R283C::0&lt;cn&lt;8</t>
  </si>
  <si>
    <t>HCE-4</t>
  </si>
  <si>
    <t>M14</t>
  </si>
  <si>
    <t>p.G266E::nci</t>
  </si>
  <si>
    <t>NCI-H838</t>
  </si>
  <si>
    <t>T47D</t>
  </si>
  <si>
    <t>p.L194F::0&lt;cn&lt;8</t>
  </si>
  <si>
    <t>CAL-62</t>
  </si>
  <si>
    <t>p.A161D::0&lt;cn&lt;8</t>
  </si>
  <si>
    <t>HuCCT1</t>
  </si>
  <si>
    <t>D-336MG</t>
  </si>
  <si>
    <t>NCI-H1993</t>
  </si>
  <si>
    <t>p.C242W::0&lt;cn&lt;8</t>
  </si>
  <si>
    <t>D-263MG</t>
  </si>
  <si>
    <t>EC-GI-10</t>
  </si>
  <si>
    <t>MDA-MB-231</t>
  </si>
  <si>
    <t>p.R280K::0&lt;cn&lt;8</t>
  </si>
  <si>
    <t>786-0</t>
  </si>
  <si>
    <t>p.P278A::0&lt;cn&lt;8</t>
  </si>
  <si>
    <t>CHL-1</t>
  </si>
  <si>
    <t>Raji</t>
  </si>
  <si>
    <t>PC-14</t>
  </si>
  <si>
    <t>CAS-1</t>
  </si>
  <si>
    <t>Caov-4</t>
  </si>
  <si>
    <t>p.V147D::0&lt;cn&lt;8</t>
  </si>
  <si>
    <t>NCI-H1793</t>
  </si>
  <si>
    <t>U251</t>
  </si>
  <si>
    <t>BT-474</t>
  </si>
  <si>
    <t>TE-1</t>
  </si>
  <si>
    <t>HCT-15</t>
  </si>
  <si>
    <t>EB2</t>
  </si>
  <si>
    <t>p.G244D::0&lt;cn&lt;8</t>
  </si>
  <si>
    <t>BL-41</t>
  </si>
  <si>
    <t>NCI-H1755</t>
  </si>
  <si>
    <t>22RV1</t>
  </si>
  <si>
    <t>p.Q331R::0&lt;cn&lt;8</t>
  </si>
  <si>
    <t>8-MG-BA</t>
  </si>
  <si>
    <t>SW684</t>
  </si>
  <si>
    <t>PC-3</t>
  </si>
  <si>
    <t>p.K139fs*31::0&lt;cn&lt;8</t>
  </si>
  <si>
    <t>LN-405</t>
  </si>
  <si>
    <t>SK-MEL-3</t>
  </si>
  <si>
    <t>p.R267W::0&lt;cn&lt;8</t>
  </si>
  <si>
    <t>MFE-296</t>
  </si>
  <si>
    <t>NCI-H1573</t>
  </si>
  <si>
    <t>SF539</t>
  </si>
  <si>
    <t>p.R342fs*3::0&lt;cn&lt;8</t>
  </si>
  <si>
    <t>SK-MES-1</t>
  </si>
  <si>
    <t>p.E298*::0&lt;cn&lt;8</t>
  </si>
  <si>
    <t>Detroit562</t>
  </si>
  <si>
    <t>p.R175H::nci</t>
  </si>
  <si>
    <t>NCI-H650</t>
  </si>
  <si>
    <t>p.K164N::0&lt;cn&lt;8</t>
  </si>
  <si>
    <t>LS-411N</t>
  </si>
  <si>
    <t>Hs-578-T</t>
  </si>
  <si>
    <t>CA46</t>
  </si>
  <si>
    <t>NCI-H520</t>
  </si>
  <si>
    <t>p.W146*::0&lt;cn&lt;8</t>
  </si>
  <si>
    <t>U-266</t>
  </si>
  <si>
    <t>TE-10</t>
  </si>
  <si>
    <t>p.C242Y::0&lt;cn&lt;8</t>
  </si>
  <si>
    <t>LU-65</t>
  </si>
  <si>
    <t>p.E11Q::0&lt;cn&lt;8</t>
  </si>
  <si>
    <t>DEL</t>
  </si>
  <si>
    <t>p.S215C::0&lt;cn&lt;8</t>
  </si>
  <si>
    <t>RERF-LC-MS</t>
  </si>
  <si>
    <t>p.F134fs*14::0&lt;cn&lt;8</t>
  </si>
  <si>
    <t>LCLC-97TM1</t>
  </si>
  <si>
    <t>p.L35fs*9::0&lt;cn&lt;8</t>
  </si>
  <si>
    <t>D-423MG</t>
  </si>
  <si>
    <t>NB7</t>
  </si>
  <si>
    <t>NCI-H747</t>
  </si>
  <si>
    <t>COLO-320-HSR</t>
  </si>
  <si>
    <t>MC116</t>
  </si>
  <si>
    <t>p.C238Y::0&lt;cn&lt;8</t>
  </si>
  <si>
    <t>IGROV-1</t>
  </si>
  <si>
    <t>p.Y126C::0&lt;cn&lt;8</t>
  </si>
  <si>
    <t>U-698-M</t>
  </si>
  <si>
    <t>RNA expression data and ABT sensitivity values downloaded from COSMIC</t>
  </si>
  <si>
    <t>648 cell lines from overlap of Steps 1 and 2 (See 'Raw Data' tab)</t>
  </si>
  <si>
    <t>The MARCH5:BAX pairwise interaction is graphed below as an example. At 3 different fixed levels of MARCH5 expression, increasing the levels of BAX reduces the Adjusted IC50 value (i.e., sensitizes the cells to the compoun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scheme val="minor"/>
    </font>
    <font>
      <b/>
      <vertAlign val="superscript"/>
      <sz val="11"/>
      <color theme="1"/>
      <name val="Calibri"/>
      <scheme val="minor"/>
    </font>
    <font>
      <sz val="1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8" xfId="0" applyBorder="1"/>
    <xf numFmtId="0" fontId="0" fillId="0" borderId="9" xfId="0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0" xfId="0" applyFont="1"/>
    <xf numFmtId="0" fontId="5" fillId="0" borderId="0" xfId="0" applyFont="1"/>
    <xf numFmtId="0" fontId="4" fillId="0" borderId="18" xfId="0" applyFont="1" applyBorder="1"/>
    <xf numFmtId="0" fontId="6" fillId="0" borderId="0" xfId="0" applyFont="1"/>
    <xf numFmtId="0" fontId="7" fillId="0" borderId="17" xfId="0" applyFont="1" applyBorder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0" fontId="7" fillId="0" borderId="17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/>
    <xf numFmtId="0" fontId="10" fillId="0" borderId="0" xfId="0" applyFont="1" applyFill="1" applyBorder="1"/>
    <xf numFmtId="0" fontId="0" fillId="0" borderId="0" xfId="0" applyFont="1" applyFill="1" applyBorder="1"/>
    <xf numFmtId="0" fontId="0" fillId="0" borderId="0" xfId="0" applyFont="1"/>
    <xf numFmtId="0" fontId="11" fillId="0" borderId="0" xfId="0" applyFont="1" applyFill="1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49" fontId="1" fillId="3" borderId="0" xfId="0" applyNumberFormat="1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65100</xdr:colOff>
      <xdr:row>49</xdr:row>
      <xdr:rowOff>115726</xdr:rowOff>
    </xdr:from>
    <xdr:to>
      <xdr:col>7</xdr:col>
      <xdr:colOff>647700</xdr:colOff>
      <xdr:row>73</xdr:row>
      <xdr:rowOff>1270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00" y="8967626"/>
          <a:ext cx="3606800" cy="427847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J6" sqref="J6"/>
    </sheetView>
  </sheetViews>
  <sheetFormatPr baseColWidth="10" defaultRowHeight="14" x14ac:dyDescent="0"/>
  <cols>
    <col min="1" max="1" width="14" bestFit="1" customWidth="1"/>
    <col min="9" max="9" width="20.6640625" bestFit="1" customWidth="1"/>
  </cols>
  <sheetData>
    <row r="1" spans="1:12" ht="19" thickBot="1">
      <c r="A1" s="25" t="s">
        <v>42</v>
      </c>
      <c r="B1" s="25" t="s">
        <v>43</v>
      </c>
      <c r="C1" s="25"/>
      <c r="D1" s="25"/>
      <c r="E1" s="25"/>
      <c r="F1" s="25"/>
      <c r="G1" s="25"/>
      <c r="H1" s="25"/>
      <c r="I1" s="25" t="s">
        <v>49</v>
      </c>
      <c r="J1" s="24"/>
      <c r="K1" s="24"/>
      <c r="L1" s="24"/>
    </row>
    <row r="2" spans="1:12" ht="18">
      <c r="A2" s="24" t="s">
        <v>44</v>
      </c>
      <c r="B2" s="24" t="s">
        <v>45</v>
      </c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ht="18">
      <c r="A3" s="24" t="s">
        <v>46</v>
      </c>
      <c r="B3" s="24" t="s">
        <v>47</v>
      </c>
      <c r="C3" s="24"/>
      <c r="D3" s="24"/>
      <c r="E3" s="24"/>
      <c r="F3" s="24"/>
      <c r="G3" s="24"/>
      <c r="H3" s="24"/>
      <c r="I3" s="24">
        <v>6</v>
      </c>
      <c r="J3" s="24"/>
      <c r="K3" s="24"/>
      <c r="L3" s="24"/>
    </row>
    <row r="4" spans="1:12" ht="18">
      <c r="A4" s="24" t="s">
        <v>48</v>
      </c>
      <c r="B4" s="24" t="s">
        <v>1022</v>
      </c>
      <c r="C4" s="24"/>
      <c r="D4" s="24"/>
      <c r="E4" s="24"/>
      <c r="F4" s="24"/>
      <c r="G4" s="24"/>
      <c r="H4" s="24"/>
      <c r="I4" s="24">
        <v>6</v>
      </c>
      <c r="J4" s="24"/>
      <c r="K4" s="24"/>
      <c r="L4" s="24"/>
    </row>
    <row r="5" spans="1:12" ht="18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</row>
    <row r="6" spans="1:12" ht="18">
      <c r="A6" s="24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</row>
    <row r="7" spans="1:12" ht="18">
      <c r="A7" s="24"/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F24" sqref="F24"/>
    </sheetView>
  </sheetViews>
  <sheetFormatPr baseColWidth="10" defaultRowHeight="14" x14ac:dyDescent="0"/>
  <cols>
    <col min="2" max="2" width="103.6640625" bestFit="1" customWidth="1"/>
  </cols>
  <sheetData>
    <row r="1" spans="1:8">
      <c r="A1" s="23" t="s">
        <v>50</v>
      </c>
    </row>
    <row r="3" spans="1:8">
      <c r="A3" s="26" t="s">
        <v>57</v>
      </c>
    </row>
    <row r="5" spans="1:8">
      <c r="A5" s="31" t="s">
        <v>51</v>
      </c>
      <c r="B5" s="27" t="s">
        <v>52</v>
      </c>
      <c r="C5" s="27" t="s">
        <v>59</v>
      </c>
      <c r="D5" s="27"/>
      <c r="E5" s="27"/>
      <c r="F5" s="27"/>
      <c r="G5" s="27"/>
    </row>
    <row r="6" spans="1:8">
      <c r="A6" s="30">
        <v>1</v>
      </c>
      <c r="B6" s="28" t="s">
        <v>53</v>
      </c>
      <c r="C6" s="28" t="s">
        <v>64</v>
      </c>
      <c r="D6" s="28"/>
      <c r="E6" s="28"/>
      <c r="F6" s="28"/>
      <c r="G6" s="28"/>
      <c r="H6" s="28"/>
    </row>
    <row r="7" spans="1:8">
      <c r="A7" s="30">
        <v>2</v>
      </c>
      <c r="B7" s="28" t="s">
        <v>54</v>
      </c>
      <c r="C7" s="28" t="s">
        <v>63</v>
      </c>
      <c r="D7" s="28"/>
      <c r="E7" s="28"/>
      <c r="F7" s="28"/>
      <c r="G7" s="28"/>
      <c r="H7" s="28"/>
    </row>
    <row r="8" spans="1:8">
      <c r="A8" s="30">
        <v>3</v>
      </c>
      <c r="B8" s="28" t="s">
        <v>55</v>
      </c>
      <c r="C8" s="28" t="s">
        <v>1023</v>
      </c>
      <c r="D8" s="28"/>
      <c r="E8" s="28"/>
      <c r="F8" s="28"/>
      <c r="G8" s="28"/>
      <c r="H8" s="28"/>
    </row>
    <row r="9" spans="1:8">
      <c r="A9" s="30">
        <v>4</v>
      </c>
      <c r="B9" s="28" t="s">
        <v>56</v>
      </c>
      <c r="C9" s="28" t="s">
        <v>65</v>
      </c>
      <c r="D9" s="28"/>
      <c r="E9" s="28"/>
      <c r="F9" s="28"/>
      <c r="G9" s="28"/>
      <c r="H9" s="28"/>
    </row>
    <row r="11" spans="1:8">
      <c r="A11" s="28"/>
      <c r="B11" s="28"/>
      <c r="C11" s="28"/>
      <c r="D11" s="28"/>
      <c r="E11" s="28"/>
      <c r="F11" s="28"/>
      <c r="G11" s="28"/>
      <c r="H11" s="28"/>
    </row>
    <row r="12" spans="1:8">
      <c r="B12" s="28"/>
      <c r="C12" s="28"/>
      <c r="D12" s="28"/>
      <c r="E12" s="28"/>
      <c r="F12" s="28"/>
      <c r="G12" s="28"/>
      <c r="H12" s="28"/>
    </row>
    <row r="13" spans="1:8">
      <c r="A13" s="29" t="s">
        <v>58</v>
      </c>
      <c r="B13" s="28"/>
      <c r="C13" s="28"/>
      <c r="D13" s="28"/>
      <c r="E13" s="28"/>
      <c r="F13" s="28"/>
      <c r="G13" s="28"/>
      <c r="H13" s="28"/>
    </row>
    <row r="14" spans="1:8">
      <c r="A14" s="28"/>
      <c r="B14" s="28"/>
      <c r="C14" s="28"/>
      <c r="D14" s="28"/>
      <c r="E14" s="28"/>
      <c r="F14" s="28"/>
      <c r="G14" s="28"/>
      <c r="H14" s="28"/>
    </row>
    <row r="15" spans="1:8">
      <c r="A15" s="31" t="s">
        <v>51</v>
      </c>
      <c r="B15" s="27" t="s">
        <v>52</v>
      </c>
      <c r="C15" s="27" t="s">
        <v>59</v>
      </c>
      <c r="D15" s="27"/>
      <c r="E15" s="27"/>
      <c r="F15" s="27"/>
      <c r="G15" s="27"/>
      <c r="H15" s="27"/>
    </row>
    <row r="16" spans="1:8">
      <c r="A16" s="32">
        <v>1</v>
      </c>
      <c r="B16" t="s">
        <v>60</v>
      </c>
    </row>
    <row r="17" spans="1:3">
      <c r="A17" s="32"/>
      <c r="B17" t="s">
        <v>78</v>
      </c>
    </row>
    <row r="18" spans="1:3">
      <c r="A18" s="32"/>
      <c r="B18" t="s">
        <v>61</v>
      </c>
    </row>
    <row r="19" spans="1:3">
      <c r="A19" s="32"/>
    </row>
    <row r="20" spans="1:3">
      <c r="A20" s="32">
        <v>2</v>
      </c>
      <c r="B20" t="s">
        <v>62</v>
      </c>
      <c r="C20" t="s">
        <v>66</v>
      </c>
    </row>
    <row r="21" spans="1:3">
      <c r="A21" s="32"/>
    </row>
    <row r="22" spans="1:3">
      <c r="A22" s="32"/>
    </row>
    <row r="23" spans="1:3">
      <c r="A23" s="32"/>
    </row>
    <row r="24" spans="1:3">
      <c r="A24" s="32"/>
    </row>
    <row r="25" spans="1:3">
      <c r="A25" s="32"/>
    </row>
    <row r="26" spans="1:3">
      <c r="A26" s="32"/>
    </row>
    <row r="27" spans="1:3">
      <c r="A27" s="32"/>
    </row>
    <row r="28" spans="1:3">
      <c r="A28" s="32"/>
    </row>
    <row r="29" spans="1:3">
      <c r="A29" s="32"/>
    </row>
    <row r="30" spans="1:3">
      <c r="A30" s="32"/>
    </row>
    <row r="31" spans="1:3">
      <c r="A31" s="32"/>
    </row>
    <row r="32" spans="1:3">
      <c r="A32" s="32"/>
    </row>
    <row r="33" spans="1:1">
      <c r="A33" s="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Q52" sqref="Q52"/>
    </sheetView>
  </sheetViews>
  <sheetFormatPr baseColWidth="10" defaultColWidth="8.83203125" defaultRowHeight="14" x14ac:dyDescent="0"/>
  <cols>
    <col min="1" max="1" width="14.5" bestFit="1" customWidth="1"/>
    <col min="2" max="2" width="8.6640625" bestFit="1" customWidth="1"/>
    <col min="3" max="3" width="4.5" bestFit="1" customWidth="1"/>
    <col min="4" max="4" width="7.33203125" bestFit="1" customWidth="1"/>
    <col min="5" max="5" width="8.6640625" bestFit="1" customWidth="1"/>
    <col min="6" max="6" width="4.5" bestFit="1" customWidth="1"/>
    <col min="7" max="7" width="7.33203125" bestFit="1" customWidth="1"/>
    <col min="8" max="8" width="8.6640625" bestFit="1" customWidth="1"/>
    <col min="9" max="9" width="4.5" bestFit="1" customWidth="1"/>
    <col min="10" max="10" width="7.33203125" bestFit="1" customWidth="1"/>
    <col min="11" max="11" width="8.6640625" bestFit="1" customWidth="1"/>
    <col min="12" max="12" width="4.5" bestFit="1" customWidth="1"/>
    <col min="13" max="13" width="7.33203125" bestFit="1" customWidth="1"/>
    <col min="16" max="16" width="14.5" bestFit="1" customWidth="1"/>
  </cols>
  <sheetData>
    <row r="1" spans="1:13" ht="15" thickBot="1">
      <c r="A1" s="13"/>
      <c r="B1" s="46" t="s">
        <v>39</v>
      </c>
      <c r="C1" s="47"/>
      <c r="D1" s="48"/>
      <c r="E1" s="46" t="s">
        <v>40</v>
      </c>
      <c r="F1" s="47"/>
      <c r="G1" s="48"/>
      <c r="H1" s="46" t="s">
        <v>26</v>
      </c>
      <c r="I1" s="47"/>
      <c r="J1" s="48"/>
      <c r="K1" s="46" t="s">
        <v>41</v>
      </c>
      <c r="L1" s="47"/>
      <c r="M1" s="48"/>
    </row>
    <row r="2" spans="1:13" ht="17" thickBot="1">
      <c r="A2" s="3" t="s">
        <v>31</v>
      </c>
      <c r="B2" s="20" t="s">
        <v>68</v>
      </c>
      <c r="C2" s="21" t="s">
        <v>69</v>
      </c>
      <c r="D2" s="22" t="s">
        <v>70</v>
      </c>
      <c r="E2" s="20" t="s">
        <v>0</v>
      </c>
      <c r="F2" s="21" t="s">
        <v>1</v>
      </c>
      <c r="G2" s="22" t="s">
        <v>2</v>
      </c>
      <c r="H2" s="20" t="s">
        <v>0</v>
      </c>
      <c r="I2" s="21" t="s">
        <v>1</v>
      </c>
      <c r="J2" s="22" t="s">
        <v>2</v>
      </c>
      <c r="K2" s="20" t="s">
        <v>0</v>
      </c>
      <c r="L2" s="21" t="s">
        <v>1</v>
      </c>
      <c r="M2" s="22" t="s">
        <v>2</v>
      </c>
    </row>
    <row r="3" spans="1:13">
      <c r="A3" s="4" t="s">
        <v>3</v>
      </c>
      <c r="B3" s="17">
        <v>1.7256431412311299</v>
      </c>
      <c r="C3" s="18">
        <v>0.118027679327299</v>
      </c>
      <c r="D3" s="19">
        <v>7.0468953485902495E-42</v>
      </c>
      <c r="E3" s="17">
        <v>1.6535643556891499</v>
      </c>
      <c r="F3" s="18">
        <v>0.13491815942381799</v>
      </c>
      <c r="G3" s="19">
        <v>1.2775617339993999E-29</v>
      </c>
      <c r="H3" s="17">
        <v>2.1674244503365099</v>
      </c>
      <c r="I3" s="18">
        <v>0.23891029418895901</v>
      </c>
      <c r="J3" s="19">
        <v>9.9581639212603796E-17</v>
      </c>
      <c r="K3" s="17">
        <v>1.67300074695316</v>
      </c>
      <c r="L3" s="18">
        <v>1.86558939416658</v>
      </c>
      <c r="M3" s="19">
        <v>0.390920538411685</v>
      </c>
    </row>
    <row r="4" spans="1:13">
      <c r="A4" s="4" t="s">
        <v>4</v>
      </c>
      <c r="B4" s="8">
        <v>-4.0918781953636699E-2</v>
      </c>
      <c r="C4" s="2">
        <v>8.2780106908816306E-2</v>
      </c>
      <c r="D4" s="9">
        <v>0.62126227828250402</v>
      </c>
      <c r="E4" s="8">
        <v>6.45450714302052E-2</v>
      </c>
      <c r="F4" s="2">
        <v>7.9566243446374404E-2</v>
      </c>
      <c r="G4" s="9">
        <v>0.41771704838087997</v>
      </c>
      <c r="H4" s="8">
        <v>-0.17098641704140899</v>
      </c>
      <c r="I4" s="2">
        <v>0.134813963743903</v>
      </c>
      <c r="J4" s="9">
        <v>0.20613137529667</v>
      </c>
      <c r="K4" s="8">
        <v>5.5400313734779498</v>
      </c>
      <c r="L4" s="2">
        <v>2.1072880669541201</v>
      </c>
      <c r="M4" s="9">
        <v>2.5205969299640502E-2</v>
      </c>
    </row>
    <row r="5" spans="1:13">
      <c r="A5" s="4" t="s">
        <v>5</v>
      </c>
      <c r="B5" s="8">
        <v>1.0114934981514601</v>
      </c>
      <c r="C5" s="2">
        <v>0.100631259569697</v>
      </c>
      <c r="D5" s="9">
        <v>3.8422232935697902E-22</v>
      </c>
      <c r="E5" s="8">
        <v>1.4686146905775299</v>
      </c>
      <c r="F5" s="2">
        <v>0.130747613632201</v>
      </c>
      <c r="G5" s="9">
        <v>1.0833917701811601E-25</v>
      </c>
      <c r="H5" s="8">
        <v>0.41671821025081801</v>
      </c>
      <c r="I5" s="2">
        <v>0.21861083874492901</v>
      </c>
      <c r="J5" s="9">
        <v>5.80285850970782E-2</v>
      </c>
      <c r="K5" s="8">
        <v>6.6186767025428397</v>
      </c>
      <c r="L5" s="2">
        <v>2.4383215762358801</v>
      </c>
      <c r="M5" s="9">
        <v>2.1767094861574899E-2</v>
      </c>
    </row>
    <row r="6" spans="1:13">
      <c r="A6" s="4" t="s">
        <v>6</v>
      </c>
      <c r="B6" s="8">
        <v>-0.36306493740081103</v>
      </c>
      <c r="C6" s="2">
        <v>9.7795010667659402E-2</v>
      </c>
      <c r="D6" s="9">
        <v>2.2345154674052899E-4</v>
      </c>
      <c r="E6" s="8">
        <v>-0.61127934553851304</v>
      </c>
      <c r="F6" s="2">
        <v>0.12843518030260501</v>
      </c>
      <c r="G6" s="9">
        <v>2.6997962372589102E-6</v>
      </c>
      <c r="H6" s="8">
        <v>0.14496857152192899</v>
      </c>
      <c r="I6" s="2">
        <v>0.21012732394254199</v>
      </c>
      <c r="J6" s="9">
        <v>0.49103598062501003</v>
      </c>
      <c r="K6" s="8">
        <v>0.68204133233379305</v>
      </c>
      <c r="L6" s="2">
        <v>0.82510004974098194</v>
      </c>
      <c r="M6" s="9">
        <v>0.42773727173440101</v>
      </c>
    </row>
    <row r="7" spans="1:13">
      <c r="A7" s="4" t="s">
        <v>7</v>
      </c>
      <c r="B7" s="8">
        <v>-0.47418983575604001</v>
      </c>
      <c r="C7" s="2">
        <v>7.9467598294611697E-2</v>
      </c>
      <c r="D7" s="9">
        <v>4.0368788692074203E-9</v>
      </c>
      <c r="E7" s="8">
        <v>-0.502359721923342</v>
      </c>
      <c r="F7" s="2">
        <v>0.109569042468408</v>
      </c>
      <c r="G7" s="9">
        <v>6.04969662257415E-6</v>
      </c>
      <c r="H7" s="8">
        <v>-0.64790372376578698</v>
      </c>
      <c r="I7" s="2">
        <v>0.15051835417124601</v>
      </c>
      <c r="J7" s="9">
        <v>2.5975096446627101E-5</v>
      </c>
      <c r="K7" s="8">
        <v>-3.0712227916546402</v>
      </c>
      <c r="L7" s="2">
        <v>0.86930817720208498</v>
      </c>
      <c r="M7" s="9">
        <v>5.42007632845754E-3</v>
      </c>
    </row>
    <row r="8" spans="1:13">
      <c r="A8" s="4" t="s">
        <v>8</v>
      </c>
      <c r="B8" s="8">
        <v>-0.56009823556541205</v>
      </c>
      <c r="C8" s="2">
        <v>0.101315009962421</v>
      </c>
      <c r="D8" s="9">
        <v>4.7458958466806503E-8</v>
      </c>
      <c r="E8" s="8">
        <v>-0.47162222212706101</v>
      </c>
      <c r="F8" s="2">
        <v>9.9735147545444505E-2</v>
      </c>
      <c r="G8" s="9">
        <v>3.1168598009858998E-6</v>
      </c>
      <c r="H8" s="8">
        <v>-0.59288842372821504</v>
      </c>
      <c r="I8" s="2">
        <v>0.20335022896049401</v>
      </c>
      <c r="J8" s="9">
        <v>3.9469163197913401E-3</v>
      </c>
      <c r="K8" s="8">
        <v>-1.92285132214435</v>
      </c>
      <c r="L8" s="2">
        <v>1.5639174741561701</v>
      </c>
      <c r="M8" s="9">
        <v>0.24702418108236801</v>
      </c>
    </row>
    <row r="9" spans="1:13">
      <c r="A9" s="4" t="s">
        <v>9</v>
      </c>
      <c r="B9" s="8">
        <v>8.1863921511257806E-2</v>
      </c>
      <c r="C9" s="2">
        <v>0.102414743566665</v>
      </c>
      <c r="D9" s="9">
        <v>0.42439709416205801</v>
      </c>
      <c r="E9" s="8">
        <v>1.69988285592526E-2</v>
      </c>
      <c r="F9" s="2">
        <v>0.116742652268664</v>
      </c>
      <c r="G9" s="9">
        <v>0.88430164886639995</v>
      </c>
      <c r="H9" s="8">
        <v>0.395778519609434</v>
      </c>
      <c r="I9" s="2">
        <v>0.20245392100654699</v>
      </c>
      <c r="J9" s="9">
        <v>5.1960200213475798E-2</v>
      </c>
      <c r="K9" s="8">
        <v>-8.8525369720492701</v>
      </c>
      <c r="L9" s="2">
        <v>2.7854465319986899</v>
      </c>
      <c r="M9" s="9">
        <v>9.8505265885622008E-3</v>
      </c>
    </row>
    <row r="10" spans="1:13">
      <c r="A10" s="4" t="s">
        <v>10</v>
      </c>
      <c r="B10" s="8">
        <v>-0.72422760096265304</v>
      </c>
      <c r="C10" s="2">
        <v>8.7325165697221596E-2</v>
      </c>
      <c r="D10" s="9">
        <v>6.70688692074632E-16</v>
      </c>
      <c r="E10" s="8">
        <v>-0.57715979777794402</v>
      </c>
      <c r="F10" s="2">
        <v>0.101011534541637</v>
      </c>
      <c r="G10" s="9">
        <v>2.13376970115434E-8</v>
      </c>
      <c r="H10" s="8">
        <v>-0.80615488083968501</v>
      </c>
      <c r="I10" s="2">
        <v>0.16803548811692401</v>
      </c>
      <c r="J10" s="9">
        <v>3.0977546870042401E-6</v>
      </c>
      <c r="K10" s="8">
        <v>-0.67743790966212902</v>
      </c>
      <c r="L10" s="2">
        <v>1.6959780939790401</v>
      </c>
      <c r="M10" s="9">
        <v>0.697968331860918</v>
      </c>
    </row>
    <row r="11" spans="1:13">
      <c r="A11" s="4" t="s">
        <v>11</v>
      </c>
      <c r="B11" s="8">
        <v>0.21540630097479299</v>
      </c>
      <c r="C11" s="2">
        <v>0.10645313361099901</v>
      </c>
      <c r="D11" s="9">
        <v>4.3446224468709001E-2</v>
      </c>
      <c r="E11" s="8">
        <v>0.20628015809171199</v>
      </c>
      <c r="F11" s="2">
        <v>0.112513852273355</v>
      </c>
      <c r="G11" s="9">
        <v>6.7475082427715605E-2</v>
      </c>
      <c r="H11" s="8">
        <v>0.378173384078347</v>
      </c>
      <c r="I11" s="2">
        <v>0.211004362665388</v>
      </c>
      <c r="J11" s="9">
        <v>7.4574159583240901E-2</v>
      </c>
      <c r="K11" s="8">
        <v>2.2836572249199598</v>
      </c>
      <c r="L11" s="2">
        <v>2.52348128233207</v>
      </c>
      <c r="M11" s="9">
        <v>0.38676843641368103</v>
      </c>
    </row>
    <row r="12" spans="1:13">
      <c r="A12" s="4" t="s">
        <v>13</v>
      </c>
      <c r="B12" s="8">
        <v>-0.224420795193045</v>
      </c>
      <c r="C12" s="2">
        <v>6.9910935901367793E-2</v>
      </c>
      <c r="D12" s="9">
        <v>1.3945711846691899E-3</v>
      </c>
      <c r="E12" s="8">
        <v>-0.139308543277993</v>
      </c>
      <c r="F12" s="2">
        <v>8.2529850180112205E-2</v>
      </c>
      <c r="G12" s="9">
        <v>9.2179703101828103E-2</v>
      </c>
      <c r="H12" s="8">
        <v>-0.40089235494844599</v>
      </c>
      <c r="I12" s="2">
        <v>0.12733749785706999</v>
      </c>
      <c r="J12" s="9">
        <v>1.8886516836563499E-3</v>
      </c>
      <c r="K12" s="8"/>
      <c r="L12" s="2"/>
      <c r="M12" s="9"/>
    </row>
    <row r="13" spans="1:13">
      <c r="A13" s="4" t="s">
        <v>15</v>
      </c>
      <c r="B13" s="8">
        <v>0.156655706778666</v>
      </c>
      <c r="C13" s="2">
        <v>8.4577060157286402E-2</v>
      </c>
      <c r="D13" s="9">
        <v>6.4462652579961893E-2</v>
      </c>
      <c r="E13" s="8">
        <v>0.31744328026268098</v>
      </c>
      <c r="F13" s="2">
        <v>0.115000824431645</v>
      </c>
      <c r="G13" s="9">
        <v>6.0341999291687303E-3</v>
      </c>
      <c r="H13" s="8">
        <v>0.41385520128033898</v>
      </c>
      <c r="I13" s="2">
        <v>0.16807410133916101</v>
      </c>
      <c r="J13" s="9">
        <v>1.4632695894142201E-2</v>
      </c>
      <c r="K13" s="8">
        <v>-3.4593648941216402</v>
      </c>
      <c r="L13" s="2">
        <v>1.568159338978</v>
      </c>
      <c r="M13" s="9">
        <v>5.1910807793843002E-2</v>
      </c>
    </row>
    <row r="14" spans="1:13">
      <c r="A14" s="4" t="s">
        <v>17</v>
      </c>
      <c r="B14" s="8">
        <v>-0.13157855472840699</v>
      </c>
      <c r="C14" s="2">
        <v>7.9395982356155595E-2</v>
      </c>
      <c r="D14" s="9">
        <v>9.7969495512851099E-2</v>
      </c>
      <c r="E14" s="8">
        <v>-0.21959379578161101</v>
      </c>
      <c r="F14" s="2">
        <v>9.2890727838099804E-2</v>
      </c>
      <c r="G14" s="9">
        <v>1.8546440333235801E-2</v>
      </c>
      <c r="H14" s="8">
        <v>-0.22366304781462401</v>
      </c>
      <c r="I14" s="2">
        <v>0.155599454853171</v>
      </c>
      <c r="J14" s="9">
        <v>0.15212843202142201</v>
      </c>
      <c r="K14" s="8">
        <v>4.5822663257107301</v>
      </c>
      <c r="L14" s="2">
        <v>1.2980037210036499</v>
      </c>
      <c r="M14" s="9">
        <v>5.4446179175757503E-3</v>
      </c>
    </row>
    <row r="15" spans="1:13">
      <c r="A15" s="4" t="s">
        <v>22</v>
      </c>
      <c r="B15" s="8">
        <v>-0.28855888502960297</v>
      </c>
      <c r="C15" s="2">
        <v>9.28754239491804E-2</v>
      </c>
      <c r="D15" s="9">
        <v>1.97561198757092E-3</v>
      </c>
      <c r="E15" s="8">
        <v>-0.191465145325137</v>
      </c>
      <c r="F15" s="2">
        <v>0.107779967572671</v>
      </c>
      <c r="G15" s="9">
        <v>7.6404765036020297E-2</v>
      </c>
      <c r="H15" s="8">
        <v>-0.36148191216057601</v>
      </c>
      <c r="I15" s="2">
        <v>0.18237202587173201</v>
      </c>
      <c r="J15" s="9">
        <v>4.88090803332333E-2</v>
      </c>
      <c r="K15" s="8">
        <v>2.8573025173975499</v>
      </c>
      <c r="L15" s="2">
        <v>1.8959104202182699</v>
      </c>
      <c r="M15" s="9">
        <v>0.16270945092437999</v>
      </c>
    </row>
    <row r="16" spans="1:13">
      <c r="A16" s="4" t="s">
        <v>18</v>
      </c>
      <c r="B16" s="8">
        <v>0.15048147003717399</v>
      </c>
      <c r="C16" s="2">
        <v>9.1090947181568002E-2</v>
      </c>
      <c r="D16" s="9">
        <v>9.9036154964495193E-2</v>
      </c>
      <c r="E16" s="8">
        <v>0.19089259220886001</v>
      </c>
      <c r="F16" s="2">
        <v>0.115696371917117</v>
      </c>
      <c r="G16" s="9">
        <v>9.9723884879205804E-2</v>
      </c>
      <c r="H16" s="8"/>
      <c r="I16" s="2"/>
      <c r="J16" s="9"/>
      <c r="K16" s="8">
        <v>5.3476738737370102</v>
      </c>
      <c r="L16" s="2">
        <v>1.72413675878508</v>
      </c>
      <c r="M16" s="9">
        <v>1.1219026356184899E-2</v>
      </c>
    </row>
    <row r="17" spans="1:13">
      <c r="A17" s="4" t="s">
        <v>21</v>
      </c>
      <c r="B17" s="8">
        <v>0.20730252305468799</v>
      </c>
      <c r="C17" s="2">
        <v>0.10299778781445899</v>
      </c>
      <c r="D17" s="9">
        <v>4.4573701778823097E-2</v>
      </c>
      <c r="E17" s="8"/>
      <c r="F17" s="2"/>
      <c r="G17" s="9"/>
      <c r="H17" s="8">
        <v>0.50996334486912598</v>
      </c>
      <c r="I17" s="2">
        <v>0.186117802832174</v>
      </c>
      <c r="J17" s="9">
        <v>6.68849363118786E-3</v>
      </c>
      <c r="K17" s="8">
        <v>-4.6066412272614397</v>
      </c>
      <c r="L17" s="2">
        <v>2.7689122867913798</v>
      </c>
      <c r="M17" s="9">
        <v>0.12714807506488601</v>
      </c>
    </row>
    <row r="18" spans="1:13">
      <c r="A18" s="4" t="s">
        <v>16</v>
      </c>
      <c r="B18" s="8">
        <v>0.164359700915131</v>
      </c>
      <c r="C18" s="2">
        <v>9.1765316179761899E-2</v>
      </c>
      <c r="D18" s="9">
        <v>7.3760730485082901E-2</v>
      </c>
      <c r="E18" s="8">
        <v>0.36305489638293498</v>
      </c>
      <c r="F18" s="2">
        <v>0.103551403702176</v>
      </c>
      <c r="G18" s="9">
        <v>5.0531344171446196E-4</v>
      </c>
      <c r="H18" s="8"/>
      <c r="I18" s="2"/>
      <c r="J18" s="9"/>
      <c r="K18" s="8">
        <v>-1.2100223719318399</v>
      </c>
      <c r="L18" s="2">
        <v>0.99793010326410203</v>
      </c>
      <c r="M18" s="9">
        <v>0.25317632153842201</v>
      </c>
    </row>
    <row r="19" spans="1:13">
      <c r="A19" s="4" t="s">
        <v>20</v>
      </c>
      <c r="B19" s="8">
        <v>0.17326989380283001</v>
      </c>
      <c r="C19" s="2">
        <v>8.2375152962628095E-2</v>
      </c>
      <c r="D19" s="9">
        <v>3.5825864839252701E-2</v>
      </c>
      <c r="E19" s="8"/>
      <c r="F19" s="2"/>
      <c r="G19" s="9"/>
      <c r="H19" s="8"/>
      <c r="I19" s="2"/>
      <c r="J19" s="9"/>
      <c r="K19" s="8">
        <v>-1.3766551370106901</v>
      </c>
      <c r="L19" s="2">
        <v>0.92282346460165898</v>
      </c>
      <c r="M19" s="9">
        <v>0.166612597370494</v>
      </c>
    </row>
    <row r="20" spans="1:13">
      <c r="A20" s="4" t="s">
        <v>19</v>
      </c>
      <c r="B20" s="8">
        <v>0.16484432101413601</v>
      </c>
      <c r="C20" s="2">
        <v>8.0530103966595698E-2</v>
      </c>
      <c r="D20" s="9">
        <v>4.1074725523609502E-2</v>
      </c>
      <c r="E20" s="8"/>
      <c r="F20" s="2"/>
      <c r="G20" s="9"/>
      <c r="H20" s="8"/>
      <c r="I20" s="2"/>
      <c r="J20" s="9"/>
      <c r="K20" s="8"/>
      <c r="L20" s="2"/>
      <c r="M20" s="9"/>
    </row>
    <row r="21" spans="1:13">
      <c r="A21" s="4" t="s">
        <v>12</v>
      </c>
      <c r="B21" s="8">
        <v>-0.14182350241088101</v>
      </c>
      <c r="C21" s="2">
        <v>6.4039697915190194E-2</v>
      </c>
      <c r="D21" s="9">
        <v>2.71444914716313E-2</v>
      </c>
      <c r="E21" s="8"/>
      <c r="F21" s="2"/>
      <c r="G21" s="9"/>
      <c r="H21" s="8"/>
      <c r="I21" s="2"/>
      <c r="J21" s="9"/>
      <c r="K21" s="8">
        <v>-1.80114209718592</v>
      </c>
      <c r="L21" s="2">
        <v>0.73511785698781995</v>
      </c>
      <c r="M21" s="9">
        <v>3.4249540232793099E-2</v>
      </c>
    </row>
    <row r="22" spans="1:13">
      <c r="A22" s="4" t="s">
        <v>14</v>
      </c>
      <c r="B22" s="8">
        <v>0.13159208902382499</v>
      </c>
      <c r="C22" s="2">
        <v>8.0249743428288903E-2</v>
      </c>
      <c r="D22" s="9">
        <v>0.10155127346354501</v>
      </c>
      <c r="E22" s="8"/>
      <c r="F22" s="2"/>
      <c r="G22" s="9"/>
      <c r="H22" s="8"/>
      <c r="I22" s="2"/>
      <c r="J22" s="9"/>
      <c r="K22" s="8">
        <v>-1.9717061847001101</v>
      </c>
      <c r="L22" s="2">
        <v>1.45935649908767</v>
      </c>
      <c r="M22" s="9">
        <v>0.20644491785244501</v>
      </c>
    </row>
    <row r="23" spans="1:13">
      <c r="A23" s="4" t="s">
        <v>25</v>
      </c>
      <c r="B23" s="6"/>
      <c r="C23" s="1"/>
      <c r="D23" s="7"/>
      <c r="E23" s="8"/>
      <c r="F23" s="2"/>
      <c r="G23" s="9"/>
      <c r="H23" s="8">
        <v>-0.38080530913497102</v>
      </c>
      <c r="I23" s="2">
        <v>0.16715544207049801</v>
      </c>
      <c r="J23" s="9">
        <v>2.3753640450278599E-2</v>
      </c>
      <c r="K23" s="8">
        <v>-1.55090756162459</v>
      </c>
      <c r="L23" s="2">
        <v>0.967494516748586</v>
      </c>
      <c r="M23" s="9">
        <v>0.14001352225917399</v>
      </c>
    </row>
    <row r="24" spans="1:13">
      <c r="A24" s="4" t="s">
        <v>30</v>
      </c>
      <c r="B24" s="6"/>
      <c r="C24" s="1"/>
      <c r="D24" s="7"/>
      <c r="E24" s="8">
        <v>0.22342647054246301</v>
      </c>
      <c r="F24" s="2">
        <v>0.11034324482454901</v>
      </c>
      <c r="G24" s="9">
        <v>4.3535477015935797E-2</v>
      </c>
      <c r="H24" s="8"/>
      <c r="I24" s="2"/>
      <c r="J24" s="9"/>
      <c r="K24" s="8">
        <v>4.7865176158637999</v>
      </c>
      <c r="L24" s="2">
        <v>1.4306968986888</v>
      </c>
      <c r="M24" s="9">
        <v>7.42033438000684E-3</v>
      </c>
    </row>
    <row r="25" spans="1:13">
      <c r="A25" s="4" t="s">
        <v>29</v>
      </c>
      <c r="B25" s="6"/>
      <c r="C25" s="1"/>
      <c r="D25" s="7"/>
      <c r="E25" s="8">
        <v>0.18060177872001101</v>
      </c>
      <c r="F25" s="2">
        <v>0.122656425668018</v>
      </c>
      <c r="G25" s="9">
        <v>0.14167844803707699</v>
      </c>
      <c r="H25" s="8"/>
      <c r="I25" s="2"/>
      <c r="J25" s="9"/>
      <c r="K25" s="8">
        <v>-6.4076705390940996</v>
      </c>
      <c r="L25" s="2">
        <v>2.3455003211800798</v>
      </c>
      <c r="M25" s="9">
        <v>2.1124433057936001E-2</v>
      </c>
    </row>
    <row r="26" spans="1:13">
      <c r="A26" s="4" t="s">
        <v>27</v>
      </c>
      <c r="B26" s="6"/>
      <c r="C26" s="1"/>
      <c r="D26" s="7"/>
      <c r="E26" s="8">
        <v>0.16023904031722599</v>
      </c>
      <c r="F26" s="2">
        <v>8.0619209448766799E-2</v>
      </c>
      <c r="G26" s="9">
        <v>4.7523601486957702E-2</v>
      </c>
      <c r="H26" s="8"/>
      <c r="I26" s="2"/>
      <c r="J26" s="9"/>
      <c r="K26" s="8">
        <v>1.0108492266687299</v>
      </c>
      <c r="L26" s="2">
        <v>0.743440029718754</v>
      </c>
      <c r="M26" s="9">
        <v>0.20379404970141801</v>
      </c>
    </row>
    <row r="27" spans="1:13">
      <c r="A27" s="4" t="s">
        <v>28</v>
      </c>
      <c r="B27" s="6"/>
      <c r="C27" s="1"/>
      <c r="D27" s="7"/>
      <c r="E27" s="8">
        <v>-0.22150395955764199</v>
      </c>
      <c r="F27" s="2">
        <v>0.114339764772141</v>
      </c>
      <c r="G27" s="9">
        <v>5.3405485894837901E-2</v>
      </c>
      <c r="H27" s="8"/>
      <c r="I27" s="2"/>
      <c r="J27" s="9"/>
      <c r="K27" s="8">
        <v>4.0346255743117201</v>
      </c>
      <c r="L27" s="2">
        <v>1.8093499711958201</v>
      </c>
      <c r="M27" s="9">
        <v>4.9852974777220303E-2</v>
      </c>
    </row>
    <row r="28" spans="1:13">
      <c r="A28" s="4" t="s">
        <v>23</v>
      </c>
      <c r="B28" s="6"/>
      <c r="C28" s="1"/>
      <c r="D28" s="7"/>
      <c r="E28" s="8"/>
      <c r="F28" s="2"/>
      <c r="G28" s="9"/>
      <c r="H28" s="8">
        <v>0.19943047178572801</v>
      </c>
      <c r="I28" s="2">
        <v>0.14531289297283401</v>
      </c>
      <c r="J28" s="9">
        <v>0.171439452925332</v>
      </c>
      <c r="K28" s="8">
        <v>-3.19714193941806</v>
      </c>
      <c r="L28" s="2">
        <v>1.2537295058865601</v>
      </c>
      <c r="M28" s="9">
        <v>2.8858756926622601E-2</v>
      </c>
    </row>
    <row r="29" spans="1:13">
      <c r="A29" s="4" t="s">
        <v>24</v>
      </c>
      <c r="B29" s="6"/>
      <c r="C29" s="1"/>
      <c r="D29" s="7"/>
      <c r="E29" s="8"/>
      <c r="F29" s="2"/>
      <c r="G29" s="9"/>
      <c r="H29" s="8">
        <v>-0.38430448795608702</v>
      </c>
      <c r="I29" s="2">
        <v>0.18891185371271699</v>
      </c>
      <c r="J29" s="9">
        <v>4.32150312987424E-2</v>
      </c>
      <c r="K29" s="8"/>
      <c r="L29" s="2"/>
      <c r="M29" s="9"/>
    </row>
    <row r="30" spans="1:13">
      <c r="A30" s="4" t="s">
        <v>37</v>
      </c>
      <c r="B30" s="6"/>
      <c r="C30" s="1"/>
      <c r="D30" s="7"/>
      <c r="E30" s="8"/>
      <c r="F30" s="2"/>
      <c r="G30" s="9"/>
      <c r="H30" s="8"/>
      <c r="I30" s="2"/>
      <c r="J30" s="9"/>
      <c r="K30" s="8">
        <v>1.91447453698893</v>
      </c>
      <c r="L30" s="2">
        <v>1.3747624918743899</v>
      </c>
      <c r="M30" s="9">
        <v>0.193931677360519</v>
      </c>
    </row>
    <row r="31" spans="1:13">
      <c r="A31" s="4" t="s">
        <v>36</v>
      </c>
      <c r="B31" s="6"/>
      <c r="C31" s="1"/>
      <c r="D31" s="7"/>
      <c r="E31" s="8"/>
      <c r="F31" s="2"/>
      <c r="G31" s="9"/>
      <c r="H31" s="8"/>
      <c r="I31" s="2"/>
      <c r="J31" s="9"/>
      <c r="K31" s="8">
        <v>3.6159770109350702</v>
      </c>
      <c r="L31" s="2">
        <v>1.5375244279049201</v>
      </c>
      <c r="M31" s="9">
        <v>4.0514844245154197E-2</v>
      </c>
    </row>
    <row r="32" spans="1:13">
      <c r="A32" s="4" t="s">
        <v>35</v>
      </c>
      <c r="B32" s="6"/>
      <c r="C32" s="1"/>
      <c r="D32" s="7"/>
      <c r="E32" s="8"/>
      <c r="F32" s="2"/>
      <c r="G32" s="9"/>
      <c r="H32" s="8"/>
      <c r="I32" s="2"/>
      <c r="J32" s="9"/>
      <c r="K32" s="8">
        <v>5.8090841918889602</v>
      </c>
      <c r="L32" s="2">
        <v>1.5533923052563401</v>
      </c>
      <c r="M32" s="9">
        <v>3.8490002937744301E-3</v>
      </c>
    </row>
    <row r="33" spans="1:14">
      <c r="A33" s="4" t="s">
        <v>32</v>
      </c>
      <c r="B33" s="6"/>
      <c r="C33" s="1"/>
      <c r="D33" s="7"/>
      <c r="E33" s="8"/>
      <c r="F33" s="2"/>
      <c r="G33" s="9"/>
      <c r="H33" s="8"/>
      <c r="I33" s="2"/>
      <c r="J33" s="9"/>
      <c r="K33" s="8">
        <v>0.78293643220860898</v>
      </c>
      <c r="L33" s="2">
        <v>0.98574426175516705</v>
      </c>
      <c r="M33" s="9">
        <v>0.44548406370809701</v>
      </c>
    </row>
    <row r="34" spans="1:14">
      <c r="A34" s="4" t="s">
        <v>33</v>
      </c>
      <c r="B34" s="6"/>
      <c r="C34" s="1"/>
      <c r="D34" s="7"/>
      <c r="E34" s="8"/>
      <c r="F34" s="2"/>
      <c r="G34" s="9"/>
      <c r="H34" s="8"/>
      <c r="I34" s="2"/>
      <c r="J34" s="9"/>
      <c r="K34" s="8">
        <v>3.0638020938764199</v>
      </c>
      <c r="L34" s="2">
        <v>1.2575214447546801</v>
      </c>
      <c r="M34" s="9">
        <v>3.5065353142935497E-2</v>
      </c>
    </row>
    <row r="35" spans="1:14">
      <c r="A35" s="4" t="s">
        <v>34</v>
      </c>
      <c r="B35" s="6"/>
      <c r="C35" s="1"/>
      <c r="D35" s="7"/>
      <c r="E35" s="8"/>
      <c r="F35" s="2"/>
      <c r="G35" s="9"/>
      <c r="H35" s="8"/>
      <c r="I35" s="2"/>
      <c r="J35" s="9"/>
      <c r="K35" s="8">
        <v>-3.6043732217936801</v>
      </c>
      <c r="L35" s="2">
        <v>1.3926177235933599</v>
      </c>
      <c r="M35" s="9">
        <v>2.7033315292762702E-2</v>
      </c>
    </row>
    <row r="36" spans="1:14" ht="15" thickBot="1">
      <c r="A36" s="5" t="s">
        <v>38</v>
      </c>
      <c r="B36" s="14"/>
      <c r="C36" s="15"/>
      <c r="D36" s="16"/>
      <c r="E36" s="10"/>
      <c r="F36" s="11"/>
      <c r="G36" s="12"/>
      <c r="H36" s="10"/>
      <c r="I36" s="11"/>
      <c r="J36" s="12"/>
      <c r="K36" s="10">
        <v>-5.0787728404989902</v>
      </c>
      <c r="L36" s="11">
        <v>1.69469071416345</v>
      </c>
      <c r="M36" s="12">
        <v>1.34151480784712E-2</v>
      </c>
    </row>
    <row r="38" spans="1:14">
      <c r="A38" s="33" t="s">
        <v>81</v>
      </c>
    </row>
    <row r="40" spans="1:14" ht="16">
      <c r="A40" s="34" t="s">
        <v>71</v>
      </c>
      <c r="B40" t="s">
        <v>75</v>
      </c>
    </row>
    <row r="41" spans="1:14" ht="16">
      <c r="A41" s="34" t="s">
        <v>72</v>
      </c>
      <c r="B41" t="s">
        <v>76</v>
      </c>
    </row>
    <row r="42" spans="1:14" ht="16">
      <c r="A42" s="34" t="s">
        <v>73</v>
      </c>
      <c r="B42" t="s">
        <v>77</v>
      </c>
    </row>
    <row r="44" spans="1:14">
      <c r="A44" s="35" t="s">
        <v>67</v>
      </c>
      <c r="B44" s="36"/>
      <c r="C44" s="36"/>
      <c r="D44" s="36"/>
      <c r="E44" s="36"/>
      <c r="F44" s="36"/>
      <c r="G44" s="36"/>
      <c r="H44" s="36"/>
      <c r="I44" s="36"/>
      <c r="J44" s="36"/>
      <c r="K44" s="36"/>
      <c r="L44" s="36"/>
      <c r="M44" s="36"/>
      <c r="N44" s="36"/>
    </row>
    <row r="45" spans="1:14">
      <c r="A45" s="37" t="s">
        <v>74</v>
      </c>
      <c r="B45" s="36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</row>
    <row r="46" spans="1:14">
      <c r="A46" s="36" t="s">
        <v>79</v>
      </c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</row>
    <row r="47" spans="1:14">
      <c r="A47" s="35" t="s">
        <v>80</v>
      </c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</row>
    <row r="48" spans="1:14">
      <c r="A48" s="35" t="s">
        <v>1024</v>
      </c>
    </row>
  </sheetData>
  <mergeCells count="4">
    <mergeCell ref="B1:D1"/>
    <mergeCell ref="E1:G1"/>
    <mergeCell ref="K1:M1"/>
    <mergeCell ref="H1:J1"/>
  </mergeCells>
  <conditionalFormatting sqref="A24">
    <cfRule type="duplicateValues" dxfId="6" priority="18"/>
  </conditionalFormatting>
  <conditionalFormatting sqref="A25:A29 A16:A23">
    <cfRule type="duplicateValues" dxfId="5" priority="22"/>
  </conditionalFormatting>
  <conditionalFormatting sqref="D3:D22 M3:M11 M13:M19 M35 M30 M32 M21:M28">
    <cfRule type="cellIs" dxfId="4" priority="17" operator="lessThan">
      <formula>0.05</formula>
    </cfRule>
  </conditionalFormatting>
  <conditionalFormatting sqref="G3:G16 G24:G27 G18">
    <cfRule type="cellIs" dxfId="3" priority="15" operator="lessThan">
      <formula>0.05</formula>
    </cfRule>
  </conditionalFormatting>
  <conditionalFormatting sqref="A30 A32 A35">
    <cfRule type="duplicateValues" dxfId="2" priority="10"/>
  </conditionalFormatting>
  <conditionalFormatting sqref="M3:M11 M30:M36 M21:M28 M13:M19">
    <cfRule type="cellIs" dxfId="1" priority="9" operator="lessThan">
      <formula>0.05</formula>
    </cfRule>
  </conditionalFormatting>
  <conditionalFormatting sqref="J3:J15 J28:J29 J23 J17">
    <cfRule type="cellIs" dxfId="0" priority="8" operator="lessThan">
      <formula>0.05</formula>
    </cfRule>
  </conditionalFormatting>
  <pageMargins left="0.7" right="0.7" top="0.75" bottom="0.75" header="0.3" footer="0.3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9"/>
  <sheetViews>
    <sheetView tabSelected="1" topLeftCell="A249" workbookViewId="0">
      <selection activeCell="R654" sqref="R654"/>
    </sheetView>
  </sheetViews>
  <sheetFormatPr baseColWidth="10" defaultColWidth="8.83203125" defaultRowHeight="14" x14ac:dyDescent="0"/>
  <sheetData>
    <row r="1" spans="1:15" s="23" customFormat="1">
      <c r="A1" s="38" t="s">
        <v>82</v>
      </c>
      <c r="B1" s="23" t="s">
        <v>83</v>
      </c>
      <c r="C1" s="23" t="s">
        <v>84</v>
      </c>
      <c r="D1" s="23" t="s">
        <v>85</v>
      </c>
      <c r="E1" s="23" t="s">
        <v>86</v>
      </c>
      <c r="F1" s="39" t="s">
        <v>87</v>
      </c>
      <c r="G1" s="40" t="s">
        <v>88</v>
      </c>
      <c r="H1" s="41" t="s">
        <v>4</v>
      </c>
      <c r="I1" s="39" t="s">
        <v>5</v>
      </c>
      <c r="J1" s="39" t="s">
        <v>6</v>
      </c>
      <c r="K1" s="39" t="s">
        <v>7</v>
      </c>
      <c r="L1" s="39" t="s">
        <v>8</v>
      </c>
      <c r="M1" s="39" t="s">
        <v>9</v>
      </c>
      <c r="N1" s="39" t="s">
        <v>10</v>
      </c>
      <c r="O1" s="39" t="s">
        <v>11</v>
      </c>
    </row>
    <row r="2" spans="1:15">
      <c r="A2" s="42" t="s">
        <v>89</v>
      </c>
      <c r="B2" t="s">
        <v>90</v>
      </c>
      <c r="C2" t="s">
        <v>91</v>
      </c>
      <c r="D2">
        <v>908156</v>
      </c>
      <c r="E2" t="s">
        <v>92</v>
      </c>
      <c r="F2" s="43" t="str">
        <f t="shared" ref="F2:F65" si="0">IF(ISNUMBER(FIND("wt",E2)),"WT_p53", "Other_p53")</f>
        <v>WT_p53</v>
      </c>
      <c r="G2" s="44">
        <v>-6.3301360000000004</v>
      </c>
      <c r="H2" s="43">
        <v>-1.0209999999999999</v>
      </c>
      <c r="I2" s="43">
        <v>-1.0449999999999999</v>
      </c>
      <c r="J2" s="43">
        <v>0.67300000000000004</v>
      </c>
      <c r="K2" s="43">
        <v>3.68</v>
      </c>
      <c r="L2" s="43">
        <v>0.249</v>
      </c>
      <c r="M2" s="43">
        <v>0.36299999999999999</v>
      </c>
      <c r="N2" s="43">
        <v>-4.7E-2</v>
      </c>
      <c r="O2" s="43">
        <v>-0.45100000000000001</v>
      </c>
    </row>
    <row r="3" spans="1:15">
      <c r="A3" s="42" t="s">
        <v>93</v>
      </c>
      <c r="B3" t="s">
        <v>94</v>
      </c>
      <c r="C3" t="s">
        <v>91</v>
      </c>
      <c r="D3">
        <v>910710</v>
      </c>
      <c r="E3" t="s">
        <v>95</v>
      </c>
      <c r="F3" s="43" t="str">
        <f t="shared" si="0"/>
        <v>WT_p53</v>
      </c>
      <c r="G3" s="44">
        <v>-4.51492</v>
      </c>
      <c r="H3" s="43">
        <v>1.85</v>
      </c>
      <c r="I3" s="43">
        <v>-1.1559999999999999</v>
      </c>
      <c r="J3" s="43">
        <v>0.52300000000000002</v>
      </c>
      <c r="K3" s="43">
        <v>2.0019999999999998</v>
      </c>
      <c r="L3" s="43">
        <v>0.193</v>
      </c>
      <c r="M3" s="43">
        <v>7.3999999999999996E-2</v>
      </c>
      <c r="N3" s="43">
        <v>0.38900000000000001</v>
      </c>
      <c r="O3" s="43">
        <v>0.314</v>
      </c>
    </row>
    <row r="4" spans="1:15">
      <c r="A4" s="42" t="s">
        <v>96</v>
      </c>
      <c r="B4" t="s">
        <v>97</v>
      </c>
      <c r="C4" t="s">
        <v>91</v>
      </c>
      <c r="D4">
        <v>683665</v>
      </c>
      <c r="E4" t="s">
        <v>95</v>
      </c>
      <c r="F4" s="43" t="str">
        <f t="shared" si="0"/>
        <v>WT_p53</v>
      </c>
      <c r="G4" s="44">
        <v>-4.3486130000000003</v>
      </c>
      <c r="H4" s="43">
        <v>6.5000000000000002E-2</v>
      </c>
      <c r="I4" s="43">
        <v>0.86799999999999999</v>
      </c>
      <c r="J4" s="43">
        <v>0.65200000000000002</v>
      </c>
      <c r="K4" s="43">
        <v>1.58</v>
      </c>
      <c r="L4" s="43">
        <v>0.64100000000000001</v>
      </c>
      <c r="M4" s="43">
        <v>-0.26200000000000001</v>
      </c>
      <c r="N4" s="43">
        <v>1.0389999999999999</v>
      </c>
      <c r="O4" s="43">
        <v>0.46899999999999997</v>
      </c>
    </row>
    <row r="5" spans="1:15">
      <c r="A5" s="42" t="s">
        <v>98</v>
      </c>
      <c r="B5" t="s">
        <v>99</v>
      </c>
      <c r="C5" t="s">
        <v>91</v>
      </c>
      <c r="D5">
        <v>910687</v>
      </c>
      <c r="E5" t="s">
        <v>95</v>
      </c>
      <c r="F5" s="43" t="str">
        <f t="shared" si="0"/>
        <v>WT_p53</v>
      </c>
      <c r="G5" s="44">
        <v>-4.32646</v>
      </c>
      <c r="H5" s="43">
        <v>1.5529999999999999</v>
      </c>
      <c r="I5" s="43">
        <v>0.88600000000000001</v>
      </c>
      <c r="J5" s="43">
        <v>-1.456</v>
      </c>
      <c r="K5" s="43">
        <v>0.57599999999999996</v>
      </c>
      <c r="L5" s="43">
        <v>0.81499999999999995</v>
      </c>
      <c r="M5" s="43">
        <v>1.7629999999999999</v>
      </c>
      <c r="N5" s="43">
        <v>1.556</v>
      </c>
      <c r="O5" s="43">
        <v>0.61899999999999999</v>
      </c>
    </row>
    <row r="6" spans="1:15">
      <c r="A6" s="42" t="s">
        <v>100</v>
      </c>
      <c r="B6" t="s">
        <v>101</v>
      </c>
      <c r="C6" t="s">
        <v>91</v>
      </c>
      <c r="D6">
        <v>908448</v>
      </c>
      <c r="E6" t="s">
        <v>95</v>
      </c>
      <c r="F6" s="43" t="str">
        <f t="shared" si="0"/>
        <v>WT_p53</v>
      </c>
      <c r="G6" s="44">
        <v>-4.1500139999999996</v>
      </c>
      <c r="H6" s="43">
        <v>1.3140000000000001</v>
      </c>
      <c r="I6" s="43">
        <v>-0.78900000000000003</v>
      </c>
      <c r="J6" s="43">
        <v>0.52800000000000002</v>
      </c>
      <c r="K6" s="43">
        <v>2.0990000000000002</v>
      </c>
      <c r="L6" s="43">
        <v>-0.42399999999999999</v>
      </c>
      <c r="M6" s="43">
        <v>-0.23300000000000001</v>
      </c>
      <c r="N6" s="43">
        <v>0.35399999999999998</v>
      </c>
      <c r="O6" s="43">
        <v>-0.6</v>
      </c>
    </row>
    <row r="7" spans="1:15">
      <c r="A7" s="42" t="s">
        <v>102</v>
      </c>
      <c r="B7" t="s">
        <v>103</v>
      </c>
      <c r="C7" t="s">
        <v>91</v>
      </c>
      <c r="D7">
        <v>924110</v>
      </c>
      <c r="E7" t="s">
        <v>95</v>
      </c>
      <c r="F7" s="43" t="str">
        <f t="shared" si="0"/>
        <v>WT_p53</v>
      </c>
      <c r="G7" s="44">
        <v>-3.9034819999999999</v>
      </c>
      <c r="H7" s="43">
        <v>-0.54200000000000004</v>
      </c>
      <c r="I7" s="43">
        <v>0.36099999999999999</v>
      </c>
      <c r="J7" s="43">
        <v>0.86699999999999999</v>
      </c>
      <c r="K7" s="43">
        <v>0.17399999999999999</v>
      </c>
      <c r="L7" s="43">
        <v>1.6220000000000001</v>
      </c>
      <c r="M7" s="43">
        <v>0.14899999999999999</v>
      </c>
      <c r="N7" s="43">
        <v>-9.2999999999999999E-2</v>
      </c>
      <c r="O7" s="43">
        <v>0.29399999999999998</v>
      </c>
    </row>
    <row r="8" spans="1:15">
      <c r="A8" s="42" t="s">
        <v>104</v>
      </c>
      <c r="B8" t="s">
        <v>105</v>
      </c>
      <c r="C8" t="s">
        <v>106</v>
      </c>
      <c r="D8">
        <v>949161</v>
      </c>
      <c r="E8" t="s">
        <v>95</v>
      </c>
      <c r="F8" s="43" t="str">
        <f t="shared" si="0"/>
        <v>WT_p53</v>
      </c>
      <c r="G8" s="44">
        <v>-3.8364220000000002</v>
      </c>
      <c r="H8" s="43">
        <v>0.19900000000000001</v>
      </c>
      <c r="I8" s="43">
        <v>-0.83499999999999996</v>
      </c>
      <c r="J8" s="43">
        <v>-0.64400000000000002</v>
      </c>
      <c r="K8" s="43">
        <v>0.68</v>
      </c>
      <c r="L8" s="43">
        <v>-0.88400000000000001</v>
      </c>
      <c r="M8" s="43">
        <v>-2.0430000000000001</v>
      </c>
      <c r="N8" s="43">
        <v>5.8000000000000003E-2</v>
      </c>
      <c r="O8" s="43">
        <v>-0.39100000000000001</v>
      </c>
    </row>
    <row r="9" spans="1:15">
      <c r="A9" s="42" t="s">
        <v>107</v>
      </c>
      <c r="B9" t="s">
        <v>90</v>
      </c>
      <c r="C9" t="s">
        <v>91</v>
      </c>
      <c r="D9">
        <v>909703</v>
      </c>
      <c r="E9" t="s">
        <v>95</v>
      </c>
      <c r="F9" s="43" t="str">
        <f t="shared" si="0"/>
        <v>WT_p53</v>
      </c>
      <c r="G9" s="44">
        <v>-3.716129</v>
      </c>
      <c r="H9" s="43">
        <v>-1.2999999999999999E-2</v>
      </c>
      <c r="I9" s="43">
        <v>-0.71299999999999997</v>
      </c>
      <c r="J9" s="43">
        <v>0.68400000000000005</v>
      </c>
      <c r="K9" s="43">
        <v>0.28499999999999998</v>
      </c>
      <c r="L9" s="43">
        <v>0.153</v>
      </c>
      <c r="M9" s="43">
        <v>-0.79400000000000004</v>
      </c>
      <c r="N9" s="43">
        <v>1.109</v>
      </c>
      <c r="O9" s="43">
        <v>0.38400000000000001</v>
      </c>
    </row>
    <row r="10" spans="1:15">
      <c r="A10" s="42" t="s">
        <v>108</v>
      </c>
      <c r="B10" t="s">
        <v>101</v>
      </c>
      <c r="C10" t="s">
        <v>91</v>
      </c>
      <c r="D10">
        <v>910947</v>
      </c>
      <c r="E10" t="s">
        <v>95</v>
      </c>
      <c r="F10" s="43" t="str">
        <f t="shared" si="0"/>
        <v>WT_p53</v>
      </c>
      <c r="G10" s="44">
        <v>-3.4449779999999999</v>
      </c>
      <c r="H10" s="43">
        <v>-0.154</v>
      </c>
      <c r="I10" s="43">
        <v>-0.68899999999999995</v>
      </c>
      <c r="J10" s="43">
        <v>0.77500000000000002</v>
      </c>
      <c r="K10" s="43">
        <v>2.1379999999999999</v>
      </c>
      <c r="L10" s="43">
        <v>-0.82199999999999995</v>
      </c>
      <c r="M10" s="43">
        <v>-0.85199999999999998</v>
      </c>
      <c r="N10" s="43">
        <v>-0.18</v>
      </c>
      <c r="O10" s="43">
        <v>-8.5999999999999993E-2</v>
      </c>
    </row>
    <row r="11" spans="1:15">
      <c r="A11" s="42" t="s">
        <v>109</v>
      </c>
      <c r="B11" t="s">
        <v>110</v>
      </c>
      <c r="C11" t="s">
        <v>111</v>
      </c>
      <c r="D11">
        <v>910567</v>
      </c>
      <c r="E11" t="s">
        <v>95</v>
      </c>
      <c r="F11" s="43" t="str">
        <f t="shared" si="0"/>
        <v>WT_p53</v>
      </c>
      <c r="G11" s="44">
        <v>-3.4242569999999999</v>
      </c>
      <c r="H11" s="43">
        <v>-0.90100000000000002</v>
      </c>
      <c r="I11" s="43">
        <v>-0.38</v>
      </c>
      <c r="J11" s="43">
        <v>-0.79500000000000004</v>
      </c>
      <c r="K11" s="43">
        <v>-5.8999999999999997E-2</v>
      </c>
      <c r="L11" s="43">
        <v>0.63</v>
      </c>
      <c r="M11" s="43">
        <v>-1.0189999999999999</v>
      </c>
      <c r="N11" s="43">
        <v>0.73699999999999999</v>
      </c>
      <c r="O11" s="43">
        <v>-0.59</v>
      </c>
    </row>
    <row r="12" spans="1:15">
      <c r="A12" s="42" t="s">
        <v>112</v>
      </c>
      <c r="B12" t="s">
        <v>97</v>
      </c>
      <c r="C12" t="s">
        <v>91</v>
      </c>
      <c r="D12">
        <v>906856</v>
      </c>
      <c r="E12" t="s">
        <v>95</v>
      </c>
      <c r="F12" s="43" t="str">
        <f t="shared" si="0"/>
        <v>WT_p53</v>
      </c>
      <c r="G12" s="44">
        <v>-3.2250359999999998</v>
      </c>
      <c r="H12" s="43">
        <v>0.46</v>
      </c>
      <c r="I12" s="43">
        <v>-1.331</v>
      </c>
      <c r="J12" s="43">
        <v>0.75900000000000001</v>
      </c>
      <c r="K12" s="43">
        <v>2.0990000000000002</v>
      </c>
      <c r="L12" s="43">
        <v>0.45</v>
      </c>
      <c r="M12" s="43">
        <v>0.60599999999999998</v>
      </c>
      <c r="N12" s="43">
        <v>-0.24399999999999999</v>
      </c>
      <c r="O12" s="43">
        <v>-0.65500000000000003</v>
      </c>
    </row>
    <row r="13" spans="1:15">
      <c r="A13" s="42" t="s">
        <v>113</v>
      </c>
      <c r="B13" t="s">
        <v>114</v>
      </c>
      <c r="C13" t="s">
        <v>91</v>
      </c>
      <c r="D13">
        <v>949153</v>
      </c>
      <c r="E13" t="s">
        <v>95</v>
      </c>
      <c r="F13" s="43" t="str">
        <f t="shared" si="0"/>
        <v>WT_p53</v>
      </c>
      <c r="G13" s="44">
        <v>-3.0655549999999998</v>
      </c>
      <c r="H13" s="43">
        <v>0.1</v>
      </c>
      <c r="I13" s="43">
        <v>-0.754</v>
      </c>
      <c r="J13" s="43">
        <v>-0.106</v>
      </c>
      <c r="K13" s="43">
        <v>0.78300000000000003</v>
      </c>
      <c r="L13" s="43">
        <v>-1.254</v>
      </c>
      <c r="M13" s="43">
        <v>-0.372</v>
      </c>
      <c r="N13" s="43">
        <v>0.627</v>
      </c>
      <c r="O13" s="43">
        <v>0.14899999999999999</v>
      </c>
    </row>
    <row r="14" spans="1:15">
      <c r="A14" s="42" t="s">
        <v>115</v>
      </c>
      <c r="B14" t="s">
        <v>116</v>
      </c>
      <c r="C14" t="s">
        <v>117</v>
      </c>
      <c r="D14">
        <v>971774</v>
      </c>
      <c r="E14" t="s">
        <v>95</v>
      </c>
      <c r="F14" s="43" t="str">
        <f t="shared" si="0"/>
        <v>WT_p53</v>
      </c>
      <c r="G14" s="44">
        <v>-2.8054709999999998</v>
      </c>
      <c r="H14" s="43">
        <v>-1.5149999999999999</v>
      </c>
      <c r="I14" s="43">
        <v>-1.833</v>
      </c>
      <c r="J14" s="43">
        <v>-6.9000000000000006E-2</v>
      </c>
      <c r="K14" s="43">
        <v>1.7490000000000001</v>
      </c>
      <c r="L14" s="43">
        <v>-0.56999999999999995</v>
      </c>
      <c r="M14" s="43">
        <v>-1.014</v>
      </c>
      <c r="N14" s="43">
        <v>-0.151</v>
      </c>
      <c r="O14" s="43">
        <v>0.53900000000000003</v>
      </c>
    </row>
    <row r="15" spans="1:15">
      <c r="A15" s="42" t="s">
        <v>118</v>
      </c>
      <c r="B15" t="s">
        <v>110</v>
      </c>
      <c r="C15" t="s">
        <v>111</v>
      </c>
      <c r="D15">
        <v>949175</v>
      </c>
      <c r="E15" t="s">
        <v>95</v>
      </c>
      <c r="F15" s="43" t="str">
        <f t="shared" si="0"/>
        <v>WT_p53</v>
      </c>
      <c r="G15" s="44">
        <v>-2.6417419999999998</v>
      </c>
      <c r="H15" s="43">
        <v>-1.31</v>
      </c>
      <c r="I15" s="43">
        <v>0.26200000000000001</v>
      </c>
      <c r="J15" s="43">
        <v>0.20499999999999999</v>
      </c>
      <c r="K15" s="43">
        <v>0.59599999999999997</v>
      </c>
      <c r="L15" s="43">
        <v>0.97699999999999998</v>
      </c>
      <c r="M15" s="43">
        <v>-3.9580000000000002</v>
      </c>
      <c r="N15" s="43">
        <v>0.877</v>
      </c>
      <c r="O15" s="43">
        <v>-0.32100000000000001</v>
      </c>
    </row>
    <row r="16" spans="1:15">
      <c r="A16" s="42" t="s">
        <v>119</v>
      </c>
      <c r="B16" t="s">
        <v>103</v>
      </c>
      <c r="C16" t="s">
        <v>91</v>
      </c>
      <c r="D16">
        <v>909701</v>
      </c>
      <c r="E16" t="s">
        <v>95</v>
      </c>
      <c r="F16" s="43" t="str">
        <f t="shared" si="0"/>
        <v>WT_p53</v>
      </c>
      <c r="G16" s="44">
        <v>-2.6153919999999999</v>
      </c>
      <c r="H16" s="43">
        <v>-1.6279999999999999</v>
      </c>
      <c r="I16" s="43">
        <v>0.44800000000000001</v>
      </c>
      <c r="J16" s="43">
        <v>-0.91300000000000003</v>
      </c>
      <c r="K16" s="43">
        <v>2.2610000000000001</v>
      </c>
      <c r="L16" s="43">
        <v>2.5129999999999999</v>
      </c>
      <c r="M16" s="43">
        <v>0.68100000000000005</v>
      </c>
      <c r="N16" s="43">
        <v>2.8570000000000002</v>
      </c>
      <c r="O16" s="43">
        <v>-1.6E-2</v>
      </c>
    </row>
    <row r="17" spans="1:15">
      <c r="A17" s="42" t="s">
        <v>120</v>
      </c>
      <c r="B17" t="s">
        <v>94</v>
      </c>
      <c r="C17" t="s">
        <v>91</v>
      </c>
      <c r="D17">
        <v>910544</v>
      </c>
      <c r="E17" t="s">
        <v>95</v>
      </c>
      <c r="F17" s="43" t="str">
        <f t="shared" si="0"/>
        <v>WT_p53</v>
      </c>
      <c r="G17" s="44">
        <v>-2.4418419999999998</v>
      </c>
      <c r="H17" s="43">
        <v>3.6999999999999998E-2</v>
      </c>
      <c r="I17" s="43">
        <v>0.47199999999999998</v>
      </c>
      <c r="J17" s="43">
        <v>-1.1279999999999999</v>
      </c>
      <c r="K17" s="43">
        <v>2.734</v>
      </c>
      <c r="L17" s="43">
        <v>-7.6999999999999999E-2</v>
      </c>
      <c r="M17" s="43">
        <v>0.71</v>
      </c>
      <c r="N17" s="43">
        <v>2.27</v>
      </c>
      <c r="O17" s="43">
        <v>0.77900000000000003</v>
      </c>
    </row>
    <row r="18" spans="1:15">
      <c r="A18" s="42" t="s">
        <v>121</v>
      </c>
      <c r="B18" t="s">
        <v>101</v>
      </c>
      <c r="C18" t="s">
        <v>91</v>
      </c>
      <c r="D18">
        <v>908141</v>
      </c>
      <c r="E18" t="s">
        <v>95</v>
      </c>
      <c r="F18" s="43" t="str">
        <f t="shared" si="0"/>
        <v>WT_p53</v>
      </c>
      <c r="G18" s="44">
        <v>-2.4218479999999998</v>
      </c>
      <c r="H18" s="43">
        <v>-1.452</v>
      </c>
      <c r="I18" s="43">
        <v>-0.93500000000000005</v>
      </c>
      <c r="J18" s="43">
        <v>0.82899999999999996</v>
      </c>
      <c r="K18" s="43">
        <v>0.64100000000000001</v>
      </c>
      <c r="L18" s="43">
        <v>1.0609999999999999</v>
      </c>
      <c r="M18" s="43">
        <v>0.126</v>
      </c>
      <c r="N18" s="43">
        <v>-0.50600000000000001</v>
      </c>
      <c r="O18" s="43">
        <v>-1.35</v>
      </c>
    </row>
    <row r="19" spans="1:15">
      <c r="A19" s="42" t="s">
        <v>122</v>
      </c>
      <c r="B19" t="s">
        <v>123</v>
      </c>
      <c r="C19" t="s">
        <v>124</v>
      </c>
      <c r="D19">
        <v>906790</v>
      </c>
      <c r="E19" t="s">
        <v>95</v>
      </c>
      <c r="F19" s="43" t="str">
        <f t="shared" si="0"/>
        <v>WT_p53</v>
      </c>
      <c r="G19" s="44">
        <v>-2.3066800000000001</v>
      </c>
      <c r="H19" s="43">
        <v>-0.316</v>
      </c>
      <c r="I19" s="43">
        <v>1.1659999999999999</v>
      </c>
      <c r="J19" s="43">
        <v>-0.56299999999999994</v>
      </c>
      <c r="K19" s="43">
        <v>4.5030000000000001</v>
      </c>
      <c r="L19" s="43">
        <v>-2.5430000000000001</v>
      </c>
      <c r="M19" s="43">
        <v>0.75</v>
      </c>
      <c r="N19" s="43">
        <v>-1.0569999999999999</v>
      </c>
      <c r="O19" s="43">
        <v>2.048</v>
      </c>
    </row>
    <row r="20" spans="1:15">
      <c r="A20" s="42" t="s">
        <v>125</v>
      </c>
      <c r="B20" t="s">
        <v>101</v>
      </c>
      <c r="C20" t="s">
        <v>91</v>
      </c>
      <c r="D20">
        <v>906870</v>
      </c>
      <c r="E20" t="s">
        <v>95</v>
      </c>
      <c r="F20" s="43" t="str">
        <f t="shared" si="0"/>
        <v>WT_p53</v>
      </c>
      <c r="G20" s="44">
        <v>-2.2431679999999998</v>
      </c>
      <c r="H20" s="43">
        <v>-0.4</v>
      </c>
      <c r="I20" s="43">
        <v>-1.851</v>
      </c>
      <c r="J20" s="43">
        <v>1.329</v>
      </c>
      <c r="K20" s="43">
        <v>0.51100000000000001</v>
      </c>
      <c r="L20" s="43">
        <v>-0.11</v>
      </c>
      <c r="M20" s="43">
        <v>-0.21</v>
      </c>
      <c r="N20" s="43">
        <v>-0.29599999999999999</v>
      </c>
      <c r="O20" s="43">
        <v>0.254</v>
      </c>
    </row>
    <row r="21" spans="1:15">
      <c r="A21" s="42" t="s">
        <v>126</v>
      </c>
      <c r="B21" t="s">
        <v>110</v>
      </c>
      <c r="C21" t="s">
        <v>111</v>
      </c>
      <c r="D21">
        <v>908447</v>
      </c>
      <c r="E21" t="s">
        <v>95</v>
      </c>
      <c r="F21" s="43" t="str">
        <f t="shared" si="0"/>
        <v>WT_p53</v>
      </c>
      <c r="G21" s="44">
        <v>-2.230801</v>
      </c>
      <c r="H21" s="43">
        <v>-1.085</v>
      </c>
      <c r="I21" s="43">
        <v>-0.56100000000000005</v>
      </c>
      <c r="J21" s="43">
        <v>-0.252</v>
      </c>
      <c r="K21" s="43">
        <v>1.25</v>
      </c>
      <c r="L21" s="43">
        <v>-0.70399999999999996</v>
      </c>
      <c r="M21" s="43">
        <v>-1.048</v>
      </c>
      <c r="N21" s="43">
        <v>2.9000000000000001E-2</v>
      </c>
      <c r="O21" s="43">
        <v>-0.62</v>
      </c>
    </row>
    <row r="22" spans="1:15">
      <c r="A22" s="42" t="s">
        <v>127</v>
      </c>
      <c r="B22" t="s">
        <v>101</v>
      </c>
      <c r="C22" t="s">
        <v>91</v>
      </c>
      <c r="D22">
        <v>910545</v>
      </c>
      <c r="E22" t="s">
        <v>95</v>
      </c>
      <c r="F22" s="43" t="str">
        <f t="shared" si="0"/>
        <v>WT_p53</v>
      </c>
      <c r="G22" s="44">
        <v>-2.10914</v>
      </c>
      <c r="H22" s="43">
        <v>0.46700000000000003</v>
      </c>
      <c r="I22" s="43">
        <v>0.61199999999999999</v>
      </c>
      <c r="J22" s="43">
        <v>-0.252</v>
      </c>
      <c r="K22" s="43">
        <v>3.0190000000000001</v>
      </c>
      <c r="L22" s="43">
        <v>1.1339999999999999</v>
      </c>
      <c r="M22" s="43">
        <v>-0.111</v>
      </c>
      <c r="N22" s="43">
        <v>1.788</v>
      </c>
      <c r="O22" s="43">
        <v>-0.29099999999999998</v>
      </c>
    </row>
    <row r="23" spans="1:15">
      <c r="A23" s="42">
        <v>697</v>
      </c>
      <c r="B23" t="s">
        <v>114</v>
      </c>
      <c r="C23" t="s">
        <v>91</v>
      </c>
      <c r="D23">
        <v>906800</v>
      </c>
      <c r="E23" t="s">
        <v>95</v>
      </c>
      <c r="F23" s="43" t="str">
        <f t="shared" si="0"/>
        <v>WT_p53</v>
      </c>
      <c r="G23" s="44">
        <v>-2.0939519999999998</v>
      </c>
      <c r="H23" s="43">
        <v>0.502</v>
      </c>
      <c r="I23" s="43">
        <v>-0.77100000000000002</v>
      </c>
      <c r="J23" s="43">
        <v>0.95299999999999996</v>
      </c>
      <c r="K23" s="43">
        <v>0.35599999999999998</v>
      </c>
      <c r="L23" s="43">
        <v>-8.9999999999999993E-3</v>
      </c>
      <c r="M23" s="43">
        <v>-0.28499999999999998</v>
      </c>
      <c r="N23" s="43">
        <v>0.48199999999999998</v>
      </c>
      <c r="O23" s="43">
        <v>0.309</v>
      </c>
    </row>
    <row r="24" spans="1:15">
      <c r="A24" s="42" t="s">
        <v>128</v>
      </c>
      <c r="B24" t="s">
        <v>129</v>
      </c>
      <c r="C24" t="s">
        <v>91</v>
      </c>
      <c r="D24">
        <v>946358</v>
      </c>
      <c r="E24" t="s">
        <v>95</v>
      </c>
      <c r="F24" s="43" t="str">
        <f t="shared" si="0"/>
        <v>WT_p53</v>
      </c>
      <c r="G24" s="44">
        <v>-2.039555</v>
      </c>
      <c r="H24" s="43">
        <v>3.254</v>
      </c>
      <c r="I24" s="43">
        <v>2.4260000000000002</v>
      </c>
      <c r="J24" s="43">
        <v>-1.655</v>
      </c>
      <c r="K24" s="43">
        <v>1.9890000000000001</v>
      </c>
      <c r="L24" s="43">
        <v>0.83199999999999996</v>
      </c>
      <c r="M24" s="43">
        <v>2.827</v>
      </c>
      <c r="N24" s="43">
        <v>0.72</v>
      </c>
      <c r="O24" s="43">
        <v>-0.161</v>
      </c>
    </row>
    <row r="25" spans="1:15">
      <c r="A25" s="42" t="s">
        <v>130</v>
      </c>
      <c r="B25" t="s">
        <v>131</v>
      </c>
      <c r="C25" t="s">
        <v>91</v>
      </c>
      <c r="D25">
        <v>908158</v>
      </c>
      <c r="E25" t="s">
        <v>95</v>
      </c>
      <c r="F25" s="43" t="str">
        <f t="shared" si="0"/>
        <v>WT_p53</v>
      </c>
      <c r="G25" s="44">
        <v>-2.0318830000000001</v>
      </c>
      <c r="H25" s="43">
        <v>0.67200000000000004</v>
      </c>
      <c r="I25" s="43">
        <v>-0.754</v>
      </c>
      <c r="J25" s="43">
        <v>-0.128</v>
      </c>
      <c r="K25" s="43">
        <v>0.92</v>
      </c>
      <c r="L25" s="43">
        <v>-0.58099999999999996</v>
      </c>
      <c r="M25" s="43">
        <v>-0.44700000000000001</v>
      </c>
      <c r="N25" s="43">
        <v>1.603</v>
      </c>
      <c r="O25" s="43">
        <v>-0.47099999999999997</v>
      </c>
    </row>
    <row r="26" spans="1:15">
      <c r="A26" s="42" t="s">
        <v>132</v>
      </c>
      <c r="B26" t="s">
        <v>123</v>
      </c>
      <c r="C26" t="s">
        <v>124</v>
      </c>
      <c r="D26">
        <v>906848</v>
      </c>
      <c r="E26" t="s">
        <v>95</v>
      </c>
      <c r="F26" s="43" t="str">
        <f t="shared" si="0"/>
        <v>WT_p53</v>
      </c>
      <c r="G26" s="44">
        <v>-1.827736</v>
      </c>
      <c r="H26" s="43">
        <v>-0.02</v>
      </c>
      <c r="I26" s="43">
        <v>-1.39</v>
      </c>
      <c r="J26" s="43">
        <v>0.23799999999999999</v>
      </c>
      <c r="K26" s="43">
        <v>0.54400000000000004</v>
      </c>
      <c r="L26" s="43">
        <v>-7.0999999999999994E-2</v>
      </c>
      <c r="M26" s="43">
        <v>-1.714</v>
      </c>
      <c r="N26" s="43">
        <v>-0.627</v>
      </c>
      <c r="O26" s="43">
        <v>0.73899999999999999</v>
      </c>
    </row>
    <row r="27" spans="1:15">
      <c r="A27" s="42" t="s">
        <v>133</v>
      </c>
      <c r="B27" t="s">
        <v>110</v>
      </c>
      <c r="C27" t="s">
        <v>111</v>
      </c>
      <c r="D27">
        <v>910941</v>
      </c>
      <c r="E27" t="s">
        <v>95</v>
      </c>
      <c r="F27" s="43" t="str">
        <f t="shared" si="0"/>
        <v>WT_p53</v>
      </c>
      <c r="G27" s="44">
        <v>-1.8136559999999999</v>
      </c>
      <c r="H27" s="43">
        <v>-2.0649999999999999</v>
      </c>
      <c r="I27" s="43">
        <v>-0.45</v>
      </c>
      <c r="J27" s="43">
        <v>-0.33200000000000002</v>
      </c>
      <c r="K27" s="43">
        <v>-0.92700000000000005</v>
      </c>
      <c r="L27" s="43">
        <v>-0.13300000000000001</v>
      </c>
      <c r="M27" s="43">
        <v>-1.6850000000000001</v>
      </c>
      <c r="N27" s="43">
        <v>0.49299999999999999</v>
      </c>
      <c r="O27" s="43">
        <v>0.58899999999999997</v>
      </c>
    </row>
    <row r="28" spans="1:15">
      <c r="A28" s="42" t="s">
        <v>134</v>
      </c>
      <c r="B28" t="s">
        <v>129</v>
      </c>
      <c r="C28" t="s">
        <v>91</v>
      </c>
      <c r="D28">
        <v>907270</v>
      </c>
      <c r="E28" t="s">
        <v>95</v>
      </c>
      <c r="F28" s="43" t="str">
        <f t="shared" si="0"/>
        <v>WT_p53</v>
      </c>
      <c r="G28" s="44">
        <v>-1.7385900000000001</v>
      </c>
      <c r="H28" s="43">
        <v>-0.66100000000000003</v>
      </c>
      <c r="I28" s="43">
        <v>0.97899999999999998</v>
      </c>
      <c r="J28" s="43">
        <v>-2.1389999999999998</v>
      </c>
      <c r="K28" s="43">
        <v>1.5289999999999999</v>
      </c>
      <c r="L28" s="43">
        <v>0.78100000000000003</v>
      </c>
      <c r="M28" s="43">
        <v>0.218</v>
      </c>
      <c r="N28" s="43">
        <v>1.7649999999999999</v>
      </c>
      <c r="O28" s="43">
        <v>8.9999999999999993E-3</v>
      </c>
    </row>
    <row r="29" spans="1:15">
      <c r="A29" s="42" t="s">
        <v>135</v>
      </c>
      <c r="B29" t="s">
        <v>136</v>
      </c>
      <c r="C29" t="s">
        <v>111</v>
      </c>
      <c r="D29">
        <v>906834</v>
      </c>
      <c r="E29" t="s">
        <v>95</v>
      </c>
      <c r="F29" s="43" t="str">
        <f t="shared" si="0"/>
        <v>WT_p53</v>
      </c>
      <c r="G29" s="44">
        <v>-1.73238</v>
      </c>
      <c r="H29" s="43">
        <v>0.51700000000000002</v>
      </c>
      <c r="I29" s="43">
        <v>-0.33900000000000002</v>
      </c>
      <c r="J29" s="43">
        <v>-0.88600000000000001</v>
      </c>
      <c r="K29" s="43">
        <v>0.505</v>
      </c>
      <c r="L29" s="43">
        <v>-0.14899999999999999</v>
      </c>
      <c r="M29" s="43">
        <v>4.0940000000000003</v>
      </c>
      <c r="N29" s="43">
        <v>0.84199999999999997</v>
      </c>
      <c r="O29" s="43">
        <v>1.853</v>
      </c>
    </row>
    <row r="30" spans="1:15">
      <c r="A30" s="42" t="s">
        <v>137</v>
      </c>
      <c r="B30" t="s">
        <v>114</v>
      </c>
      <c r="C30" t="s">
        <v>91</v>
      </c>
      <c r="D30">
        <v>907787</v>
      </c>
      <c r="E30" t="s">
        <v>95</v>
      </c>
      <c r="F30" s="43" t="str">
        <f t="shared" si="0"/>
        <v>WT_p53</v>
      </c>
      <c r="G30" s="44">
        <v>-1.7160569999999999</v>
      </c>
      <c r="H30" s="43">
        <v>0.7</v>
      </c>
      <c r="I30" s="43">
        <v>-0.49099999999999999</v>
      </c>
      <c r="J30" s="43">
        <v>0.74299999999999999</v>
      </c>
      <c r="K30" s="43">
        <v>1.742</v>
      </c>
      <c r="L30" s="43">
        <v>0.23699999999999999</v>
      </c>
      <c r="M30" s="43">
        <v>0.35099999999999998</v>
      </c>
      <c r="N30" s="43">
        <v>0.41199999999999998</v>
      </c>
      <c r="O30" s="43">
        <v>3.9E-2</v>
      </c>
    </row>
    <row r="31" spans="1:15">
      <c r="A31" s="42" t="s">
        <v>138</v>
      </c>
      <c r="B31" t="s">
        <v>139</v>
      </c>
      <c r="C31" t="s">
        <v>91</v>
      </c>
      <c r="D31">
        <v>908149</v>
      </c>
      <c r="E31" t="s">
        <v>95</v>
      </c>
      <c r="F31" s="43" t="str">
        <f t="shared" si="0"/>
        <v>WT_p53</v>
      </c>
      <c r="G31" s="44">
        <v>-1.676938</v>
      </c>
      <c r="H31" s="43">
        <v>7.9000000000000001E-2</v>
      </c>
      <c r="I31" s="43">
        <v>2.012</v>
      </c>
      <c r="J31" s="43">
        <v>2.8079999999999998</v>
      </c>
      <c r="K31" s="43">
        <v>1.0620000000000001</v>
      </c>
      <c r="L31" s="43">
        <v>2.0590000000000002</v>
      </c>
      <c r="M31" s="43">
        <v>1.601</v>
      </c>
      <c r="N31" s="43">
        <v>1.5149999999999999</v>
      </c>
      <c r="O31" s="43">
        <v>2.6629999999999998</v>
      </c>
    </row>
    <row r="32" spans="1:15">
      <c r="A32" s="42" t="s">
        <v>140</v>
      </c>
      <c r="B32" t="s">
        <v>94</v>
      </c>
      <c r="C32" t="s">
        <v>91</v>
      </c>
      <c r="D32">
        <v>907311</v>
      </c>
      <c r="E32" t="s">
        <v>95</v>
      </c>
      <c r="F32" s="43" t="str">
        <f t="shared" si="0"/>
        <v>WT_p53</v>
      </c>
      <c r="G32" s="44">
        <v>-1.515695</v>
      </c>
      <c r="H32" s="43">
        <v>-0.20300000000000001</v>
      </c>
      <c r="I32" s="43">
        <v>0.34899999999999998</v>
      </c>
      <c r="J32" s="43">
        <v>1.2270000000000001</v>
      </c>
      <c r="K32" s="43">
        <v>-0.16300000000000001</v>
      </c>
      <c r="L32" s="43">
        <v>-1.002</v>
      </c>
      <c r="M32" s="43">
        <v>-0.51600000000000001</v>
      </c>
      <c r="N32" s="43">
        <v>-0.13400000000000001</v>
      </c>
      <c r="O32" s="43">
        <v>0.624</v>
      </c>
    </row>
    <row r="33" spans="1:15">
      <c r="A33" s="42" t="s">
        <v>141</v>
      </c>
      <c r="B33" t="s">
        <v>110</v>
      </c>
      <c r="C33" t="s">
        <v>111</v>
      </c>
      <c r="D33">
        <v>949172</v>
      </c>
      <c r="E33" t="s">
        <v>95</v>
      </c>
      <c r="F33" s="43" t="str">
        <f t="shared" si="0"/>
        <v>WT_p53</v>
      </c>
      <c r="G33" s="44">
        <v>-1.464688</v>
      </c>
      <c r="H33" s="43">
        <v>-1.1060000000000001</v>
      </c>
      <c r="I33" s="43">
        <v>-1.3260000000000001</v>
      </c>
      <c r="J33" s="43">
        <v>0.39400000000000002</v>
      </c>
      <c r="K33" s="43">
        <v>0.32300000000000001</v>
      </c>
      <c r="L33" s="43">
        <v>-0.50800000000000001</v>
      </c>
      <c r="M33" s="43">
        <v>-1.2569999999999999</v>
      </c>
      <c r="N33" s="43">
        <v>0.70799999999999996</v>
      </c>
      <c r="O33" s="43">
        <v>-0.57499999999999996</v>
      </c>
    </row>
    <row r="34" spans="1:15">
      <c r="A34" s="42" t="s">
        <v>142</v>
      </c>
      <c r="B34" t="s">
        <v>110</v>
      </c>
      <c r="C34" t="s">
        <v>111</v>
      </c>
      <c r="D34">
        <v>907314</v>
      </c>
      <c r="E34" t="s">
        <v>95</v>
      </c>
      <c r="F34" s="43" t="str">
        <f t="shared" si="0"/>
        <v>WT_p53</v>
      </c>
      <c r="G34" s="44">
        <v>-1.4450769999999999</v>
      </c>
      <c r="H34" s="43">
        <v>0.46700000000000003</v>
      </c>
      <c r="I34" s="43">
        <v>-0.876</v>
      </c>
      <c r="J34" s="43">
        <v>0.92600000000000005</v>
      </c>
      <c r="K34" s="43">
        <v>-0.104</v>
      </c>
      <c r="L34" s="43">
        <v>-5.3999999999999999E-2</v>
      </c>
      <c r="M34" s="43">
        <v>-1.7430000000000001</v>
      </c>
      <c r="N34" s="43">
        <v>0.17399999999999999</v>
      </c>
      <c r="O34" s="43">
        <v>0.19400000000000001</v>
      </c>
    </row>
    <row r="35" spans="1:15">
      <c r="A35" s="42" t="s">
        <v>143</v>
      </c>
      <c r="B35" t="s">
        <v>144</v>
      </c>
      <c r="C35" t="s">
        <v>106</v>
      </c>
      <c r="D35">
        <v>907072</v>
      </c>
      <c r="E35" t="s">
        <v>95</v>
      </c>
      <c r="F35" s="43" t="str">
        <f t="shared" si="0"/>
        <v>WT_p53</v>
      </c>
      <c r="G35" s="44">
        <v>-1.3199620000000001</v>
      </c>
      <c r="H35" s="43">
        <v>-1.677</v>
      </c>
      <c r="I35" s="43">
        <v>0.18</v>
      </c>
      <c r="J35" s="43">
        <v>-0.16600000000000001</v>
      </c>
      <c r="K35" s="43">
        <v>5.0999999999999997E-2</v>
      </c>
      <c r="L35" s="43">
        <v>-0.161</v>
      </c>
      <c r="M35" s="43">
        <v>-0.308</v>
      </c>
      <c r="N35" s="43">
        <v>0.80700000000000005</v>
      </c>
      <c r="O35" s="43">
        <v>0.11899999999999999</v>
      </c>
    </row>
    <row r="36" spans="1:15">
      <c r="A36" s="42" t="s">
        <v>145</v>
      </c>
      <c r="B36" t="s">
        <v>146</v>
      </c>
      <c r="C36" t="s">
        <v>147</v>
      </c>
      <c r="D36">
        <v>909784</v>
      </c>
      <c r="E36" t="s">
        <v>95</v>
      </c>
      <c r="F36" s="43" t="str">
        <f t="shared" si="0"/>
        <v>WT_p53</v>
      </c>
      <c r="G36" s="44">
        <v>-1.282367</v>
      </c>
      <c r="H36" s="43">
        <v>-3.8290000000000002</v>
      </c>
      <c r="I36" s="43">
        <v>0.623</v>
      </c>
      <c r="J36" s="43">
        <v>-1.714</v>
      </c>
      <c r="K36" s="43">
        <v>0.88700000000000001</v>
      </c>
      <c r="L36" s="43">
        <v>-0.95099999999999996</v>
      </c>
      <c r="M36" s="43">
        <v>0.19500000000000001</v>
      </c>
      <c r="N36" s="43">
        <v>8.6999999999999994E-2</v>
      </c>
      <c r="O36" s="43">
        <v>0.14399999999999999</v>
      </c>
    </row>
    <row r="37" spans="1:15">
      <c r="A37" s="42" t="s">
        <v>148</v>
      </c>
      <c r="B37" t="s">
        <v>149</v>
      </c>
      <c r="C37" t="s">
        <v>150</v>
      </c>
      <c r="D37">
        <v>753564</v>
      </c>
      <c r="E37" t="s">
        <v>95</v>
      </c>
      <c r="F37" s="43" t="str">
        <f t="shared" si="0"/>
        <v>WT_p53</v>
      </c>
      <c r="G37" s="44">
        <v>-1.0400560000000001</v>
      </c>
      <c r="H37" s="43">
        <v>-1.762</v>
      </c>
      <c r="I37" s="43">
        <v>-7.0999999999999994E-2</v>
      </c>
      <c r="J37" s="43">
        <v>0.24299999999999999</v>
      </c>
      <c r="K37" s="43">
        <v>-0.16900000000000001</v>
      </c>
      <c r="L37" s="43">
        <v>-0.80500000000000005</v>
      </c>
      <c r="M37" s="43">
        <v>-1.1990000000000001</v>
      </c>
      <c r="N37" s="43">
        <v>1.022</v>
      </c>
      <c r="O37" s="43">
        <v>0.44900000000000001</v>
      </c>
    </row>
    <row r="38" spans="1:15">
      <c r="A38" s="42" t="s">
        <v>151</v>
      </c>
      <c r="B38" t="s">
        <v>152</v>
      </c>
      <c r="C38" t="s">
        <v>124</v>
      </c>
      <c r="D38">
        <v>909718</v>
      </c>
      <c r="E38" t="s">
        <v>95</v>
      </c>
      <c r="F38" s="43" t="str">
        <f t="shared" si="0"/>
        <v>WT_p53</v>
      </c>
      <c r="G38" s="44">
        <v>-1.0187809999999999</v>
      </c>
      <c r="H38" s="43">
        <v>3.2040000000000002</v>
      </c>
      <c r="I38" s="43">
        <v>0.61199999999999999</v>
      </c>
      <c r="J38" s="43">
        <v>-0.10100000000000001</v>
      </c>
      <c r="K38" s="43">
        <v>-1.724</v>
      </c>
      <c r="L38" s="43">
        <v>-1.0069999999999999</v>
      </c>
      <c r="M38" s="43">
        <v>0.69799999999999995</v>
      </c>
      <c r="N38" s="43">
        <v>-7.5999999999999998E-2</v>
      </c>
      <c r="O38" s="43">
        <v>0.39400000000000002</v>
      </c>
    </row>
    <row r="39" spans="1:15">
      <c r="A39" s="42" t="s">
        <v>153</v>
      </c>
      <c r="B39" t="s">
        <v>154</v>
      </c>
      <c r="C39" t="s">
        <v>91</v>
      </c>
      <c r="D39">
        <v>906842</v>
      </c>
      <c r="E39" t="s">
        <v>95</v>
      </c>
      <c r="F39" s="43" t="str">
        <f t="shared" si="0"/>
        <v>WT_p53</v>
      </c>
      <c r="G39" s="44">
        <v>-0.89103200000000005</v>
      </c>
      <c r="H39" s="43">
        <v>-0.4</v>
      </c>
      <c r="I39" s="43">
        <v>0.997</v>
      </c>
      <c r="J39" s="43">
        <v>1.157</v>
      </c>
      <c r="K39" s="43">
        <v>1.1200000000000001</v>
      </c>
      <c r="L39" s="43">
        <v>0.378</v>
      </c>
      <c r="M39" s="43">
        <v>-0.67200000000000004</v>
      </c>
      <c r="N39" s="43">
        <v>1.7070000000000001</v>
      </c>
      <c r="O39" s="43">
        <v>-0.75</v>
      </c>
    </row>
    <row r="40" spans="1:15">
      <c r="A40" s="42" t="s">
        <v>155</v>
      </c>
      <c r="B40" t="s">
        <v>156</v>
      </c>
      <c r="C40" t="s">
        <v>156</v>
      </c>
      <c r="D40">
        <v>910920</v>
      </c>
      <c r="E40" t="s">
        <v>95</v>
      </c>
      <c r="F40" s="43" t="str">
        <f t="shared" si="0"/>
        <v>WT_p53</v>
      </c>
      <c r="G40" s="44">
        <v>-0.85167099999999996</v>
      </c>
      <c r="H40" s="43">
        <v>-0.99299999999999999</v>
      </c>
      <c r="I40" s="43">
        <v>-0.40400000000000003</v>
      </c>
      <c r="J40" s="43">
        <v>-1.397</v>
      </c>
      <c r="K40" s="43">
        <v>0.246</v>
      </c>
      <c r="L40" s="43">
        <v>-1.1419999999999999</v>
      </c>
      <c r="M40" s="43">
        <v>1.242</v>
      </c>
      <c r="N40" s="43">
        <v>-0.73199999999999998</v>
      </c>
      <c r="O40" s="43">
        <v>1.4239999999999999</v>
      </c>
    </row>
    <row r="41" spans="1:15">
      <c r="A41" s="42" t="s">
        <v>157</v>
      </c>
      <c r="B41" t="s">
        <v>158</v>
      </c>
      <c r="C41" t="s">
        <v>111</v>
      </c>
      <c r="D41">
        <v>924188</v>
      </c>
      <c r="E41" t="s">
        <v>95</v>
      </c>
      <c r="F41" s="43" t="str">
        <f t="shared" si="0"/>
        <v>WT_p53</v>
      </c>
      <c r="G41" s="44">
        <v>-0.82058500000000001</v>
      </c>
      <c r="H41" s="43">
        <v>-1.677</v>
      </c>
      <c r="I41" s="43">
        <v>0.29099999999999998</v>
      </c>
      <c r="J41" s="43">
        <v>1.238</v>
      </c>
      <c r="K41" s="43">
        <v>1.4379999999999999</v>
      </c>
      <c r="L41" s="43">
        <v>-0.71</v>
      </c>
      <c r="M41" s="43">
        <v>-0.96699999999999997</v>
      </c>
      <c r="N41" s="43">
        <v>0.47</v>
      </c>
      <c r="O41" s="43">
        <v>0.84399999999999997</v>
      </c>
    </row>
    <row r="42" spans="1:15">
      <c r="A42" s="42" t="s">
        <v>159</v>
      </c>
      <c r="B42" t="s">
        <v>129</v>
      </c>
      <c r="C42" t="s">
        <v>91</v>
      </c>
      <c r="D42">
        <v>905965</v>
      </c>
      <c r="E42" t="s">
        <v>95</v>
      </c>
      <c r="F42" s="43" t="str">
        <f t="shared" si="0"/>
        <v>WT_p53</v>
      </c>
      <c r="G42" s="44">
        <v>-0.76392499999999997</v>
      </c>
      <c r="H42" s="43">
        <v>3.6999999999999998E-2</v>
      </c>
      <c r="I42" s="43">
        <v>1.7150000000000001</v>
      </c>
      <c r="J42" s="43">
        <v>-1.639</v>
      </c>
      <c r="K42" s="43">
        <v>1.36</v>
      </c>
      <c r="L42" s="43">
        <v>0.58499999999999996</v>
      </c>
      <c r="M42" s="43">
        <v>0.20100000000000001</v>
      </c>
      <c r="N42" s="43">
        <v>1.0449999999999999</v>
      </c>
      <c r="O42" s="43">
        <v>-0.38100000000000001</v>
      </c>
    </row>
    <row r="43" spans="1:15">
      <c r="A43" s="42" t="s">
        <v>160</v>
      </c>
      <c r="B43" t="s">
        <v>161</v>
      </c>
      <c r="C43" t="s">
        <v>162</v>
      </c>
      <c r="D43">
        <v>909699</v>
      </c>
      <c r="E43" t="s">
        <v>95</v>
      </c>
      <c r="F43" s="43" t="str">
        <f t="shared" si="0"/>
        <v>WT_p53</v>
      </c>
      <c r="G43" s="44">
        <v>-0.703932</v>
      </c>
      <c r="H43" s="43">
        <v>0.52400000000000002</v>
      </c>
      <c r="I43" s="43">
        <v>-0.28100000000000003</v>
      </c>
      <c r="J43" s="43">
        <v>8.2000000000000003E-2</v>
      </c>
      <c r="K43" s="43">
        <v>0.58899999999999997</v>
      </c>
      <c r="L43" s="43">
        <v>-0.30099999999999999</v>
      </c>
      <c r="M43" s="43">
        <v>-1.095</v>
      </c>
      <c r="N43" s="43">
        <v>-0.79</v>
      </c>
      <c r="O43" s="43">
        <v>0.40899999999999997</v>
      </c>
    </row>
    <row r="44" spans="1:15">
      <c r="A44" s="42" t="s">
        <v>163</v>
      </c>
      <c r="B44" t="s">
        <v>114</v>
      </c>
      <c r="C44" t="s">
        <v>91</v>
      </c>
      <c r="D44">
        <v>909252</v>
      </c>
      <c r="E44" t="s">
        <v>95</v>
      </c>
      <c r="F44" s="43" t="str">
        <f t="shared" si="0"/>
        <v>WT_p53</v>
      </c>
      <c r="G44" s="44">
        <v>-0.69180200000000003</v>
      </c>
      <c r="H44" s="43">
        <v>0.32600000000000001</v>
      </c>
      <c r="I44" s="43">
        <v>-0.9</v>
      </c>
      <c r="J44" s="43">
        <v>1.05</v>
      </c>
      <c r="K44" s="43">
        <v>0.59599999999999997</v>
      </c>
      <c r="L44" s="43">
        <v>-0.67600000000000005</v>
      </c>
      <c r="M44" s="43">
        <v>-3.5999999999999997E-2</v>
      </c>
      <c r="N44" s="43">
        <v>1.109</v>
      </c>
      <c r="O44" s="43">
        <v>-0.58499999999999996</v>
      </c>
    </row>
    <row r="45" spans="1:15">
      <c r="A45" s="42" t="s">
        <v>164</v>
      </c>
      <c r="B45" t="s">
        <v>105</v>
      </c>
      <c r="C45" t="s">
        <v>106</v>
      </c>
      <c r="D45">
        <v>949160</v>
      </c>
      <c r="E45" t="s">
        <v>95</v>
      </c>
      <c r="F45" s="43" t="str">
        <f t="shared" si="0"/>
        <v>WT_p53</v>
      </c>
      <c r="G45" s="44">
        <v>-0.52867299999999995</v>
      </c>
      <c r="H45" s="43">
        <v>0.94699999999999995</v>
      </c>
      <c r="I45" s="43">
        <v>-0.999</v>
      </c>
      <c r="J45" s="43">
        <v>-0.96099999999999997</v>
      </c>
      <c r="K45" s="43">
        <v>0.44700000000000001</v>
      </c>
      <c r="L45" s="43">
        <v>-1.1140000000000001</v>
      </c>
      <c r="M45" s="43">
        <v>-0.23899999999999999</v>
      </c>
      <c r="N45" s="43">
        <v>-1.0509999999999999</v>
      </c>
      <c r="O45" s="43">
        <v>-1.075</v>
      </c>
    </row>
    <row r="46" spans="1:15">
      <c r="A46" s="42" t="s">
        <v>165</v>
      </c>
      <c r="B46" t="s">
        <v>158</v>
      </c>
      <c r="C46" t="s">
        <v>111</v>
      </c>
      <c r="D46">
        <v>906835</v>
      </c>
      <c r="E46" t="s">
        <v>95</v>
      </c>
      <c r="F46" s="43" t="str">
        <f t="shared" si="0"/>
        <v>WT_p53</v>
      </c>
      <c r="G46" s="44">
        <v>-0.40578199999999998</v>
      </c>
      <c r="H46" s="43">
        <v>0.67200000000000004</v>
      </c>
      <c r="I46" s="43">
        <v>-0.60199999999999998</v>
      </c>
      <c r="J46" s="43">
        <v>-1.0209999999999999</v>
      </c>
      <c r="K46" s="43">
        <v>0.92</v>
      </c>
      <c r="L46" s="43">
        <v>-0.32900000000000001</v>
      </c>
      <c r="M46" s="43">
        <v>2.7E-2</v>
      </c>
      <c r="N46" s="43">
        <v>0.69699999999999995</v>
      </c>
      <c r="O46" s="43">
        <v>1.5529999999999999</v>
      </c>
    </row>
    <row r="47" spans="1:15">
      <c r="A47" s="42" t="s">
        <v>166</v>
      </c>
      <c r="B47" t="s">
        <v>167</v>
      </c>
      <c r="C47" t="s">
        <v>167</v>
      </c>
      <c r="D47">
        <v>906844</v>
      </c>
      <c r="E47" t="s">
        <v>95</v>
      </c>
      <c r="F47" s="43" t="str">
        <f t="shared" si="0"/>
        <v>WT_p53</v>
      </c>
      <c r="G47" s="44">
        <v>-0.30298900000000001</v>
      </c>
      <c r="H47" s="43">
        <v>-2.8130000000000002</v>
      </c>
      <c r="I47" s="43">
        <v>5.0000000000000001E-3</v>
      </c>
      <c r="J47" s="43">
        <v>1.238</v>
      </c>
      <c r="K47" s="43">
        <v>-0.47399999999999998</v>
      </c>
      <c r="L47" s="43">
        <v>-1.147</v>
      </c>
      <c r="M47" s="43">
        <v>-1.494</v>
      </c>
      <c r="N47" s="43">
        <v>0.33700000000000002</v>
      </c>
      <c r="O47" s="43">
        <v>0.32400000000000001</v>
      </c>
    </row>
    <row r="48" spans="1:15">
      <c r="A48" s="42" t="s">
        <v>168</v>
      </c>
      <c r="B48" t="s">
        <v>161</v>
      </c>
      <c r="C48" t="s">
        <v>162</v>
      </c>
      <c r="D48">
        <v>946360</v>
      </c>
      <c r="E48" t="s">
        <v>95</v>
      </c>
      <c r="F48" s="43" t="str">
        <f t="shared" si="0"/>
        <v>WT_p53</v>
      </c>
      <c r="G48" s="44">
        <v>-0.243723</v>
      </c>
      <c r="H48" s="43">
        <v>1.92</v>
      </c>
      <c r="I48" s="43">
        <v>0.92100000000000004</v>
      </c>
      <c r="J48" s="43">
        <v>1.0069999999999999</v>
      </c>
      <c r="K48" s="43">
        <v>0.51100000000000001</v>
      </c>
      <c r="L48" s="43">
        <v>-0.78800000000000003</v>
      </c>
      <c r="M48" s="43">
        <v>-7.6999999999999999E-2</v>
      </c>
      <c r="N48" s="43">
        <v>-0.192</v>
      </c>
      <c r="O48" s="43">
        <v>1.1890000000000001</v>
      </c>
    </row>
    <row r="49" spans="1:15">
      <c r="A49" s="42" t="s">
        <v>169</v>
      </c>
      <c r="B49" t="s">
        <v>158</v>
      </c>
      <c r="C49" t="s">
        <v>111</v>
      </c>
      <c r="D49">
        <v>908449</v>
      </c>
      <c r="E49" t="s">
        <v>95</v>
      </c>
      <c r="F49" s="43" t="str">
        <f t="shared" si="0"/>
        <v>WT_p53</v>
      </c>
      <c r="G49" s="44">
        <v>-0.209233</v>
      </c>
      <c r="H49" s="43">
        <v>-0.42899999999999999</v>
      </c>
      <c r="I49" s="43">
        <v>-0.38</v>
      </c>
      <c r="J49" s="43">
        <v>-2.532</v>
      </c>
      <c r="K49" s="43">
        <v>1.5289999999999999</v>
      </c>
      <c r="L49" s="43">
        <v>-1.153</v>
      </c>
      <c r="M49" s="43">
        <v>-0.76500000000000001</v>
      </c>
      <c r="N49" s="43">
        <v>0.871</v>
      </c>
      <c r="O49" s="43">
        <v>1.583</v>
      </c>
    </row>
    <row r="50" spans="1:15">
      <c r="A50" s="42" t="s">
        <v>170</v>
      </c>
      <c r="B50" t="s">
        <v>171</v>
      </c>
      <c r="C50" t="s">
        <v>150</v>
      </c>
      <c r="D50">
        <v>910851</v>
      </c>
      <c r="E50" t="s">
        <v>95</v>
      </c>
      <c r="F50" s="43" t="str">
        <f t="shared" si="0"/>
        <v>WT_p53</v>
      </c>
      <c r="G50" s="44">
        <v>-7.2331999999999994E-2</v>
      </c>
      <c r="H50" s="43">
        <v>-0.35099999999999998</v>
      </c>
      <c r="I50" s="43">
        <v>-0.84099999999999997</v>
      </c>
      <c r="J50" s="43">
        <v>-0.93500000000000005</v>
      </c>
      <c r="K50" s="43">
        <v>1.101</v>
      </c>
      <c r="L50" s="43">
        <v>-0.73799999999999999</v>
      </c>
      <c r="M50" s="43">
        <v>-0.36</v>
      </c>
      <c r="N50" s="43">
        <v>-0.76700000000000002</v>
      </c>
      <c r="O50" s="43">
        <v>2.4E-2</v>
      </c>
    </row>
    <row r="51" spans="1:15">
      <c r="A51" s="42" t="s">
        <v>172</v>
      </c>
      <c r="B51" t="s">
        <v>161</v>
      </c>
      <c r="C51" t="s">
        <v>162</v>
      </c>
      <c r="D51">
        <v>910548</v>
      </c>
      <c r="E51" t="s">
        <v>95</v>
      </c>
      <c r="F51" s="43" t="str">
        <f t="shared" si="0"/>
        <v>WT_p53</v>
      </c>
      <c r="G51" s="44">
        <v>-3.9302999999999998E-2</v>
      </c>
      <c r="H51" s="43">
        <v>0.57999999999999996</v>
      </c>
      <c r="I51" s="43">
        <v>-0.59</v>
      </c>
      <c r="J51" s="43">
        <v>0.76500000000000001</v>
      </c>
      <c r="K51" s="43">
        <v>1.7230000000000001</v>
      </c>
      <c r="L51" s="43">
        <v>8.0000000000000002E-3</v>
      </c>
      <c r="M51" s="43">
        <v>2.3010000000000002</v>
      </c>
      <c r="N51" s="43">
        <v>-0.59299999999999997</v>
      </c>
      <c r="O51" s="43">
        <v>0.78900000000000003</v>
      </c>
    </row>
    <row r="52" spans="1:15">
      <c r="A52" s="42" t="s">
        <v>173</v>
      </c>
      <c r="B52" t="s">
        <v>167</v>
      </c>
      <c r="C52" t="s">
        <v>167</v>
      </c>
      <c r="D52">
        <v>906812</v>
      </c>
      <c r="E52" t="s">
        <v>95</v>
      </c>
      <c r="F52" s="43" t="str">
        <f t="shared" si="0"/>
        <v>WT_p53</v>
      </c>
      <c r="G52" s="44">
        <v>1.6934999999999999E-2</v>
      </c>
      <c r="H52" s="43">
        <v>9.2999999999999999E-2</v>
      </c>
      <c r="I52" s="43">
        <v>0.24399999999999999</v>
      </c>
      <c r="J52" s="43">
        <v>1.0169999999999999</v>
      </c>
      <c r="K52" s="43">
        <v>0.61499999999999999</v>
      </c>
      <c r="L52" s="43">
        <v>0.93799999999999994</v>
      </c>
      <c r="M52" s="43">
        <v>0.108</v>
      </c>
      <c r="N52" s="43">
        <v>1.7829999999999999</v>
      </c>
      <c r="O52" s="43">
        <v>-0.98499999999999999</v>
      </c>
    </row>
    <row r="53" spans="1:15">
      <c r="A53" s="42" t="s">
        <v>174</v>
      </c>
      <c r="B53" t="s">
        <v>110</v>
      </c>
      <c r="C53" t="s">
        <v>111</v>
      </c>
      <c r="D53">
        <v>906820</v>
      </c>
      <c r="E53" t="s">
        <v>95</v>
      </c>
      <c r="F53" s="43" t="str">
        <f t="shared" si="0"/>
        <v>WT_p53</v>
      </c>
      <c r="G53" s="44">
        <v>0.13897499999999999</v>
      </c>
      <c r="H53" s="43">
        <v>-0.436</v>
      </c>
      <c r="I53" s="43">
        <v>5.7000000000000002E-2</v>
      </c>
      <c r="J53" s="43">
        <v>-1.0529999999999999</v>
      </c>
      <c r="K53" s="43">
        <v>1.1200000000000001</v>
      </c>
      <c r="L53" s="43">
        <v>-0.64800000000000002</v>
      </c>
      <c r="M53" s="43">
        <v>-1.1639999999999999</v>
      </c>
      <c r="N53" s="43">
        <v>-8.2000000000000003E-2</v>
      </c>
      <c r="O53" s="43">
        <v>-0.191</v>
      </c>
    </row>
    <row r="54" spans="1:15">
      <c r="A54" s="42" t="s">
        <v>175</v>
      </c>
      <c r="B54" t="s">
        <v>146</v>
      </c>
      <c r="C54" t="s">
        <v>147</v>
      </c>
      <c r="D54">
        <v>906814</v>
      </c>
      <c r="E54" t="s">
        <v>95</v>
      </c>
      <c r="F54" s="43" t="str">
        <f t="shared" si="0"/>
        <v>WT_p53</v>
      </c>
      <c r="G54" s="44">
        <v>0.18291199999999999</v>
      </c>
      <c r="H54" s="43">
        <v>-0.94399999999999995</v>
      </c>
      <c r="I54" s="43">
        <v>-1.2849999999999999</v>
      </c>
      <c r="J54" s="43">
        <v>-0.41299999999999998</v>
      </c>
      <c r="K54" s="43">
        <v>1.25</v>
      </c>
      <c r="L54" s="43">
        <v>-0.48599999999999999</v>
      </c>
      <c r="M54" s="43">
        <v>0.69799999999999995</v>
      </c>
      <c r="N54" s="43">
        <v>-8.2000000000000003E-2</v>
      </c>
      <c r="O54" s="43">
        <v>-1.6E-2</v>
      </c>
    </row>
    <row r="55" spans="1:15">
      <c r="A55" s="42" t="s">
        <v>176</v>
      </c>
      <c r="B55" t="s">
        <v>105</v>
      </c>
      <c r="C55" t="s">
        <v>106</v>
      </c>
      <c r="D55">
        <v>949156</v>
      </c>
      <c r="E55" t="s">
        <v>95</v>
      </c>
      <c r="F55" s="43" t="str">
        <f t="shared" si="0"/>
        <v>WT_p53</v>
      </c>
      <c r="G55" s="44">
        <v>0.30008699999999999</v>
      </c>
      <c r="H55" s="43">
        <v>1.278</v>
      </c>
      <c r="I55" s="43">
        <v>-0.45</v>
      </c>
      <c r="J55" s="43">
        <v>-1.972</v>
      </c>
      <c r="K55" s="43">
        <v>1.6910000000000001</v>
      </c>
      <c r="L55" s="43">
        <v>-0.90100000000000002</v>
      </c>
      <c r="M55" s="43">
        <v>-1.216</v>
      </c>
      <c r="N55" s="43">
        <v>0.76100000000000001</v>
      </c>
      <c r="O55" s="43">
        <v>-0.29599999999999999</v>
      </c>
    </row>
    <row r="56" spans="1:15">
      <c r="A56" s="42" t="s">
        <v>177</v>
      </c>
      <c r="B56" t="s">
        <v>110</v>
      </c>
      <c r="C56" t="s">
        <v>111</v>
      </c>
      <c r="D56">
        <v>908440</v>
      </c>
      <c r="E56" t="s">
        <v>95</v>
      </c>
      <c r="F56" s="43" t="str">
        <f t="shared" si="0"/>
        <v>WT_p53</v>
      </c>
      <c r="G56" s="44">
        <v>0.38028899999999999</v>
      </c>
      <c r="H56" s="43">
        <v>-0.11799999999999999</v>
      </c>
      <c r="I56" s="43">
        <v>-1.0629999999999999</v>
      </c>
      <c r="J56" s="43">
        <v>0.308</v>
      </c>
      <c r="K56" s="43">
        <v>0.10299999999999999</v>
      </c>
      <c r="L56" s="43">
        <v>-0.85599999999999998</v>
      </c>
      <c r="M56" s="43">
        <v>-1.2509999999999999</v>
      </c>
      <c r="N56" s="43">
        <v>-0.71499999999999997</v>
      </c>
      <c r="O56" s="43">
        <v>-0.52600000000000002</v>
      </c>
    </row>
    <row r="57" spans="1:15">
      <c r="A57" s="42" t="s">
        <v>178</v>
      </c>
      <c r="B57" t="s">
        <v>158</v>
      </c>
      <c r="C57" t="s">
        <v>111</v>
      </c>
      <c r="D57">
        <v>946367</v>
      </c>
      <c r="E57" t="s">
        <v>95</v>
      </c>
      <c r="F57" s="43" t="str">
        <f t="shared" si="0"/>
        <v>WT_p53</v>
      </c>
      <c r="G57" s="44">
        <v>0.41291699999999998</v>
      </c>
      <c r="H57" s="43">
        <v>-0.55600000000000005</v>
      </c>
      <c r="I57" s="43">
        <v>-7.0999999999999994E-2</v>
      </c>
      <c r="J57" s="43">
        <v>-1.7250000000000001</v>
      </c>
      <c r="K57" s="43">
        <v>1.218</v>
      </c>
      <c r="L57" s="43">
        <v>-1.3879999999999999</v>
      </c>
      <c r="M57" s="43">
        <v>-0.81100000000000005</v>
      </c>
      <c r="N57" s="43">
        <v>0.313</v>
      </c>
      <c r="O57" s="43">
        <v>0.26400000000000001</v>
      </c>
    </row>
    <row r="58" spans="1:15">
      <c r="A58" s="42" t="s">
        <v>179</v>
      </c>
      <c r="B58" t="s">
        <v>180</v>
      </c>
      <c r="C58" t="s">
        <v>150</v>
      </c>
      <c r="D58">
        <v>688058</v>
      </c>
      <c r="E58" t="s">
        <v>95</v>
      </c>
      <c r="F58" s="43" t="str">
        <f t="shared" si="0"/>
        <v>WT_p53</v>
      </c>
      <c r="G58" s="44">
        <v>0.54349400000000003</v>
      </c>
      <c r="H58" s="43">
        <v>0.55900000000000005</v>
      </c>
      <c r="I58" s="43">
        <v>0.30199999999999999</v>
      </c>
      <c r="J58" s="43">
        <v>-1.58</v>
      </c>
      <c r="K58" s="43">
        <v>2.2669999999999999</v>
      </c>
      <c r="L58" s="43">
        <v>-1.1020000000000001</v>
      </c>
      <c r="M58" s="43">
        <v>0.34</v>
      </c>
      <c r="N58" s="43">
        <v>-0.27300000000000002</v>
      </c>
      <c r="O58" s="43">
        <v>2.2080000000000002</v>
      </c>
    </row>
    <row r="59" spans="1:15">
      <c r="A59" s="42" t="s">
        <v>181</v>
      </c>
      <c r="B59" t="s">
        <v>101</v>
      </c>
      <c r="C59" t="s">
        <v>91</v>
      </c>
      <c r="D59">
        <v>908148</v>
      </c>
      <c r="E59" t="s">
        <v>95</v>
      </c>
      <c r="F59" s="43" t="str">
        <f t="shared" si="0"/>
        <v>WT_p53</v>
      </c>
      <c r="G59" s="44">
        <v>0.56534099999999998</v>
      </c>
      <c r="H59" s="43">
        <v>0.91200000000000003</v>
      </c>
      <c r="I59" s="43">
        <v>0.34300000000000003</v>
      </c>
      <c r="J59" s="43">
        <v>0.62</v>
      </c>
      <c r="K59" s="43">
        <v>0.82199999999999995</v>
      </c>
      <c r="L59" s="43">
        <v>0.42199999999999999</v>
      </c>
      <c r="M59" s="43">
        <v>1.069</v>
      </c>
      <c r="N59" s="43">
        <v>1.7000000000000001E-2</v>
      </c>
      <c r="O59" s="43">
        <v>-1.575</v>
      </c>
    </row>
    <row r="60" spans="1:15">
      <c r="A60" s="42" t="s">
        <v>182</v>
      </c>
      <c r="B60" t="s">
        <v>183</v>
      </c>
      <c r="C60" t="s">
        <v>124</v>
      </c>
      <c r="D60">
        <v>909737</v>
      </c>
      <c r="E60" t="s">
        <v>95</v>
      </c>
      <c r="F60" s="43" t="str">
        <f t="shared" si="0"/>
        <v>WT_p53</v>
      </c>
      <c r="G60" s="44">
        <v>0.57749600000000001</v>
      </c>
      <c r="H60" s="43">
        <v>0.79200000000000004</v>
      </c>
      <c r="I60" s="43">
        <v>-0.51400000000000001</v>
      </c>
      <c r="J60" s="43">
        <v>-0.78900000000000003</v>
      </c>
      <c r="K60" s="43">
        <v>0.129</v>
      </c>
      <c r="L60" s="43">
        <v>0.39400000000000002</v>
      </c>
      <c r="M60" s="43">
        <v>-0.60899999999999999</v>
      </c>
      <c r="N60" s="43">
        <v>0.52800000000000002</v>
      </c>
      <c r="O60" s="43">
        <v>0.56399999999999995</v>
      </c>
    </row>
    <row r="61" spans="1:15">
      <c r="A61" s="42" t="s">
        <v>184</v>
      </c>
      <c r="B61" t="s">
        <v>185</v>
      </c>
      <c r="C61" t="s">
        <v>150</v>
      </c>
      <c r="D61">
        <v>687780</v>
      </c>
      <c r="E61" t="s">
        <v>95</v>
      </c>
      <c r="F61" s="43" t="str">
        <f t="shared" si="0"/>
        <v>WT_p53</v>
      </c>
      <c r="G61" s="44">
        <v>0.587086</v>
      </c>
      <c r="H61" s="43">
        <v>0.94699999999999995</v>
      </c>
      <c r="I61" s="43">
        <v>0.56499999999999995</v>
      </c>
      <c r="J61" s="43">
        <v>1.093</v>
      </c>
      <c r="K61" s="43">
        <v>0.70599999999999996</v>
      </c>
      <c r="L61" s="43">
        <v>-7.6999999999999999E-2</v>
      </c>
      <c r="M61" s="43">
        <v>-0.753</v>
      </c>
      <c r="N61" s="43">
        <v>0.64400000000000002</v>
      </c>
      <c r="O61" s="43">
        <v>1.593</v>
      </c>
    </row>
    <row r="62" spans="1:15">
      <c r="A62" s="42" t="s">
        <v>186</v>
      </c>
      <c r="B62" t="s">
        <v>123</v>
      </c>
      <c r="C62" t="s">
        <v>124</v>
      </c>
      <c r="D62">
        <v>908444</v>
      </c>
      <c r="E62" t="s">
        <v>95</v>
      </c>
      <c r="F62" s="43" t="str">
        <f t="shared" si="0"/>
        <v>WT_p53</v>
      </c>
      <c r="G62" s="44">
        <v>0.91368300000000002</v>
      </c>
      <c r="H62" s="43">
        <v>-0.40799999999999997</v>
      </c>
      <c r="I62" s="43">
        <v>-5.8999999999999997E-2</v>
      </c>
      <c r="J62" s="43">
        <v>-0.74099999999999999</v>
      </c>
      <c r="K62" s="43">
        <v>1.244</v>
      </c>
      <c r="L62" s="43">
        <v>-1.343</v>
      </c>
      <c r="M62" s="43">
        <v>-0.56799999999999995</v>
      </c>
      <c r="N62" s="43">
        <v>0.11</v>
      </c>
      <c r="O62" s="43">
        <v>0.35399999999999998</v>
      </c>
    </row>
    <row r="63" spans="1:15">
      <c r="A63" s="42" t="s">
        <v>187</v>
      </c>
      <c r="B63" t="s">
        <v>110</v>
      </c>
      <c r="C63" t="s">
        <v>111</v>
      </c>
      <c r="D63">
        <v>908135</v>
      </c>
      <c r="E63" t="s">
        <v>95</v>
      </c>
      <c r="F63" s="43" t="str">
        <f t="shared" si="0"/>
        <v>WT_p53</v>
      </c>
      <c r="G63" s="44">
        <v>0.92091299999999998</v>
      </c>
      <c r="H63" s="43">
        <v>-0.85199999999999998</v>
      </c>
      <c r="I63" s="43">
        <v>-0.03</v>
      </c>
      <c r="J63" s="43">
        <v>1E-3</v>
      </c>
      <c r="K63" s="43">
        <v>0.27800000000000002</v>
      </c>
      <c r="L63" s="43">
        <v>-0.28399999999999997</v>
      </c>
      <c r="M63" s="43">
        <v>-0.88100000000000001</v>
      </c>
      <c r="N63" s="43">
        <v>0.81299999999999994</v>
      </c>
      <c r="O63" s="43">
        <v>-1.6E-2</v>
      </c>
    </row>
    <row r="64" spans="1:15">
      <c r="A64" s="42" t="s">
        <v>188</v>
      </c>
      <c r="B64" t="s">
        <v>146</v>
      </c>
      <c r="C64" t="s">
        <v>147</v>
      </c>
      <c r="D64">
        <v>907169</v>
      </c>
      <c r="E64" t="s">
        <v>95</v>
      </c>
      <c r="F64" s="43" t="str">
        <f t="shared" si="0"/>
        <v>WT_p53</v>
      </c>
      <c r="G64" s="44">
        <v>0.963306</v>
      </c>
      <c r="H64" s="43">
        <v>-3.73</v>
      </c>
      <c r="I64" s="43">
        <v>-1.915</v>
      </c>
      <c r="J64" s="43">
        <v>1.3560000000000001</v>
      </c>
      <c r="K64" s="43">
        <v>0.71199999999999997</v>
      </c>
      <c r="L64" s="43">
        <v>-1.0409999999999999</v>
      </c>
      <c r="M64" s="43">
        <v>-8.2000000000000003E-2</v>
      </c>
      <c r="N64" s="43">
        <v>-6.0000000000000001E-3</v>
      </c>
      <c r="O64" s="43">
        <v>0.154</v>
      </c>
    </row>
    <row r="65" spans="1:15">
      <c r="A65" s="42" t="s">
        <v>189</v>
      </c>
      <c r="B65" t="s">
        <v>190</v>
      </c>
      <c r="C65" t="s">
        <v>162</v>
      </c>
      <c r="D65">
        <v>906824</v>
      </c>
      <c r="E65" t="s">
        <v>95</v>
      </c>
      <c r="F65" s="43" t="str">
        <f t="shared" si="0"/>
        <v>WT_p53</v>
      </c>
      <c r="G65" s="44">
        <v>0.97192199999999995</v>
      </c>
      <c r="H65" s="43">
        <v>0.56599999999999995</v>
      </c>
      <c r="I65" s="43">
        <v>2.8000000000000001E-2</v>
      </c>
      <c r="J65" s="43">
        <v>0.48499999999999999</v>
      </c>
      <c r="K65" s="43">
        <v>1.347</v>
      </c>
      <c r="L65" s="43">
        <v>0.65800000000000003</v>
      </c>
      <c r="M65" s="43">
        <v>0.79100000000000004</v>
      </c>
      <c r="N65" s="43">
        <v>-0.86599999999999999</v>
      </c>
      <c r="O65" s="43">
        <v>1.0840000000000001</v>
      </c>
    </row>
    <row r="66" spans="1:15">
      <c r="A66" s="42" t="s">
        <v>191</v>
      </c>
      <c r="B66" t="s">
        <v>110</v>
      </c>
      <c r="C66" t="s">
        <v>111</v>
      </c>
      <c r="D66">
        <v>906875</v>
      </c>
      <c r="E66" t="s">
        <v>95</v>
      </c>
      <c r="F66" s="43" t="str">
        <f t="shared" ref="F66:F129" si="1">IF(ISNUMBER(FIND("wt",E66)),"WT_p53", "Other_p53")</f>
        <v>WT_p53</v>
      </c>
      <c r="G66" s="44">
        <v>0.97598300000000004</v>
      </c>
      <c r="H66" s="43">
        <v>-0.28799999999999998</v>
      </c>
      <c r="I66" s="43">
        <v>1.143</v>
      </c>
      <c r="J66" s="43">
        <v>-0.34799999999999998</v>
      </c>
      <c r="K66" s="43">
        <v>2.274</v>
      </c>
      <c r="L66" s="43">
        <v>-3.2000000000000001E-2</v>
      </c>
      <c r="M66" s="43">
        <v>0.51900000000000002</v>
      </c>
      <c r="N66" s="43">
        <v>0.22600000000000001</v>
      </c>
      <c r="O66" s="43">
        <v>-0.47599999999999998</v>
      </c>
    </row>
    <row r="67" spans="1:15">
      <c r="A67" s="42" t="s">
        <v>192</v>
      </c>
      <c r="B67" t="s">
        <v>180</v>
      </c>
      <c r="C67" t="s">
        <v>150</v>
      </c>
      <c r="D67">
        <v>908150</v>
      </c>
      <c r="E67" t="s">
        <v>95</v>
      </c>
      <c r="F67" s="43" t="str">
        <f t="shared" si="1"/>
        <v>WT_p53</v>
      </c>
      <c r="G67" s="44">
        <v>0.99124999999999996</v>
      </c>
      <c r="H67" s="43">
        <v>0.192</v>
      </c>
      <c r="I67" s="43">
        <v>0.40799999999999997</v>
      </c>
      <c r="J67" s="43">
        <v>-0.504</v>
      </c>
      <c r="K67" s="43">
        <v>0.628</v>
      </c>
      <c r="L67" s="43">
        <v>-0.48599999999999999</v>
      </c>
      <c r="M67" s="43">
        <v>0.46700000000000003</v>
      </c>
      <c r="N67" s="43">
        <v>0.84199999999999997</v>
      </c>
      <c r="O67" s="43">
        <v>1.179</v>
      </c>
    </row>
    <row r="68" spans="1:15">
      <c r="A68" s="42" t="s">
        <v>193</v>
      </c>
      <c r="B68" t="s">
        <v>146</v>
      </c>
      <c r="C68" t="s">
        <v>147</v>
      </c>
      <c r="D68">
        <v>909706</v>
      </c>
      <c r="E68" t="s">
        <v>95</v>
      </c>
      <c r="F68" s="43" t="str">
        <f t="shared" si="1"/>
        <v>WT_p53</v>
      </c>
      <c r="G68" s="44">
        <v>1.272221</v>
      </c>
      <c r="H68" s="43">
        <v>-1.7549999999999999</v>
      </c>
      <c r="I68" s="43">
        <v>-0.61399999999999999</v>
      </c>
      <c r="J68" s="43">
        <v>-1.22</v>
      </c>
      <c r="K68" s="43">
        <v>0.68600000000000005</v>
      </c>
      <c r="L68" s="43">
        <v>-1.355</v>
      </c>
      <c r="M68" s="43">
        <v>0.40899999999999997</v>
      </c>
      <c r="N68" s="43">
        <v>-0.60399999999999998</v>
      </c>
      <c r="O68" s="43">
        <v>0.72399999999999998</v>
      </c>
    </row>
    <row r="69" spans="1:15">
      <c r="A69" s="42" t="s">
        <v>194</v>
      </c>
      <c r="B69" t="s">
        <v>195</v>
      </c>
      <c r="C69" t="s">
        <v>195</v>
      </c>
      <c r="D69">
        <v>925347</v>
      </c>
      <c r="E69" t="s">
        <v>95</v>
      </c>
      <c r="F69" s="43" t="str">
        <f t="shared" si="1"/>
        <v>WT_p53</v>
      </c>
      <c r="G69" s="44">
        <v>1.2905329999999999</v>
      </c>
      <c r="H69" s="43">
        <v>0.70699999999999996</v>
      </c>
      <c r="I69" s="43">
        <v>1.86</v>
      </c>
      <c r="J69" s="43">
        <v>0.45800000000000002</v>
      </c>
      <c r="K69" s="43">
        <v>-3.9E-2</v>
      </c>
      <c r="L69" s="43">
        <v>-0.57499999999999996</v>
      </c>
      <c r="M69" s="43">
        <v>-0.27300000000000002</v>
      </c>
      <c r="N69" s="43">
        <v>0.441</v>
      </c>
      <c r="O69" s="43">
        <v>1.7330000000000001</v>
      </c>
    </row>
    <row r="70" spans="1:15">
      <c r="A70" s="42" t="s">
        <v>196</v>
      </c>
      <c r="B70" t="s">
        <v>197</v>
      </c>
      <c r="C70" t="s">
        <v>197</v>
      </c>
      <c r="D70">
        <v>930299</v>
      </c>
      <c r="E70" t="s">
        <v>95</v>
      </c>
      <c r="F70" s="43" t="str">
        <f t="shared" si="1"/>
        <v>WT_p53</v>
      </c>
      <c r="G70" s="44">
        <v>1.327801</v>
      </c>
      <c r="H70" s="43">
        <v>-0.372</v>
      </c>
      <c r="I70" s="43">
        <v>-0.13500000000000001</v>
      </c>
      <c r="J70" s="43">
        <v>-0.34300000000000003</v>
      </c>
      <c r="K70" s="43">
        <v>-1.115</v>
      </c>
      <c r="L70" s="43">
        <v>-0.84499999999999997</v>
      </c>
      <c r="M70" s="43">
        <v>-1.962</v>
      </c>
      <c r="N70" s="43">
        <v>-1.8759999999999999</v>
      </c>
      <c r="O70" s="43">
        <v>0.27400000000000002</v>
      </c>
    </row>
    <row r="71" spans="1:15">
      <c r="A71" s="42" t="s">
        <v>198</v>
      </c>
      <c r="B71" t="s">
        <v>156</v>
      </c>
      <c r="C71" t="s">
        <v>156</v>
      </c>
      <c r="D71">
        <v>910922</v>
      </c>
      <c r="E71" t="s">
        <v>92</v>
      </c>
      <c r="F71" s="43" t="str">
        <f t="shared" si="1"/>
        <v>WT_p53</v>
      </c>
      <c r="G71" s="44">
        <v>1.35972</v>
      </c>
      <c r="H71" s="43">
        <v>0.71399999999999997</v>
      </c>
      <c r="I71" s="43">
        <v>-0.52600000000000002</v>
      </c>
      <c r="J71" s="43">
        <v>8.6999999999999994E-2</v>
      </c>
      <c r="K71" s="43">
        <v>1.794</v>
      </c>
      <c r="L71" s="43">
        <v>-0.25600000000000001</v>
      </c>
      <c r="M71" s="43">
        <v>1.2769999999999999</v>
      </c>
      <c r="N71" s="43">
        <v>-0.32</v>
      </c>
      <c r="O71" s="43">
        <v>1.653</v>
      </c>
    </row>
    <row r="72" spans="1:15">
      <c r="A72" s="42" t="s">
        <v>199</v>
      </c>
      <c r="B72" t="s">
        <v>195</v>
      </c>
      <c r="C72" t="s">
        <v>195</v>
      </c>
      <c r="D72">
        <v>910907</v>
      </c>
      <c r="E72" t="s">
        <v>95</v>
      </c>
      <c r="F72" s="43" t="str">
        <f t="shared" si="1"/>
        <v>WT_p53</v>
      </c>
      <c r="G72" s="44">
        <v>1.4009560000000001</v>
      </c>
      <c r="H72" s="43">
        <v>-0.88700000000000001</v>
      </c>
      <c r="I72" s="43">
        <v>0.79800000000000004</v>
      </c>
      <c r="J72" s="43">
        <v>-0.46700000000000003</v>
      </c>
      <c r="K72" s="43">
        <v>1.6839999999999999</v>
      </c>
      <c r="L72" s="43">
        <v>-1.119</v>
      </c>
      <c r="M72" s="43">
        <v>0.96399999999999997</v>
      </c>
      <c r="N72" s="43">
        <v>-0.47099999999999997</v>
      </c>
      <c r="O72" s="43">
        <v>1.7030000000000001</v>
      </c>
    </row>
    <row r="73" spans="1:15">
      <c r="A73" s="42" t="s">
        <v>200</v>
      </c>
      <c r="B73" t="s">
        <v>201</v>
      </c>
      <c r="C73" t="s">
        <v>106</v>
      </c>
      <c r="D73">
        <v>907290</v>
      </c>
      <c r="E73" t="s">
        <v>95</v>
      </c>
      <c r="F73" s="43" t="str">
        <f t="shared" si="1"/>
        <v>WT_p53</v>
      </c>
      <c r="G73" s="44">
        <v>1.4628639999999999</v>
      </c>
      <c r="H73" s="43">
        <v>0.20599999999999999</v>
      </c>
      <c r="I73" s="43">
        <v>0.308</v>
      </c>
      <c r="J73" s="43">
        <v>-1.236</v>
      </c>
      <c r="K73" s="43">
        <v>0.76400000000000001</v>
      </c>
      <c r="L73" s="43">
        <v>-1.1579999999999999</v>
      </c>
      <c r="M73" s="43">
        <v>-1.1930000000000001</v>
      </c>
      <c r="N73" s="43">
        <v>-2.1720000000000002</v>
      </c>
      <c r="O73" s="43">
        <v>0.92900000000000005</v>
      </c>
    </row>
    <row r="74" spans="1:15">
      <c r="A74" s="42" t="s">
        <v>202</v>
      </c>
      <c r="B74" t="s">
        <v>161</v>
      </c>
      <c r="C74" t="s">
        <v>162</v>
      </c>
      <c r="D74">
        <v>909255</v>
      </c>
      <c r="E74" t="s">
        <v>95</v>
      </c>
      <c r="F74" s="43" t="str">
        <f t="shared" si="1"/>
        <v>WT_p53</v>
      </c>
      <c r="G74" s="44">
        <v>1.4736480000000001</v>
      </c>
      <c r="H74" s="43">
        <v>-2.39</v>
      </c>
      <c r="I74" s="43">
        <v>0.57699999999999996</v>
      </c>
      <c r="J74" s="43">
        <v>-1.5640000000000001</v>
      </c>
      <c r="K74" s="43">
        <v>3.012</v>
      </c>
      <c r="L74" s="43">
        <v>-2.044</v>
      </c>
      <c r="M74" s="43">
        <v>1.4910000000000001</v>
      </c>
      <c r="N74" s="43">
        <v>0.71399999999999997</v>
      </c>
      <c r="O74" s="43">
        <v>0.66900000000000004</v>
      </c>
    </row>
    <row r="75" spans="1:15">
      <c r="A75" s="42" t="s">
        <v>203</v>
      </c>
      <c r="B75" t="s">
        <v>110</v>
      </c>
      <c r="C75" t="s">
        <v>111</v>
      </c>
      <c r="D75">
        <v>949170</v>
      </c>
      <c r="E75" t="s">
        <v>95</v>
      </c>
      <c r="F75" s="43" t="str">
        <f t="shared" si="1"/>
        <v>WT_p53</v>
      </c>
      <c r="G75" s="44">
        <v>1.493328</v>
      </c>
      <c r="H75" s="43">
        <v>-0.58399999999999996</v>
      </c>
      <c r="I75" s="43">
        <v>-0.33400000000000002</v>
      </c>
      <c r="J75" s="43">
        <v>-1.2090000000000001</v>
      </c>
      <c r="K75" s="43">
        <v>1.2370000000000001</v>
      </c>
      <c r="L75" s="43">
        <v>-0.40200000000000002</v>
      </c>
      <c r="M75" s="43">
        <v>-0.21</v>
      </c>
      <c r="N75" s="43">
        <v>-0.51100000000000001</v>
      </c>
      <c r="O75" s="43">
        <v>0.17899999999999999</v>
      </c>
    </row>
    <row r="76" spans="1:15">
      <c r="A76" s="42" t="s">
        <v>204</v>
      </c>
      <c r="B76" t="s">
        <v>205</v>
      </c>
      <c r="C76" t="s">
        <v>150</v>
      </c>
      <c r="D76">
        <v>905949</v>
      </c>
      <c r="E76" t="s">
        <v>95</v>
      </c>
      <c r="F76" s="43" t="str">
        <f t="shared" si="1"/>
        <v>WT_p53</v>
      </c>
      <c r="G76" s="44">
        <v>1.5450360000000001</v>
      </c>
      <c r="H76" s="43">
        <v>2.3E-2</v>
      </c>
      <c r="I76" s="43">
        <v>-8.3000000000000004E-2</v>
      </c>
      <c r="J76" s="43">
        <v>0.35099999999999998</v>
      </c>
      <c r="K76" s="43">
        <v>1.3340000000000001</v>
      </c>
      <c r="L76" s="43">
        <v>-0.96199999999999997</v>
      </c>
      <c r="M76" s="43">
        <v>-1.39</v>
      </c>
      <c r="N76" s="43">
        <v>-0.67400000000000004</v>
      </c>
      <c r="O76" s="43">
        <v>1.4690000000000001</v>
      </c>
    </row>
    <row r="77" spans="1:15">
      <c r="A77" s="42" t="s">
        <v>206</v>
      </c>
      <c r="B77" t="s">
        <v>146</v>
      </c>
      <c r="C77" t="s">
        <v>147</v>
      </c>
      <c r="D77">
        <v>906830</v>
      </c>
      <c r="E77" t="s">
        <v>95</v>
      </c>
      <c r="F77" s="43" t="str">
        <f t="shared" si="1"/>
        <v>WT_p53</v>
      </c>
      <c r="G77" s="44">
        <v>1.5567759999999999</v>
      </c>
      <c r="H77" s="43">
        <v>-0.61899999999999999</v>
      </c>
      <c r="I77" s="43">
        <v>-0.70099999999999996</v>
      </c>
      <c r="J77" s="43">
        <v>0.55500000000000005</v>
      </c>
      <c r="K77" s="43">
        <v>1.1919999999999999</v>
      </c>
      <c r="L77" s="43">
        <v>-1.54</v>
      </c>
      <c r="M77" s="43">
        <v>0.20100000000000001</v>
      </c>
      <c r="N77" s="43">
        <v>-0.42399999999999999</v>
      </c>
      <c r="O77" s="43">
        <v>5.8999999999999997E-2</v>
      </c>
    </row>
    <row r="78" spans="1:15">
      <c r="A78" s="42" t="s">
        <v>207</v>
      </c>
      <c r="B78" t="s">
        <v>152</v>
      </c>
      <c r="C78" t="s">
        <v>124</v>
      </c>
      <c r="D78">
        <v>907291</v>
      </c>
      <c r="E78" t="s">
        <v>95</v>
      </c>
      <c r="F78" s="43" t="str">
        <f t="shared" si="1"/>
        <v>WT_p53</v>
      </c>
      <c r="G78" s="44">
        <v>1.5652509999999999</v>
      </c>
      <c r="H78" s="43">
        <v>2.5129999999999999</v>
      </c>
      <c r="I78" s="43">
        <v>-0.32200000000000001</v>
      </c>
      <c r="J78" s="43">
        <v>-0.54200000000000004</v>
      </c>
      <c r="K78" s="43">
        <v>-3.2080000000000002</v>
      </c>
      <c r="L78" s="43">
        <v>-1.5229999999999999</v>
      </c>
      <c r="M78" s="43">
        <v>1.375</v>
      </c>
      <c r="N78" s="43">
        <v>-1.226</v>
      </c>
      <c r="O78" s="43">
        <v>0.49399999999999999</v>
      </c>
    </row>
    <row r="79" spans="1:15">
      <c r="A79" s="42" t="s">
        <v>208</v>
      </c>
      <c r="B79" t="s">
        <v>110</v>
      </c>
      <c r="C79" t="s">
        <v>111</v>
      </c>
      <c r="D79">
        <v>907170</v>
      </c>
      <c r="E79" t="s">
        <v>95</v>
      </c>
      <c r="F79" s="43" t="str">
        <f t="shared" si="1"/>
        <v>WT_p53</v>
      </c>
      <c r="G79" s="44">
        <v>1.6464179999999999</v>
      </c>
      <c r="H79" s="43">
        <v>0.25600000000000001</v>
      </c>
      <c r="I79" s="43">
        <v>-0.47899999999999998</v>
      </c>
      <c r="J79" s="43">
        <v>-0.746</v>
      </c>
      <c r="K79" s="43">
        <v>-4.5999999999999999E-2</v>
      </c>
      <c r="L79" s="43">
        <v>-0.85599999999999998</v>
      </c>
      <c r="M79" s="43">
        <v>-1.5109999999999999</v>
      </c>
      <c r="N79" s="43">
        <v>0.58599999999999997</v>
      </c>
      <c r="O79" s="43">
        <v>-0.57999999999999996</v>
      </c>
    </row>
    <row r="80" spans="1:15">
      <c r="A80" s="42" t="s">
        <v>209</v>
      </c>
      <c r="B80" t="s">
        <v>146</v>
      </c>
      <c r="C80" t="s">
        <v>147</v>
      </c>
      <c r="D80">
        <v>909723</v>
      </c>
      <c r="E80" t="s">
        <v>95</v>
      </c>
      <c r="F80" s="43" t="str">
        <f t="shared" si="1"/>
        <v>WT_p53</v>
      </c>
      <c r="G80" s="44">
        <v>1.675497</v>
      </c>
      <c r="H80" s="43">
        <v>-1.84</v>
      </c>
      <c r="I80" s="43">
        <v>-2.3639999999999999</v>
      </c>
      <c r="J80" s="43">
        <v>-0.87</v>
      </c>
      <c r="K80" s="43">
        <v>0.38800000000000001</v>
      </c>
      <c r="L80" s="43">
        <v>-0.30099999999999999</v>
      </c>
      <c r="M80" s="43">
        <v>0.14299999999999999</v>
      </c>
      <c r="N80" s="43">
        <v>0.48199999999999998</v>
      </c>
      <c r="O80" s="43">
        <v>0.89900000000000002</v>
      </c>
    </row>
    <row r="81" spans="1:15">
      <c r="A81" s="42" t="s">
        <v>210</v>
      </c>
      <c r="B81" t="s">
        <v>211</v>
      </c>
      <c r="C81" t="s">
        <v>212</v>
      </c>
      <c r="D81">
        <v>909700</v>
      </c>
      <c r="E81" t="s">
        <v>95</v>
      </c>
      <c r="F81" s="43" t="str">
        <f t="shared" si="1"/>
        <v>WT_p53</v>
      </c>
      <c r="G81" s="44">
        <v>1.679263</v>
      </c>
      <c r="H81" s="43">
        <v>0.64400000000000002</v>
      </c>
      <c r="I81" s="43">
        <v>-2.2240000000000002</v>
      </c>
      <c r="J81" s="43">
        <v>-0.78400000000000003</v>
      </c>
      <c r="K81" s="43">
        <v>0.09</v>
      </c>
      <c r="L81" s="43">
        <v>-0.749</v>
      </c>
      <c r="M81" s="43">
        <v>-1.054</v>
      </c>
      <c r="N81" s="43">
        <v>-0.27900000000000003</v>
      </c>
      <c r="O81" s="43">
        <v>0.80400000000000005</v>
      </c>
    </row>
    <row r="82" spans="1:15">
      <c r="A82" s="42" t="s">
        <v>213</v>
      </c>
      <c r="B82" t="s">
        <v>185</v>
      </c>
      <c r="C82" t="s">
        <v>150</v>
      </c>
      <c r="D82">
        <v>910779</v>
      </c>
      <c r="E82" t="s">
        <v>95</v>
      </c>
      <c r="F82" s="43" t="str">
        <f t="shared" si="1"/>
        <v>WT_p53</v>
      </c>
      <c r="G82" s="44">
        <v>1.6861600000000001</v>
      </c>
      <c r="H82" s="43">
        <v>-0.19600000000000001</v>
      </c>
      <c r="I82" s="43">
        <v>1.8839999999999999</v>
      </c>
      <c r="J82" s="43">
        <v>-0.628</v>
      </c>
      <c r="K82" s="43">
        <v>-0.32500000000000001</v>
      </c>
      <c r="L82" s="43">
        <v>-1.2310000000000001</v>
      </c>
      <c r="M82" s="43">
        <v>-0.216</v>
      </c>
      <c r="N82" s="43">
        <v>2.032</v>
      </c>
      <c r="O82" s="43">
        <v>1.024</v>
      </c>
    </row>
    <row r="83" spans="1:15">
      <c r="A83" s="42" t="s">
        <v>214</v>
      </c>
      <c r="B83" t="s">
        <v>195</v>
      </c>
      <c r="C83" t="s">
        <v>195</v>
      </c>
      <c r="D83">
        <v>753572</v>
      </c>
      <c r="E83" t="s">
        <v>95</v>
      </c>
      <c r="F83" s="43" t="str">
        <f t="shared" si="1"/>
        <v>WT_p53</v>
      </c>
      <c r="G83" s="44">
        <v>1.698061</v>
      </c>
      <c r="H83" s="43">
        <v>0.60799999999999998</v>
      </c>
      <c r="I83" s="43">
        <v>1.399</v>
      </c>
      <c r="J83" s="43">
        <v>0.313</v>
      </c>
      <c r="K83" s="43">
        <v>-0.84899999999999998</v>
      </c>
      <c r="L83" s="43">
        <v>2.508</v>
      </c>
      <c r="M83" s="43">
        <v>-0.36</v>
      </c>
      <c r="N83" s="43">
        <v>-0.73799999999999999</v>
      </c>
      <c r="O83" s="43">
        <v>3.9E-2</v>
      </c>
    </row>
    <row r="84" spans="1:15">
      <c r="A84" s="42" t="s">
        <v>215</v>
      </c>
      <c r="B84" t="s">
        <v>216</v>
      </c>
      <c r="C84" t="s">
        <v>117</v>
      </c>
      <c r="D84">
        <v>907298</v>
      </c>
      <c r="E84" t="s">
        <v>95</v>
      </c>
      <c r="F84" s="43" t="str">
        <f t="shared" si="1"/>
        <v>WT_p53</v>
      </c>
      <c r="G84" s="44">
        <v>1.708134</v>
      </c>
      <c r="H84" s="43">
        <v>0.51700000000000002</v>
      </c>
      <c r="I84" s="43">
        <v>-0.23400000000000001</v>
      </c>
      <c r="J84" s="43">
        <v>0.313</v>
      </c>
      <c r="K84" s="43">
        <v>2.0659999999999998</v>
      </c>
      <c r="L84" s="43">
        <v>-0.69299999999999995</v>
      </c>
      <c r="M84" s="43">
        <v>-0.24399999999999999</v>
      </c>
      <c r="N84" s="43">
        <v>-2.5270000000000001</v>
      </c>
      <c r="O84" s="43">
        <v>-0.17599999999999999</v>
      </c>
    </row>
    <row r="85" spans="1:15">
      <c r="A85" s="42" t="s">
        <v>217</v>
      </c>
      <c r="B85" t="s">
        <v>156</v>
      </c>
      <c r="C85" t="s">
        <v>156</v>
      </c>
      <c r="D85">
        <v>909250</v>
      </c>
      <c r="E85" t="s">
        <v>95</v>
      </c>
      <c r="F85" s="43" t="str">
        <f t="shared" si="1"/>
        <v>WT_p53</v>
      </c>
      <c r="G85" s="44">
        <v>1.709471</v>
      </c>
      <c r="H85" s="43">
        <v>0.23400000000000001</v>
      </c>
      <c r="I85" s="43">
        <v>-0.29899999999999999</v>
      </c>
      <c r="J85" s="43">
        <v>-0.74099999999999999</v>
      </c>
      <c r="K85" s="43">
        <v>2.7730000000000001</v>
      </c>
      <c r="L85" s="43">
        <v>-1.31</v>
      </c>
      <c r="M85" s="43">
        <v>-0.748</v>
      </c>
      <c r="N85" s="43">
        <v>-0.79600000000000004</v>
      </c>
      <c r="O85" s="43">
        <v>1.274</v>
      </c>
    </row>
    <row r="86" spans="1:15">
      <c r="A86" s="42" t="s">
        <v>218</v>
      </c>
      <c r="B86" t="s">
        <v>144</v>
      </c>
      <c r="C86" t="s">
        <v>106</v>
      </c>
      <c r="D86">
        <v>909776</v>
      </c>
      <c r="E86" t="s">
        <v>95</v>
      </c>
      <c r="F86" s="43" t="str">
        <f t="shared" si="1"/>
        <v>WT_p53</v>
      </c>
      <c r="G86" s="44">
        <v>1.7732779999999999</v>
      </c>
      <c r="H86" s="43">
        <v>1.6519999999999999</v>
      </c>
      <c r="I86" s="43">
        <v>-0.35099999999999998</v>
      </c>
      <c r="J86" s="43">
        <v>1.4850000000000001</v>
      </c>
      <c r="K86" s="43">
        <v>0.93300000000000005</v>
      </c>
      <c r="L86" s="43">
        <v>-0.45800000000000002</v>
      </c>
      <c r="M86" s="43">
        <v>-0.59699999999999998</v>
      </c>
      <c r="N86" s="43">
        <v>0.23799999999999999</v>
      </c>
      <c r="O86" s="43">
        <v>0.55900000000000005</v>
      </c>
    </row>
    <row r="87" spans="1:15">
      <c r="A87" s="42" t="s">
        <v>219</v>
      </c>
      <c r="B87" t="s">
        <v>129</v>
      </c>
      <c r="C87" t="s">
        <v>91</v>
      </c>
      <c r="D87">
        <v>907269</v>
      </c>
      <c r="E87" t="s">
        <v>95</v>
      </c>
      <c r="F87" s="43" t="str">
        <f t="shared" si="1"/>
        <v>WT_p53</v>
      </c>
      <c r="G87" s="44">
        <v>1.8309310000000001</v>
      </c>
      <c r="H87" s="43">
        <v>1.2010000000000001</v>
      </c>
      <c r="I87" s="43">
        <v>0.97899999999999998</v>
      </c>
      <c r="J87" s="43">
        <v>-1.01</v>
      </c>
      <c r="K87" s="43">
        <v>0.55700000000000005</v>
      </c>
      <c r="L87" s="43">
        <v>0.88800000000000001</v>
      </c>
      <c r="M87" s="43">
        <v>1.8320000000000001</v>
      </c>
      <c r="N87" s="43">
        <v>1.4690000000000001</v>
      </c>
      <c r="O87" s="43">
        <v>0.57899999999999996</v>
      </c>
    </row>
    <row r="88" spans="1:15">
      <c r="A88" s="42" t="s">
        <v>220</v>
      </c>
      <c r="B88" t="s">
        <v>144</v>
      </c>
      <c r="C88" t="s">
        <v>106</v>
      </c>
      <c r="D88">
        <v>910849</v>
      </c>
      <c r="E88" t="s">
        <v>95</v>
      </c>
      <c r="F88" s="43" t="str">
        <f t="shared" si="1"/>
        <v>WT_p53</v>
      </c>
      <c r="G88" s="44">
        <v>1.8636269999999999</v>
      </c>
      <c r="H88" s="43">
        <v>-0.499</v>
      </c>
      <c r="I88" s="43">
        <v>0.13900000000000001</v>
      </c>
      <c r="J88" s="43">
        <v>-0.91300000000000003</v>
      </c>
      <c r="K88" s="43">
        <v>-2.5999999999999999E-2</v>
      </c>
      <c r="L88" s="43">
        <v>-0.105</v>
      </c>
      <c r="M88" s="43">
        <v>0.21299999999999999</v>
      </c>
      <c r="N88" s="43">
        <v>-0.63300000000000001</v>
      </c>
      <c r="O88" s="43">
        <v>0.67400000000000004</v>
      </c>
    </row>
    <row r="89" spans="1:15">
      <c r="A89" s="42" t="s">
        <v>221</v>
      </c>
      <c r="B89" t="s">
        <v>156</v>
      </c>
      <c r="C89" t="s">
        <v>156</v>
      </c>
      <c r="D89">
        <v>753577</v>
      </c>
      <c r="E89" t="s">
        <v>95</v>
      </c>
      <c r="F89" s="43" t="str">
        <f t="shared" si="1"/>
        <v>WT_p53</v>
      </c>
      <c r="G89" s="44">
        <v>1.868142</v>
      </c>
      <c r="H89" s="43">
        <v>-0.36499999999999999</v>
      </c>
      <c r="I89" s="43">
        <v>-0.63100000000000001</v>
      </c>
      <c r="J89" s="43">
        <v>-0.20899999999999999</v>
      </c>
      <c r="K89" s="43">
        <v>-2.0350000000000001</v>
      </c>
      <c r="L89" s="43">
        <v>0.34399999999999997</v>
      </c>
      <c r="M89" s="43">
        <v>-0.60899999999999999</v>
      </c>
      <c r="N89" s="43">
        <v>-9.9000000000000005E-2</v>
      </c>
      <c r="O89" s="43">
        <v>0.89400000000000002</v>
      </c>
    </row>
    <row r="90" spans="1:15">
      <c r="A90" s="42" t="s">
        <v>222</v>
      </c>
      <c r="B90" t="s">
        <v>223</v>
      </c>
      <c r="C90" t="s">
        <v>162</v>
      </c>
      <c r="D90">
        <v>687457</v>
      </c>
      <c r="E90" t="s">
        <v>95</v>
      </c>
      <c r="F90" s="43" t="str">
        <f t="shared" si="1"/>
        <v>WT_p53</v>
      </c>
      <c r="G90" s="44">
        <v>1.9023829999999999</v>
      </c>
      <c r="H90" s="43">
        <v>0.502</v>
      </c>
      <c r="I90" s="43">
        <v>0.88</v>
      </c>
      <c r="J90" s="43">
        <v>-2.5999999999999999E-2</v>
      </c>
      <c r="K90" s="43">
        <v>1.276</v>
      </c>
      <c r="L90" s="43">
        <v>-1.091</v>
      </c>
      <c r="M90" s="43">
        <v>1.427</v>
      </c>
      <c r="N90" s="43">
        <v>-6.4000000000000001E-2</v>
      </c>
      <c r="O90" s="43">
        <v>1.0489999999999999</v>
      </c>
    </row>
    <row r="91" spans="1:15">
      <c r="A91" s="42" t="s">
        <v>224</v>
      </c>
      <c r="B91" t="s">
        <v>190</v>
      </c>
      <c r="C91" t="s">
        <v>162</v>
      </c>
      <c r="D91">
        <v>906843</v>
      </c>
      <c r="E91" t="s">
        <v>95</v>
      </c>
      <c r="F91" s="43" t="str">
        <f t="shared" si="1"/>
        <v>WT_p53</v>
      </c>
      <c r="G91" s="44">
        <v>1.907834</v>
      </c>
      <c r="H91" s="43">
        <v>2.238</v>
      </c>
      <c r="I91" s="43">
        <v>0.41899999999999998</v>
      </c>
      <c r="J91" s="43">
        <v>0.66800000000000004</v>
      </c>
      <c r="K91" s="43">
        <v>-7.0000000000000001E-3</v>
      </c>
      <c r="L91" s="43">
        <v>-2.33</v>
      </c>
      <c r="M91" s="43">
        <v>9.7000000000000003E-2</v>
      </c>
      <c r="N91" s="43">
        <v>5.1999999999999998E-2</v>
      </c>
      <c r="O91" s="43">
        <v>2.008</v>
      </c>
    </row>
    <row r="92" spans="1:15">
      <c r="A92" s="42" t="s">
        <v>225</v>
      </c>
      <c r="B92" t="s">
        <v>226</v>
      </c>
      <c r="C92" t="s">
        <v>162</v>
      </c>
      <c r="D92">
        <v>910942</v>
      </c>
      <c r="E92" t="s">
        <v>95</v>
      </c>
      <c r="F92" s="43" t="str">
        <f t="shared" si="1"/>
        <v>WT_p53</v>
      </c>
      <c r="G92" s="44">
        <v>1.9119539999999999</v>
      </c>
      <c r="H92" s="43">
        <v>-0.93700000000000006</v>
      </c>
      <c r="I92" s="43">
        <v>1.913</v>
      </c>
      <c r="J92" s="43">
        <v>0.17899999999999999</v>
      </c>
      <c r="K92" s="43">
        <v>1.1850000000000001</v>
      </c>
      <c r="L92" s="43">
        <v>-0.83299999999999996</v>
      </c>
      <c r="M92" s="43">
        <v>1.2709999999999999</v>
      </c>
      <c r="N92" s="43">
        <v>0.30199999999999999</v>
      </c>
      <c r="O92" s="43">
        <v>1.054</v>
      </c>
    </row>
    <row r="93" spans="1:15">
      <c r="A93" s="42" t="s">
        <v>227</v>
      </c>
      <c r="B93" t="s">
        <v>144</v>
      </c>
      <c r="C93" t="s">
        <v>106</v>
      </c>
      <c r="D93">
        <v>906827</v>
      </c>
      <c r="E93" t="s">
        <v>95</v>
      </c>
      <c r="F93" s="43" t="str">
        <f t="shared" si="1"/>
        <v>WT_p53</v>
      </c>
      <c r="G93" s="44">
        <v>2.046427</v>
      </c>
      <c r="H93" s="43">
        <v>-0.316</v>
      </c>
      <c r="I93" s="43">
        <v>-0.13500000000000001</v>
      </c>
      <c r="J93" s="43">
        <v>-0.504</v>
      </c>
      <c r="K93" s="43">
        <v>-1E-3</v>
      </c>
      <c r="L93" s="43">
        <v>-1.601</v>
      </c>
      <c r="M93" s="43">
        <v>0.23</v>
      </c>
      <c r="N93" s="43">
        <v>-0.157</v>
      </c>
      <c r="O93" s="43">
        <v>0.159</v>
      </c>
    </row>
    <row r="94" spans="1:15">
      <c r="A94" s="42" t="s">
        <v>228</v>
      </c>
      <c r="B94" t="s">
        <v>146</v>
      </c>
      <c r="C94" t="s">
        <v>147</v>
      </c>
      <c r="D94">
        <v>908124</v>
      </c>
      <c r="E94" t="s">
        <v>95</v>
      </c>
      <c r="F94" s="43" t="str">
        <f t="shared" si="1"/>
        <v>WT_p53</v>
      </c>
      <c r="G94" s="44">
        <v>2.0503399999999998</v>
      </c>
      <c r="H94" s="43">
        <v>-2.0299999999999998</v>
      </c>
      <c r="I94" s="43">
        <v>-1.3260000000000001</v>
      </c>
      <c r="J94" s="43">
        <v>-0.38100000000000001</v>
      </c>
      <c r="K94" s="43">
        <v>2.1379999999999999</v>
      </c>
      <c r="L94" s="43">
        <v>-1.8260000000000001</v>
      </c>
      <c r="M94" s="43">
        <v>1.1839999999999999</v>
      </c>
      <c r="N94" s="43">
        <v>-0.72</v>
      </c>
      <c r="O94" s="43">
        <v>1.044</v>
      </c>
    </row>
    <row r="95" spans="1:15">
      <c r="A95" s="42" t="s">
        <v>229</v>
      </c>
      <c r="B95" t="s">
        <v>190</v>
      </c>
      <c r="C95" t="s">
        <v>162</v>
      </c>
      <c r="D95">
        <v>724839</v>
      </c>
      <c r="E95" t="s">
        <v>95</v>
      </c>
      <c r="F95" s="43" t="str">
        <f t="shared" si="1"/>
        <v>WT_p53</v>
      </c>
      <c r="G95" s="44">
        <v>2.051984</v>
      </c>
      <c r="H95" s="43">
        <v>-0.64700000000000002</v>
      </c>
      <c r="I95" s="43">
        <v>1.2589999999999999</v>
      </c>
      <c r="J95" s="43">
        <v>0.89900000000000002</v>
      </c>
      <c r="K95" s="43">
        <v>0.40799999999999997</v>
      </c>
      <c r="L95" s="43">
        <v>0.67500000000000004</v>
      </c>
      <c r="M95" s="43">
        <v>-0.92100000000000004</v>
      </c>
      <c r="N95" s="43">
        <v>0.627</v>
      </c>
      <c r="O95" s="43">
        <v>1.978</v>
      </c>
    </row>
    <row r="96" spans="1:15">
      <c r="A96" s="42" t="s">
        <v>230</v>
      </c>
      <c r="B96" t="s">
        <v>149</v>
      </c>
      <c r="C96" t="s">
        <v>150</v>
      </c>
      <c r="D96">
        <v>688031</v>
      </c>
      <c r="E96" t="s">
        <v>95</v>
      </c>
      <c r="F96" s="43" t="str">
        <f t="shared" si="1"/>
        <v>WT_p53</v>
      </c>
      <c r="G96" s="44">
        <v>2.0564800000000001</v>
      </c>
      <c r="H96" s="43">
        <v>-0.54900000000000004</v>
      </c>
      <c r="I96" s="43">
        <v>-1.127</v>
      </c>
      <c r="J96" s="43">
        <v>0.44700000000000001</v>
      </c>
      <c r="K96" s="43">
        <v>-3.3000000000000002E-2</v>
      </c>
      <c r="L96" s="43">
        <v>0.94399999999999995</v>
      </c>
      <c r="M96" s="43">
        <v>-0.95</v>
      </c>
      <c r="N96" s="43">
        <v>-0.308</v>
      </c>
      <c r="O96" s="43">
        <v>-1.02</v>
      </c>
    </row>
    <row r="97" spans="1:15">
      <c r="A97" s="42" t="s">
        <v>231</v>
      </c>
      <c r="B97" t="s">
        <v>190</v>
      </c>
      <c r="C97" t="s">
        <v>162</v>
      </c>
      <c r="D97">
        <v>930298</v>
      </c>
      <c r="E97" t="s">
        <v>95</v>
      </c>
      <c r="F97" s="43" t="str">
        <f t="shared" si="1"/>
        <v>WT_p53</v>
      </c>
      <c r="G97" s="44">
        <v>2.056546</v>
      </c>
      <c r="H97" s="43">
        <v>0.48799999999999999</v>
      </c>
      <c r="I97" s="43">
        <v>0.997</v>
      </c>
      <c r="J97" s="43">
        <v>-0.187</v>
      </c>
      <c r="K97" s="43">
        <v>-0.26600000000000001</v>
      </c>
      <c r="L97" s="43">
        <v>-1.994</v>
      </c>
      <c r="M97" s="43">
        <v>-0.67800000000000005</v>
      </c>
      <c r="N97" s="43">
        <v>6.4000000000000001E-2</v>
      </c>
      <c r="O97" s="43">
        <v>0.88900000000000001</v>
      </c>
    </row>
    <row r="98" spans="1:15">
      <c r="A98" s="42" t="s">
        <v>232</v>
      </c>
      <c r="B98" t="s">
        <v>146</v>
      </c>
      <c r="C98" t="s">
        <v>147</v>
      </c>
      <c r="D98">
        <v>910921</v>
      </c>
      <c r="E98" t="s">
        <v>95</v>
      </c>
      <c r="F98" s="43" t="str">
        <f t="shared" si="1"/>
        <v>WT_p53</v>
      </c>
      <c r="G98" s="44">
        <v>2.1383800000000002</v>
      </c>
      <c r="H98" s="43">
        <v>-2.4809999999999999</v>
      </c>
      <c r="I98" s="43">
        <v>-0.67200000000000004</v>
      </c>
      <c r="J98" s="43">
        <v>-1.4450000000000001</v>
      </c>
      <c r="K98" s="43">
        <v>2.5590000000000002</v>
      </c>
      <c r="L98" s="43">
        <v>0.60699999999999998</v>
      </c>
      <c r="M98" s="43">
        <v>0.88300000000000001</v>
      </c>
      <c r="N98" s="43">
        <v>-1.33</v>
      </c>
      <c r="O98" s="43">
        <v>2.4E-2</v>
      </c>
    </row>
    <row r="99" spans="1:15">
      <c r="A99" s="42" t="s">
        <v>233</v>
      </c>
      <c r="B99" t="s">
        <v>156</v>
      </c>
      <c r="C99" t="s">
        <v>156</v>
      </c>
      <c r="D99">
        <v>909974</v>
      </c>
      <c r="E99" t="s">
        <v>95</v>
      </c>
      <c r="F99" s="43" t="str">
        <f t="shared" si="1"/>
        <v>WT_p53</v>
      </c>
      <c r="G99" s="44">
        <v>2.1967370000000002</v>
      </c>
      <c r="H99" s="43">
        <v>-0.873</v>
      </c>
      <c r="I99" s="43">
        <v>-1.431</v>
      </c>
      <c r="J99" s="43">
        <v>-0.34300000000000003</v>
      </c>
      <c r="K99" s="43">
        <v>1.36</v>
      </c>
      <c r="L99" s="43">
        <v>-1.024</v>
      </c>
      <c r="M99" s="43">
        <v>-4.2000000000000003E-2</v>
      </c>
      <c r="N99" s="43">
        <v>-1.5509999999999999</v>
      </c>
      <c r="O99" s="43">
        <v>2.8079999999999998</v>
      </c>
    </row>
    <row r="100" spans="1:15">
      <c r="A100" s="42" t="s">
        <v>234</v>
      </c>
      <c r="B100" t="s">
        <v>156</v>
      </c>
      <c r="C100" t="s">
        <v>156</v>
      </c>
      <c r="D100">
        <v>753578</v>
      </c>
      <c r="E100" t="s">
        <v>95</v>
      </c>
      <c r="F100" s="43" t="str">
        <f t="shared" si="1"/>
        <v>WT_p53</v>
      </c>
      <c r="G100" s="44">
        <v>2.2182650000000002</v>
      </c>
      <c r="H100" s="43">
        <v>-0.70399999999999996</v>
      </c>
      <c r="I100" s="43">
        <v>-1.2999999999999999E-2</v>
      </c>
      <c r="J100" s="43">
        <v>-0.90800000000000003</v>
      </c>
      <c r="K100" s="43">
        <v>2.008</v>
      </c>
      <c r="L100" s="43">
        <v>-1.1080000000000001</v>
      </c>
      <c r="M100" s="43">
        <v>-1.9450000000000001</v>
      </c>
      <c r="N100" s="43">
        <v>-1.0860000000000001</v>
      </c>
      <c r="O100" s="43">
        <v>1.758</v>
      </c>
    </row>
    <row r="101" spans="1:15">
      <c r="A101" s="42" t="s">
        <v>235</v>
      </c>
      <c r="B101" t="s">
        <v>156</v>
      </c>
      <c r="C101" t="s">
        <v>156</v>
      </c>
      <c r="D101">
        <v>753585</v>
      </c>
      <c r="E101" t="s">
        <v>95</v>
      </c>
      <c r="F101" s="43" t="str">
        <f t="shared" si="1"/>
        <v>WT_p53</v>
      </c>
      <c r="G101" s="44">
        <v>2.2190840000000001</v>
      </c>
      <c r="H101" s="43">
        <v>-0.65400000000000003</v>
      </c>
      <c r="I101" s="43">
        <v>6.3E-2</v>
      </c>
      <c r="J101" s="43">
        <v>-0.56299999999999994</v>
      </c>
      <c r="K101" s="43">
        <v>1.3280000000000001</v>
      </c>
      <c r="L101" s="43">
        <v>-0.92900000000000005</v>
      </c>
      <c r="M101" s="43">
        <v>0.98199999999999998</v>
      </c>
      <c r="N101" s="43">
        <v>5.8000000000000003E-2</v>
      </c>
      <c r="O101" s="43">
        <v>0.95399999999999996</v>
      </c>
    </row>
    <row r="102" spans="1:15">
      <c r="A102" s="42" t="s">
        <v>236</v>
      </c>
      <c r="B102" t="s">
        <v>237</v>
      </c>
      <c r="C102" t="s">
        <v>162</v>
      </c>
      <c r="D102">
        <v>909735</v>
      </c>
      <c r="E102" t="s">
        <v>95</v>
      </c>
      <c r="F102" s="43" t="str">
        <f t="shared" si="1"/>
        <v>WT_p53</v>
      </c>
      <c r="G102" s="44">
        <v>2.257914</v>
      </c>
      <c r="H102" s="43">
        <v>1.913</v>
      </c>
      <c r="I102" s="43">
        <v>0.22700000000000001</v>
      </c>
      <c r="J102" s="43">
        <v>-0.40799999999999997</v>
      </c>
      <c r="K102" s="43">
        <v>0.64100000000000001</v>
      </c>
      <c r="L102" s="43">
        <v>-0.59799999999999998</v>
      </c>
      <c r="M102" s="43">
        <v>-0.187</v>
      </c>
      <c r="N102" s="43">
        <v>-0.66200000000000003</v>
      </c>
      <c r="O102" s="43">
        <v>1.8680000000000001</v>
      </c>
    </row>
    <row r="103" spans="1:15">
      <c r="A103" s="42" t="s">
        <v>238</v>
      </c>
      <c r="B103" t="s">
        <v>146</v>
      </c>
      <c r="C103" t="s">
        <v>147</v>
      </c>
      <c r="D103">
        <v>925339</v>
      </c>
      <c r="E103" t="s">
        <v>95</v>
      </c>
      <c r="F103" s="43" t="str">
        <f t="shared" si="1"/>
        <v>WT_p53</v>
      </c>
      <c r="G103" s="44">
        <v>2.2708360000000001</v>
      </c>
      <c r="H103" s="43">
        <v>-3.8780000000000001</v>
      </c>
      <c r="I103" s="43">
        <v>-1.425</v>
      </c>
      <c r="J103" s="43">
        <v>-1.085</v>
      </c>
      <c r="K103" s="43">
        <v>0.68</v>
      </c>
      <c r="L103" s="43">
        <v>-0.53600000000000003</v>
      </c>
      <c r="M103" s="43">
        <v>-0.55100000000000005</v>
      </c>
      <c r="N103" s="43">
        <v>-1.133</v>
      </c>
      <c r="O103" s="43">
        <v>0.32900000000000001</v>
      </c>
    </row>
    <row r="104" spans="1:15">
      <c r="A104" s="42" t="s">
        <v>239</v>
      </c>
      <c r="B104" t="s">
        <v>146</v>
      </c>
      <c r="C104" t="s">
        <v>147</v>
      </c>
      <c r="D104">
        <v>753545</v>
      </c>
      <c r="E104" t="s">
        <v>95</v>
      </c>
      <c r="F104" s="43" t="str">
        <f t="shared" si="1"/>
        <v>WT_p53</v>
      </c>
      <c r="G104" s="44">
        <v>2.2780689999999999</v>
      </c>
      <c r="H104" s="43">
        <v>-1.931</v>
      </c>
      <c r="I104" s="43">
        <v>-0.14099999999999999</v>
      </c>
      <c r="J104" s="43">
        <v>-1.714</v>
      </c>
      <c r="K104" s="43">
        <v>0.22600000000000001</v>
      </c>
      <c r="L104" s="43">
        <v>-2.5999999999999999E-2</v>
      </c>
      <c r="M104" s="43">
        <v>0.44400000000000001</v>
      </c>
      <c r="N104" s="43">
        <v>-1.423</v>
      </c>
      <c r="O104" s="43">
        <v>0.109</v>
      </c>
    </row>
    <row r="105" spans="1:15">
      <c r="A105" s="42" t="s">
        <v>240</v>
      </c>
      <c r="B105" t="s">
        <v>241</v>
      </c>
      <c r="C105" t="s">
        <v>117</v>
      </c>
      <c r="D105">
        <v>907064</v>
      </c>
      <c r="E105" t="s">
        <v>95</v>
      </c>
      <c r="F105" s="43" t="str">
        <f t="shared" si="1"/>
        <v>WT_p53</v>
      </c>
      <c r="G105" s="44">
        <v>2.2800729999999998</v>
      </c>
      <c r="H105" s="43">
        <v>0.20599999999999999</v>
      </c>
      <c r="I105" s="43">
        <v>1.1890000000000001</v>
      </c>
      <c r="J105" s="43">
        <v>-1.4999999999999999E-2</v>
      </c>
      <c r="K105" s="43">
        <v>1.84</v>
      </c>
      <c r="L105" s="43">
        <v>-0.76</v>
      </c>
      <c r="M105" s="43">
        <v>-1.17</v>
      </c>
      <c r="N105" s="43">
        <v>0.66200000000000003</v>
      </c>
      <c r="O105" s="43">
        <v>0.75900000000000001</v>
      </c>
    </row>
    <row r="106" spans="1:15">
      <c r="A106" s="42" t="s">
        <v>242</v>
      </c>
      <c r="B106" t="s">
        <v>152</v>
      </c>
      <c r="C106" t="s">
        <v>124</v>
      </c>
      <c r="D106">
        <v>909751</v>
      </c>
      <c r="E106" t="s">
        <v>95</v>
      </c>
      <c r="F106" s="43" t="str">
        <f t="shared" si="1"/>
        <v>WT_p53</v>
      </c>
      <c r="G106" s="44">
        <v>2.353173</v>
      </c>
      <c r="H106" s="43">
        <v>0.67900000000000005</v>
      </c>
      <c r="I106" s="43">
        <v>-1.2999999999999999E-2</v>
      </c>
      <c r="J106" s="43">
        <v>0.95799999999999996</v>
      </c>
      <c r="K106" s="43">
        <v>0.23899999999999999</v>
      </c>
      <c r="L106" s="43">
        <v>-2.0049999999999999</v>
      </c>
      <c r="M106" s="43">
        <v>0.46100000000000002</v>
      </c>
      <c r="N106" s="43">
        <v>-0.157</v>
      </c>
      <c r="O106" s="43">
        <v>1.5329999999999999</v>
      </c>
    </row>
    <row r="107" spans="1:15">
      <c r="A107" s="42" t="s">
        <v>243</v>
      </c>
      <c r="B107" t="s">
        <v>156</v>
      </c>
      <c r="C107" t="s">
        <v>156</v>
      </c>
      <c r="D107">
        <v>905981</v>
      </c>
      <c r="E107" t="s">
        <v>95</v>
      </c>
      <c r="F107" s="43" t="str">
        <f t="shared" si="1"/>
        <v>WT_p53</v>
      </c>
      <c r="G107" s="44">
        <v>2.359988</v>
      </c>
      <c r="H107" s="43">
        <v>-0.189</v>
      </c>
      <c r="I107" s="43">
        <v>-0.63700000000000001</v>
      </c>
      <c r="J107" s="43">
        <v>-1.65</v>
      </c>
      <c r="K107" s="43">
        <v>1.833</v>
      </c>
      <c r="L107" s="43">
        <v>-2.347</v>
      </c>
      <c r="M107" s="43">
        <v>-1.54</v>
      </c>
      <c r="N107" s="43">
        <v>-0.69699999999999995</v>
      </c>
      <c r="O107" s="43">
        <v>1.349</v>
      </c>
    </row>
    <row r="108" spans="1:15">
      <c r="A108" s="42" t="s">
        <v>244</v>
      </c>
      <c r="B108" t="s">
        <v>161</v>
      </c>
      <c r="C108" t="s">
        <v>162</v>
      </c>
      <c r="D108">
        <v>905969</v>
      </c>
      <c r="E108" t="s">
        <v>95</v>
      </c>
      <c r="F108" s="43" t="str">
        <f t="shared" si="1"/>
        <v>WT_p53</v>
      </c>
      <c r="G108" s="44">
        <v>2.3648959999999999</v>
      </c>
      <c r="H108" s="43">
        <v>-2.1429999999999998</v>
      </c>
      <c r="I108" s="43">
        <v>-0.129</v>
      </c>
      <c r="J108" s="43">
        <v>-9.6000000000000002E-2</v>
      </c>
      <c r="K108" s="43">
        <v>0.16800000000000001</v>
      </c>
      <c r="L108" s="43">
        <v>-1.8540000000000001</v>
      </c>
      <c r="M108" s="43">
        <v>-0.42399999999999999</v>
      </c>
      <c r="N108" s="43">
        <v>-0.26700000000000002</v>
      </c>
      <c r="O108" s="43">
        <v>1.8380000000000001</v>
      </c>
    </row>
    <row r="109" spans="1:15">
      <c r="A109" s="42" t="s">
        <v>245</v>
      </c>
      <c r="B109" t="s">
        <v>156</v>
      </c>
      <c r="C109" t="s">
        <v>156</v>
      </c>
      <c r="D109">
        <v>909781</v>
      </c>
      <c r="E109" t="s">
        <v>95</v>
      </c>
      <c r="F109" s="43" t="str">
        <f t="shared" si="1"/>
        <v>WT_p53</v>
      </c>
      <c r="G109" s="44">
        <v>2.4265789999999998</v>
      </c>
      <c r="H109" s="43">
        <v>0.21299999999999999</v>
      </c>
      <c r="I109" s="43">
        <v>-1.6639999999999999</v>
      </c>
      <c r="J109" s="43">
        <v>-0.02</v>
      </c>
      <c r="K109" s="43">
        <v>-0.98499999999999999</v>
      </c>
      <c r="L109" s="43">
        <v>-0.878</v>
      </c>
      <c r="M109" s="43">
        <v>0.16600000000000001</v>
      </c>
      <c r="N109" s="43">
        <v>-0.72599999999999998</v>
      </c>
      <c r="O109" s="43">
        <v>1.0840000000000001</v>
      </c>
    </row>
    <row r="110" spans="1:15">
      <c r="A110" s="42" t="s">
        <v>246</v>
      </c>
      <c r="B110" t="s">
        <v>156</v>
      </c>
      <c r="C110" t="s">
        <v>156</v>
      </c>
      <c r="D110">
        <v>905950</v>
      </c>
      <c r="E110" t="s">
        <v>95</v>
      </c>
      <c r="F110" s="43" t="str">
        <f t="shared" si="1"/>
        <v>WT_p53</v>
      </c>
      <c r="G110" s="44">
        <v>2.43546</v>
      </c>
      <c r="H110" s="43">
        <v>-7.5999999999999998E-2</v>
      </c>
      <c r="I110" s="43">
        <v>-7.0000000000000001E-3</v>
      </c>
      <c r="J110" s="43">
        <v>0.32400000000000001</v>
      </c>
      <c r="K110" s="43">
        <v>1.8660000000000001</v>
      </c>
      <c r="L110" s="43">
        <v>-1.8480000000000001</v>
      </c>
      <c r="M110" s="43">
        <v>-0.90400000000000003</v>
      </c>
      <c r="N110" s="43">
        <v>-0.29599999999999999</v>
      </c>
      <c r="O110" s="43">
        <v>1.2789999999999999</v>
      </c>
    </row>
    <row r="111" spans="1:15">
      <c r="A111" s="42" t="s">
        <v>247</v>
      </c>
      <c r="B111" t="s">
        <v>205</v>
      </c>
      <c r="C111" t="s">
        <v>150</v>
      </c>
      <c r="D111">
        <v>687820</v>
      </c>
      <c r="E111" t="s">
        <v>95</v>
      </c>
      <c r="F111" s="43" t="str">
        <f t="shared" si="1"/>
        <v>WT_p53</v>
      </c>
      <c r="G111" s="44">
        <v>2.546427</v>
      </c>
      <c r="H111" s="43">
        <v>5.8000000000000003E-2</v>
      </c>
      <c r="I111" s="43">
        <v>0.623</v>
      </c>
      <c r="J111" s="43">
        <v>0.222</v>
      </c>
      <c r="K111" s="43">
        <v>0.55000000000000004</v>
      </c>
      <c r="L111" s="43">
        <v>0.23699999999999999</v>
      </c>
      <c r="M111" s="43">
        <v>-0.499</v>
      </c>
      <c r="N111" s="43">
        <v>1.0449999999999999</v>
      </c>
      <c r="O111" s="43">
        <v>1.349</v>
      </c>
    </row>
    <row r="112" spans="1:15">
      <c r="A112" s="42" t="s">
        <v>248</v>
      </c>
      <c r="B112" t="s">
        <v>158</v>
      </c>
      <c r="C112" t="s">
        <v>111</v>
      </c>
      <c r="D112">
        <v>949094</v>
      </c>
      <c r="E112" t="s">
        <v>95</v>
      </c>
      <c r="F112" s="43" t="str">
        <f t="shared" si="1"/>
        <v>WT_p53</v>
      </c>
      <c r="G112" s="44">
        <v>2.5473119999999998</v>
      </c>
      <c r="H112" s="43">
        <v>0.39700000000000002</v>
      </c>
      <c r="I112" s="43">
        <v>0.34300000000000003</v>
      </c>
      <c r="J112" s="43">
        <v>-1.2789999999999999</v>
      </c>
      <c r="K112" s="43">
        <v>-0.51200000000000001</v>
      </c>
      <c r="L112" s="43">
        <v>-0.73199999999999998</v>
      </c>
      <c r="M112" s="43">
        <v>4.0000000000000001E-3</v>
      </c>
      <c r="N112" s="43">
        <v>0.191</v>
      </c>
      <c r="O112" s="43">
        <v>0.57899999999999996</v>
      </c>
    </row>
    <row r="113" spans="1:15">
      <c r="A113" s="42" t="s">
        <v>249</v>
      </c>
      <c r="B113" t="s">
        <v>216</v>
      </c>
      <c r="C113" t="s">
        <v>117</v>
      </c>
      <c r="D113">
        <v>688121</v>
      </c>
      <c r="E113" t="s">
        <v>95</v>
      </c>
      <c r="F113" s="43" t="str">
        <f t="shared" si="1"/>
        <v>WT_p53</v>
      </c>
      <c r="G113" s="44">
        <v>2.5555590000000001</v>
      </c>
      <c r="H113" s="43">
        <v>-0.93</v>
      </c>
      <c r="I113" s="43">
        <v>-0.68899999999999995</v>
      </c>
      <c r="J113" s="43">
        <v>-0.67600000000000005</v>
      </c>
      <c r="K113" s="43">
        <v>1.01</v>
      </c>
      <c r="L113" s="43">
        <v>-1.36</v>
      </c>
      <c r="M113" s="43">
        <v>-1.28</v>
      </c>
      <c r="N113" s="43">
        <v>-0.56899999999999995</v>
      </c>
      <c r="O113" s="43">
        <v>0.86399999999999999</v>
      </c>
    </row>
    <row r="114" spans="1:15">
      <c r="A114" s="42" t="s">
        <v>250</v>
      </c>
      <c r="B114" t="s">
        <v>152</v>
      </c>
      <c r="C114" t="s">
        <v>124</v>
      </c>
      <c r="D114">
        <v>907790</v>
      </c>
      <c r="E114" t="s">
        <v>95</v>
      </c>
      <c r="F114" s="43" t="str">
        <f t="shared" si="1"/>
        <v>WT_p53</v>
      </c>
      <c r="G114" s="44">
        <v>2.582586</v>
      </c>
      <c r="H114" s="43">
        <v>2.4849999999999999</v>
      </c>
      <c r="I114" s="43">
        <v>0.42499999999999999</v>
      </c>
      <c r="J114" s="43">
        <v>1.4419999999999999</v>
      </c>
      <c r="K114" s="43">
        <v>-1.4259999999999999</v>
      </c>
      <c r="L114" s="43">
        <v>-1.125</v>
      </c>
      <c r="M114" s="43">
        <v>0.36899999999999999</v>
      </c>
      <c r="N114" s="43">
        <v>0.96399999999999997</v>
      </c>
      <c r="O114" s="43">
        <v>1.8779999999999999</v>
      </c>
    </row>
    <row r="115" spans="1:15">
      <c r="A115" s="42" t="s">
        <v>251</v>
      </c>
      <c r="B115" t="s">
        <v>158</v>
      </c>
      <c r="C115" t="s">
        <v>111</v>
      </c>
      <c r="D115">
        <v>910933</v>
      </c>
      <c r="E115" t="s">
        <v>95</v>
      </c>
      <c r="F115" s="43" t="str">
        <f t="shared" si="1"/>
        <v>WT_p53</v>
      </c>
      <c r="G115" s="44">
        <v>2.584498</v>
      </c>
      <c r="H115" s="43">
        <v>-0.316</v>
      </c>
      <c r="I115" s="43">
        <v>1.5860000000000001</v>
      </c>
      <c r="J115" s="43">
        <v>-0.504</v>
      </c>
      <c r="K115" s="43">
        <v>2.863</v>
      </c>
      <c r="L115" s="43">
        <v>-0.60899999999999999</v>
      </c>
      <c r="M115" s="43">
        <v>-0.47599999999999998</v>
      </c>
      <c r="N115" s="43">
        <v>0.77800000000000002</v>
      </c>
      <c r="O115" s="43">
        <v>0.504</v>
      </c>
    </row>
    <row r="116" spans="1:15">
      <c r="A116" s="42" t="s">
        <v>252</v>
      </c>
      <c r="B116" t="s">
        <v>110</v>
      </c>
      <c r="C116" t="s">
        <v>111</v>
      </c>
      <c r="D116">
        <v>949176</v>
      </c>
      <c r="E116" t="s">
        <v>95</v>
      </c>
      <c r="F116" s="43" t="str">
        <f t="shared" si="1"/>
        <v>WT_p53</v>
      </c>
      <c r="G116" s="44">
        <v>2.5934010000000001</v>
      </c>
      <c r="H116" s="43">
        <v>1.3140000000000001</v>
      </c>
      <c r="I116" s="43">
        <v>-0.59</v>
      </c>
      <c r="J116" s="43">
        <v>0.51700000000000002</v>
      </c>
      <c r="K116" s="43">
        <v>-9.8000000000000004E-2</v>
      </c>
      <c r="L116" s="43">
        <v>-0.74399999999999999</v>
      </c>
      <c r="M116" s="43">
        <v>-1.1579999999999999</v>
      </c>
      <c r="N116" s="43">
        <v>-0.24399999999999999</v>
      </c>
      <c r="O116" s="43">
        <v>-0.89500000000000002</v>
      </c>
    </row>
    <row r="117" spans="1:15">
      <c r="A117" s="42" t="s">
        <v>253</v>
      </c>
      <c r="B117" t="s">
        <v>158</v>
      </c>
      <c r="C117" t="s">
        <v>111</v>
      </c>
      <c r="D117">
        <v>909712</v>
      </c>
      <c r="E117" t="s">
        <v>95</v>
      </c>
      <c r="F117" s="43" t="str">
        <f t="shared" si="1"/>
        <v>WT_p53</v>
      </c>
      <c r="G117" s="44">
        <v>2.6609639999999999</v>
      </c>
      <c r="H117" s="43">
        <v>1.278</v>
      </c>
      <c r="I117" s="43">
        <v>-1.1040000000000001</v>
      </c>
      <c r="J117" s="43">
        <v>0.442</v>
      </c>
      <c r="K117" s="43">
        <v>-0.318</v>
      </c>
      <c r="L117" s="43">
        <v>-2.3639999999999999</v>
      </c>
      <c r="M117" s="43">
        <v>-1.413</v>
      </c>
      <c r="N117" s="43">
        <v>0.67300000000000004</v>
      </c>
      <c r="O117" s="43">
        <v>-0.82499999999999996</v>
      </c>
    </row>
    <row r="118" spans="1:15">
      <c r="A118" s="42" t="s">
        <v>254</v>
      </c>
      <c r="B118" t="s">
        <v>205</v>
      </c>
      <c r="C118" t="s">
        <v>150</v>
      </c>
      <c r="D118">
        <v>753600</v>
      </c>
      <c r="E118" t="s">
        <v>95</v>
      </c>
      <c r="F118" s="43" t="str">
        <f t="shared" si="1"/>
        <v>WT_p53</v>
      </c>
      <c r="G118" s="44">
        <v>2.6812909999999999</v>
      </c>
      <c r="H118" s="43">
        <v>0.23400000000000001</v>
      </c>
      <c r="I118" s="43">
        <v>-0.433</v>
      </c>
      <c r="J118" s="43">
        <v>-0.28899999999999998</v>
      </c>
      <c r="K118" s="43">
        <v>3.2000000000000001E-2</v>
      </c>
      <c r="L118" s="43">
        <v>-1.371</v>
      </c>
      <c r="M118" s="43">
        <v>1.202</v>
      </c>
      <c r="N118" s="43">
        <v>-1.226</v>
      </c>
      <c r="O118" s="43">
        <v>0.23400000000000001</v>
      </c>
    </row>
    <row r="119" spans="1:15">
      <c r="A119" s="42" t="s">
        <v>255</v>
      </c>
      <c r="B119" t="s">
        <v>146</v>
      </c>
      <c r="C119" t="s">
        <v>147</v>
      </c>
      <c r="D119">
        <v>971777</v>
      </c>
      <c r="E119" t="s">
        <v>95</v>
      </c>
      <c r="F119" s="43" t="str">
        <f t="shared" si="1"/>
        <v>WT_p53</v>
      </c>
      <c r="G119" s="44">
        <v>2.7396069999999999</v>
      </c>
      <c r="H119" s="43">
        <v>-1.6419999999999999</v>
      </c>
      <c r="I119" s="43">
        <v>-0.193</v>
      </c>
      <c r="J119" s="43">
        <v>-0.20300000000000001</v>
      </c>
      <c r="K119" s="43">
        <v>0.86099999999999999</v>
      </c>
      <c r="L119" s="43">
        <v>-0.183</v>
      </c>
      <c r="M119" s="43">
        <v>-1.9E-2</v>
      </c>
      <c r="N119" s="43">
        <v>-0.999</v>
      </c>
      <c r="O119" s="43">
        <v>-1.0549999999999999</v>
      </c>
    </row>
    <row r="120" spans="1:15">
      <c r="A120" s="42" t="s">
        <v>256</v>
      </c>
      <c r="B120" t="s">
        <v>205</v>
      </c>
      <c r="C120" t="s">
        <v>150</v>
      </c>
      <c r="D120">
        <v>906805</v>
      </c>
      <c r="E120" t="s">
        <v>95</v>
      </c>
      <c r="F120" s="43" t="str">
        <f t="shared" si="1"/>
        <v>WT_p53</v>
      </c>
      <c r="G120" s="44">
        <v>2.812576</v>
      </c>
      <c r="H120" s="43">
        <v>0.53100000000000003</v>
      </c>
      <c r="I120" s="43">
        <v>0.308</v>
      </c>
      <c r="J120" s="43">
        <v>0.23799999999999999</v>
      </c>
      <c r="K120" s="43">
        <v>0.98399999999999999</v>
      </c>
      <c r="L120" s="43">
        <v>-0.58099999999999996</v>
      </c>
      <c r="M120" s="43">
        <v>0.73899999999999999</v>
      </c>
      <c r="N120" s="43">
        <v>-8.2000000000000003E-2</v>
      </c>
      <c r="O120" s="43">
        <v>2.3479999999999999</v>
      </c>
    </row>
    <row r="121" spans="1:15">
      <c r="A121" s="42" t="s">
        <v>257</v>
      </c>
      <c r="B121" t="s">
        <v>146</v>
      </c>
      <c r="C121" t="s">
        <v>147</v>
      </c>
      <c r="D121">
        <v>753579</v>
      </c>
      <c r="E121" t="s">
        <v>95</v>
      </c>
      <c r="F121" s="43" t="str">
        <f t="shared" si="1"/>
        <v>WT_p53</v>
      </c>
      <c r="G121" s="44">
        <v>2.8236910000000002</v>
      </c>
      <c r="H121" s="43">
        <v>-3.0249999999999999</v>
      </c>
      <c r="I121" s="43">
        <v>-9.4E-2</v>
      </c>
      <c r="J121" s="43">
        <v>-1.1819999999999999</v>
      </c>
      <c r="K121" s="43">
        <v>0.55000000000000004</v>
      </c>
      <c r="L121" s="43">
        <v>-0.22800000000000001</v>
      </c>
      <c r="M121" s="43">
        <v>-2E-3</v>
      </c>
      <c r="N121" s="43">
        <v>-0.215</v>
      </c>
      <c r="O121" s="43">
        <v>-0.251</v>
      </c>
    </row>
    <row r="122" spans="1:15">
      <c r="A122" s="42" t="s">
        <v>258</v>
      </c>
      <c r="B122" t="s">
        <v>146</v>
      </c>
      <c r="C122" t="s">
        <v>147</v>
      </c>
      <c r="D122">
        <v>905956</v>
      </c>
      <c r="E122" t="s">
        <v>95</v>
      </c>
      <c r="F122" s="43" t="str">
        <f t="shared" si="1"/>
        <v>WT_p53</v>
      </c>
      <c r="G122" s="44">
        <v>2.827248</v>
      </c>
      <c r="H122" s="43">
        <v>-1.141</v>
      </c>
      <c r="I122" s="43">
        <v>-0.88800000000000001</v>
      </c>
      <c r="J122" s="43">
        <v>-0.64400000000000002</v>
      </c>
      <c r="K122" s="43">
        <v>1.03</v>
      </c>
      <c r="L122" s="43">
        <v>-1.03</v>
      </c>
      <c r="M122" s="43">
        <v>-0.27900000000000003</v>
      </c>
      <c r="N122" s="43">
        <v>-0.88900000000000001</v>
      </c>
      <c r="O122" s="43">
        <v>8.9999999999999993E-3</v>
      </c>
    </row>
    <row r="123" spans="1:15">
      <c r="A123" s="42" t="s">
        <v>259</v>
      </c>
      <c r="B123" t="s">
        <v>260</v>
      </c>
      <c r="C123" t="s">
        <v>212</v>
      </c>
      <c r="D123">
        <v>946356</v>
      </c>
      <c r="E123" t="s">
        <v>95</v>
      </c>
      <c r="F123" s="43" t="str">
        <f t="shared" si="1"/>
        <v>WT_p53</v>
      </c>
      <c r="G123" s="44">
        <v>2.8701720000000002</v>
      </c>
      <c r="H123" s="43">
        <v>-0.28799999999999998</v>
      </c>
      <c r="I123" s="43">
        <v>0.11600000000000001</v>
      </c>
      <c r="J123" s="43">
        <v>-0.316</v>
      </c>
      <c r="K123" s="43">
        <v>-9.8000000000000004E-2</v>
      </c>
      <c r="L123" s="43">
        <v>-1.736</v>
      </c>
      <c r="M123" s="43">
        <v>0.218</v>
      </c>
      <c r="N123" s="43">
        <v>-0.215</v>
      </c>
      <c r="O123" s="43">
        <v>0.94399999999999995</v>
      </c>
    </row>
    <row r="124" spans="1:15">
      <c r="A124" s="42" t="s">
        <v>261</v>
      </c>
      <c r="B124" t="s">
        <v>158</v>
      </c>
      <c r="C124" t="s">
        <v>111</v>
      </c>
      <c r="D124">
        <v>907313</v>
      </c>
      <c r="E124" t="s">
        <v>95</v>
      </c>
      <c r="F124" s="43" t="str">
        <f t="shared" si="1"/>
        <v>WT_p53</v>
      </c>
      <c r="G124" s="44">
        <v>2.872036</v>
      </c>
      <c r="H124" s="43">
        <v>-9.7000000000000003E-2</v>
      </c>
      <c r="I124" s="43">
        <v>-0.112</v>
      </c>
      <c r="J124" s="43">
        <v>-1.8380000000000001</v>
      </c>
      <c r="K124" s="43">
        <v>2.2869999999999999</v>
      </c>
      <c r="L124" s="43">
        <v>-1.069</v>
      </c>
      <c r="M124" s="43">
        <v>-0.158</v>
      </c>
      <c r="N124" s="43">
        <v>-8.2000000000000003E-2</v>
      </c>
      <c r="O124" s="43">
        <v>0.39400000000000002</v>
      </c>
    </row>
    <row r="125" spans="1:15">
      <c r="A125" s="42" t="s">
        <v>262</v>
      </c>
      <c r="B125" t="s">
        <v>263</v>
      </c>
      <c r="C125" t="s">
        <v>162</v>
      </c>
      <c r="D125">
        <v>924105</v>
      </c>
      <c r="E125" t="s">
        <v>95</v>
      </c>
      <c r="F125" s="43" t="str">
        <f t="shared" si="1"/>
        <v>WT_p53</v>
      </c>
      <c r="G125" s="44">
        <v>2.8996870000000001</v>
      </c>
      <c r="H125" s="43">
        <v>1.046</v>
      </c>
      <c r="I125" s="43">
        <v>0.746</v>
      </c>
      <c r="J125" s="43">
        <v>1E-3</v>
      </c>
      <c r="K125" s="43">
        <v>0.79</v>
      </c>
      <c r="L125" s="43">
        <v>-0.47499999999999998</v>
      </c>
      <c r="M125" s="43">
        <v>0.44400000000000001</v>
      </c>
      <c r="N125" s="43">
        <v>1.4690000000000001</v>
      </c>
      <c r="O125" s="43">
        <v>0.73399999999999999</v>
      </c>
    </row>
    <row r="126" spans="1:15">
      <c r="A126" s="42" t="s">
        <v>264</v>
      </c>
      <c r="B126" t="s">
        <v>195</v>
      </c>
      <c r="C126" t="s">
        <v>195</v>
      </c>
      <c r="D126">
        <v>910915</v>
      </c>
      <c r="E126" t="s">
        <v>95</v>
      </c>
      <c r="F126" s="43" t="str">
        <f t="shared" si="1"/>
        <v>WT_p53</v>
      </c>
      <c r="G126" s="44">
        <v>2.939575</v>
      </c>
      <c r="H126" s="43">
        <v>1.208</v>
      </c>
      <c r="I126" s="43">
        <v>0.41899999999999998</v>
      </c>
      <c r="J126" s="43">
        <v>1.286</v>
      </c>
      <c r="K126" s="43">
        <v>0.72499999999999998</v>
      </c>
      <c r="L126" s="43">
        <v>1.2999999999999999E-2</v>
      </c>
      <c r="M126" s="43">
        <v>-0.81100000000000005</v>
      </c>
      <c r="N126" s="43">
        <v>0.122</v>
      </c>
      <c r="O126" s="43">
        <v>1.863</v>
      </c>
    </row>
    <row r="127" spans="1:15">
      <c r="A127" s="42" t="s">
        <v>265</v>
      </c>
      <c r="B127" t="s">
        <v>146</v>
      </c>
      <c r="C127" t="s">
        <v>147</v>
      </c>
      <c r="D127">
        <v>909725</v>
      </c>
      <c r="E127" t="s">
        <v>95</v>
      </c>
      <c r="F127" s="43" t="str">
        <f t="shared" si="1"/>
        <v>WT_p53</v>
      </c>
      <c r="G127" s="44">
        <v>3.0030899999999998</v>
      </c>
      <c r="H127" s="43">
        <v>-4.4710000000000001</v>
      </c>
      <c r="I127" s="43">
        <v>-0.36299999999999999</v>
      </c>
      <c r="J127" s="43">
        <v>-1.133</v>
      </c>
      <c r="K127" s="43">
        <v>1.4510000000000001</v>
      </c>
      <c r="L127" s="43">
        <v>-1.1919999999999999</v>
      </c>
      <c r="M127" s="43">
        <v>-1.407</v>
      </c>
      <c r="N127" s="43">
        <v>-0.79</v>
      </c>
      <c r="O127" s="43">
        <v>-0.156</v>
      </c>
    </row>
    <row r="128" spans="1:15">
      <c r="A128" s="42" t="s">
        <v>266</v>
      </c>
      <c r="B128" t="s">
        <v>103</v>
      </c>
      <c r="C128" t="s">
        <v>91</v>
      </c>
      <c r="D128">
        <v>907323</v>
      </c>
      <c r="E128" t="s">
        <v>95</v>
      </c>
      <c r="F128" s="43" t="str">
        <f t="shared" si="1"/>
        <v>WT_p53</v>
      </c>
      <c r="G128" s="44">
        <v>3.007946</v>
      </c>
      <c r="H128" s="43">
        <v>-1.3460000000000001</v>
      </c>
      <c r="I128" s="43">
        <v>1.3819999999999999</v>
      </c>
      <c r="J128" s="43">
        <v>-1.8859999999999999</v>
      </c>
      <c r="K128" s="43">
        <v>1.3280000000000001</v>
      </c>
      <c r="L128" s="43">
        <v>0.4</v>
      </c>
      <c r="M128" s="43">
        <v>0.502</v>
      </c>
      <c r="N128" s="43">
        <v>0.33700000000000002</v>
      </c>
      <c r="O128" s="43">
        <v>0.154</v>
      </c>
    </row>
    <row r="129" spans="1:15">
      <c r="A129" s="42" t="s">
        <v>267</v>
      </c>
      <c r="B129" t="s">
        <v>110</v>
      </c>
      <c r="C129" t="s">
        <v>111</v>
      </c>
      <c r="D129">
        <v>949179</v>
      </c>
      <c r="E129" t="s">
        <v>95</v>
      </c>
      <c r="F129" s="43" t="str">
        <f t="shared" si="1"/>
        <v>WT_p53</v>
      </c>
      <c r="G129" s="44">
        <v>3.0392749999999999</v>
      </c>
      <c r="H129" s="43">
        <v>-0.70399999999999996</v>
      </c>
      <c r="I129" s="43">
        <v>0.16200000000000001</v>
      </c>
      <c r="J129" s="43">
        <v>0.14099999999999999</v>
      </c>
      <c r="K129" s="43">
        <v>-1.18</v>
      </c>
      <c r="L129" s="43">
        <v>-0.97299999999999998</v>
      </c>
      <c r="M129" s="43">
        <v>-0.441</v>
      </c>
      <c r="N129" s="43">
        <v>-0.61599999999999999</v>
      </c>
      <c r="O129" s="43">
        <v>1.4E-2</v>
      </c>
    </row>
    <row r="130" spans="1:15">
      <c r="A130" s="42" t="s">
        <v>268</v>
      </c>
      <c r="B130" t="s">
        <v>131</v>
      </c>
      <c r="C130" t="s">
        <v>91</v>
      </c>
      <c r="D130">
        <v>908132</v>
      </c>
      <c r="E130" t="s">
        <v>95</v>
      </c>
      <c r="F130" s="43" t="str">
        <f t="shared" ref="F130:F193" si="2">IF(ISNUMBER(FIND("wt",E130)),"WT_p53", "Other_p53")</f>
        <v>WT_p53</v>
      </c>
      <c r="G130" s="44">
        <v>3.0812840000000001</v>
      </c>
      <c r="H130" s="43">
        <v>1.109</v>
      </c>
      <c r="I130" s="43">
        <v>-1.4950000000000001</v>
      </c>
      <c r="J130" s="43">
        <v>0.11899999999999999</v>
      </c>
      <c r="K130" s="43">
        <v>0.13600000000000001</v>
      </c>
      <c r="L130" s="43">
        <v>0.42799999999999999</v>
      </c>
      <c r="M130" s="43">
        <v>-0.35399999999999998</v>
      </c>
      <c r="N130" s="43">
        <v>1.8580000000000001</v>
      </c>
      <c r="O130" s="43">
        <v>-0.54100000000000004</v>
      </c>
    </row>
    <row r="131" spans="1:15">
      <c r="A131" s="42" t="s">
        <v>269</v>
      </c>
      <c r="B131" t="s">
        <v>103</v>
      </c>
      <c r="C131" t="s">
        <v>91</v>
      </c>
      <c r="D131">
        <v>909976</v>
      </c>
      <c r="E131" t="s">
        <v>95</v>
      </c>
      <c r="F131" s="43" t="str">
        <f t="shared" si="2"/>
        <v>WT_p53</v>
      </c>
      <c r="G131" s="44">
        <v>3.1039509999999999</v>
      </c>
      <c r="H131" s="43">
        <v>0.622</v>
      </c>
      <c r="I131" s="43">
        <v>-0.52600000000000002</v>
      </c>
      <c r="J131" s="43">
        <v>-1.66</v>
      </c>
      <c r="K131" s="43">
        <v>-0.30499999999999999</v>
      </c>
      <c r="L131" s="43">
        <v>0.215</v>
      </c>
      <c r="M131" s="43">
        <v>-0.98499999999999999</v>
      </c>
      <c r="N131" s="43">
        <v>1.62</v>
      </c>
      <c r="O131" s="43">
        <v>-1.0999999999999999E-2</v>
      </c>
    </row>
    <row r="132" spans="1:15">
      <c r="A132" s="42" t="s">
        <v>270</v>
      </c>
      <c r="B132" t="s">
        <v>110</v>
      </c>
      <c r="C132" t="s">
        <v>111</v>
      </c>
      <c r="D132">
        <v>753620</v>
      </c>
      <c r="E132" t="s">
        <v>95</v>
      </c>
      <c r="F132" s="43" t="str">
        <f t="shared" si="2"/>
        <v>WT_p53</v>
      </c>
      <c r="G132" s="44">
        <v>3.1943709999999998</v>
      </c>
      <c r="H132" s="43">
        <v>-0.41499999999999998</v>
      </c>
      <c r="I132" s="43">
        <v>-1.839</v>
      </c>
      <c r="J132" s="43">
        <v>-0.311</v>
      </c>
      <c r="K132" s="43">
        <v>1.0429999999999999</v>
      </c>
      <c r="L132" s="43">
        <v>-1.5449999999999999</v>
      </c>
      <c r="M132" s="43">
        <v>-0.33100000000000002</v>
      </c>
      <c r="N132" s="43">
        <v>-0.24399999999999999</v>
      </c>
      <c r="O132" s="43">
        <v>-1.2350000000000001</v>
      </c>
    </row>
    <row r="133" spans="1:15">
      <c r="A133" s="42" t="s">
        <v>271</v>
      </c>
      <c r="B133" t="s">
        <v>101</v>
      </c>
      <c r="C133" t="s">
        <v>91</v>
      </c>
      <c r="D133">
        <v>910688</v>
      </c>
      <c r="E133" t="s">
        <v>95</v>
      </c>
      <c r="F133" s="43" t="str">
        <f t="shared" si="2"/>
        <v>WT_p53</v>
      </c>
      <c r="G133" s="44">
        <v>3.2155390000000001</v>
      </c>
      <c r="H133" s="43">
        <v>-1.325</v>
      </c>
      <c r="I133" s="43">
        <v>0.39600000000000002</v>
      </c>
      <c r="J133" s="43">
        <v>-0.17599999999999999</v>
      </c>
      <c r="K133" s="43">
        <v>3.738</v>
      </c>
      <c r="L133" s="43">
        <v>0.16500000000000001</v>
      </c>
      <c r="M133" s="43">
        <v>0.47299999999999998</v>
      </c>
      <c r="N133" s="43">
        <v>2.4159999999999999</v>
      </c>
      <c r="O133" s="43">
        <v>1.284</v>
      </c>
    </row>
    <row r="134" spans="1:15">
      <c r="A134" s="42" t="s">
        <v>272</v>
      </c>
      <c r="B134" t="s">
        <v>205</v>
      </c>
      <c r="C134" t="s">
        <v>150</v>
      </c>
      <c r="D134">
        <v>753604</v>
      </c>
      <c r="E134" t="s">
        <v>95</v>
      </c>
      <c r="F134" s="43" t="str">
        <f t="shared" si="2"/>
        <v>WT_p53</v>
      </c>
      <c r="G134" s="44">
        <v>3.23292</v>
      </c>
      <c r="H134" s="43">
        <v>-4.8000000000000001E-2</v>
      </c>
      <c r="I134" s="43">
        <v>-0.29299999999999998</v>
      </c>
      <c r="J134" s="43">
        <v>7.0999999999999994E-2</v>
      </c>
      <c r="K134" s="43">
        <v>-1.8859999999999999</v>
      </c>
      <c r="L134" s="43">
        <v>-0.69299999999999995</v>
      </c>
      <c r="M134" s="43">
        <v>-0.34899999999999998</v>
      </c>
      <c r="N134" s="43">
        <v>-1.121</v>
      </c>
      <c r="O134" s="43">
        <v>0.68400000000000005</v>
      </c>
    </row>
    <row r="135" spans="1:15">
      <c r="A135" s="42" t="s">
        <v>273</v>
      </c>
      <c r="B135" t="s">
        <v>154</v>
      </c>
      <c r="C135" t="s">
        <v>91</v>
      </c>
      <c r="D135">
        <v>910919</v>
      </c>
      <c r="E135" t="s">
        <v>95</v>
      </c>
      <c r="F135" s="43" t="str">
        <f t="shared" si="2"/>
        <v>WT_p53</v>
      </c>
      <c r="G135" s="44">
        <v>3.2538680000000002</v>
      </c>
      <c r="H135" s="43">
        <v>0.34</v>
      </c>
      <c r="I135" s="43">
        <v>3.0510000000000002</v>
      </c>
      <c r="J135" s="43">
        <v>1.819</v>
      </c>
      <c r="K135" s="43">
        <v>1.0620000000000001</v>
      </c>
      <c r="L135" s="43">
        <v>-1.1299999999999999</v>
      </c>
      <c r="M135" s="43">
        <v>1.7969999999999999</v>
      </c>
      <c r="N135" s="43">
        <v>0.78400000000000003</v>
      </c>
      <c r="O135" s="43">
        <v>-0.316</v>
      </c>
    </row>
    <row r="136" spans="1:15">
      <c r="A136" s="42" t="s">
        <v>274</v>
      </c>
      <c r="B136" t="s">
        <v>110</v>
      </c>
      <c r="C136" t="s">
        <v>111</v>
      </c>
      <c r="D136">
        <v>949171</v>
      </c>
      <c r="E136" t="s">
        <v>95</v>
      </c>
      <c r="F136" s="43" t="str">
        <f t="shared" si="2"/>
        <v>WT_p53</v>
      </c>
      <c r="G136" s="44">
        <v>3.2700119999999999</v>
      </c>
      <c r="H136" s="43">
        <v>0.24099999999999999</v>
      </c>
      <c r="I136" s="43">
        <v>0.41299999999999998</v>
      </c>
      <c r="J136" s="43">
        <v>-1.0469999999999999</v>
      </c>
      <c r="K136" s="43">
        <v>-0.93400000000000005</v>
      </c>
      <c r="L136" s="43">
        <v>-0.53100000000000003</v>
      </c>
      <c r="M136" s="43">
        <v>0.38</v>
      </c>
      <c r="N136" s="43">
        <v>0.435</v>
      </c>
      <c r="O136" s="43">
        <v>-0.20100000000000001</v>
      </c>
    </row>
    <row r="137" spans="1:15">
      <c r="A137" s="42" t="s">
        <v>275</v>
      </c>
      <c r="B137" t="s">
        <v>156</v>
      </c>
      <c r="C137" t="s">
        <v>156</v>
      </c>
      <c r="D137">
        <v>910952</v>
      </c>
      <c r="E137" t="s">
        <v>95</v>
      </c>
      <c r="F137" s="43" t="str">
        <f t="shared" si="2"/>
        <v>WT_p53</v>
      </c>
      <c r="G137" s="44">
        <v>3.457077</v>
      </c>
      <c r="H137" s="43">
        <v>-1.4730000000000001</v>
      </c>
      <c r="I137" s="43">
        <v>0.16200000000000001</v>
      </c>
      <c r="J137" s="43">
        <v>-0.76200000000000001</v>
      </c>
      <c r="K137" s="43">
        <v>1.6910000000000001</v>
      </c>
      <c r="L137" s="43">
        <v>-1.512</v>
      </c>
      <c r="M137" s="43">
        <v>-0.40600000000000003</v>
      </c>
      <c r="N137" s="43">
        <v>-9.9000000000000005E-2</v>
      </c>
      <c r="O137" s="43">
        <v>2.0880000000000001</v>
      </c>
    </row>
    <row r="138" spans="1:15">
      <c r="A138" s="42" t="s">
        <v>276</v>
      </c>
      <c r="B138" t="s">
        <v>146</v>
      </c>
      <c r="C138" t="s">
        <v>147</v>
      </c>
      <c r="D138">
        <v>906793</v>
      </c>
      <c r="E138" t="s">
        <v>95</v>
      </c>
      <c r="F138" s="43" t="str">
        <f t="shared" si="2"/>
        <v>WT_p53</v>
      </c>
      <c r="G138" s="44">
        <v>3.5718489999999998</v>
      </c>
      <c r="H138" s="43">
        <v>-1.282</v>
      </c>
      <c r="I138" s="43">
        <v>1.516</v>
      </c>
      <c r="J138" s="43">
        <v>-0.66</v>
      </c>
      <c r="K138" s="43">
        <v>0.72499999999999998</v>
      </c>
      <c r="L138" s="43">
        <v>-0.11</v>
      </c>
      <c r="M138" s="43">
        <v>-1.8180000000000001</v>
      </c>
      <c r="N138" s="43">
        <v>-0.61</v>
      </c>
      <c r="O138" s="43">
        <v>-0.9</v>
      </c>
    </row>
    <row r="139" spans="1:15">
      <c r="A139" s="42" t="s">
        <v>277</v>
      </c>
      <c r="B139" t="s">
        <v>123</v>
      </c>
      <c r="C139" t="s">
        <v>124</v>
      </c>
      <c r="D139">
        <v>910924</v>
      </c>
      <c r="E139" t="s">
        <v>95</v>
      </c>
      <c r="F139" s="43" t="str">
        <f t="shared" si="2"/>
        <v>WT_p53</v>
      </c>
      <c r="G139" s="44">
        <v>3.649499</v>
      </c>
      <c r="H139" s="43">
        <v>0.30499999999999999</v>
      </c>
      <c r="I139" s="43">
        <v>-1.2999999999999999E-2</v>
      </c>
      <c r="J139" s="43">
        <v>-0.60099999999999998</v>
      </c>
      <c r="K139" s="43">
        <v>1.38</v>
      </c>
      <c r="L139" s="43">
        <v>-1.82</v>
      </c>
      <c r="M139" s="43">
        <v>2.11</v>
      </c>
      <c r="N139" s="43">
        <v>-1.1559999999999999</v>
      </c>
      <c r="O139" s="43">
        <v>1.528</v>
      </c>
    </row>
    <row r="140" spans="1:15">
      <c r="A140" s="42" t="s">
        <v>278</v>
      </c>
      <c r="B140" t="s">
        <v>190</v>
      </c>
      <c r="C140" t="s">
        <v>162</v>
      </c>
      <c r="D140">
        <v>687514</v>
      </c>
      <c r="E140" t="s">
        <v>95</v>
      </c>
      <c r="F140" s="43" t="str">
        <f t="shared" si="2"/>
        <v>WT_p53</v>
      </c>
      <c r="G140" s="44">
        <v>3.6563789999999998</v>
      </c>
      <c r="H140" s="43">
        <v>0.502</v>
      </c>
      <c r="I140" s="43">
        <v>0.13300000000000001</v>
      </c>
      <c r="J140" s="43">
        <v>-0.70899999999999996</v>
      </c>
      <c r="K140" s="43">
        <v>-0.376</v>
      </c>
      <c r="L140" s="43">
        <v>-1.5</v>
      </c>
      <c r="M140" s="43">
        <v>1.2709999999999999</v>
      </c>
      <c r="N140" s="43">
        <v>0.24399999999999999</v>
      </c>
      <c r="O140" s="43">
        <v>0.56399999999999995</v>
      </c>
    </row>
    <row r="141" spans="1:15">
      <c r="A141" s="42" t="s">
        <v>279</v>
      </c>
      <c r="B141" t="s">
        <v>280</v>
      </c>
      <c r="C141" t="s">
        <v>106</v>
      </c>
      <c r="D141">
        <v>909717</v>
      </c>
      <c r="E141" t="s">
        <v>95</v>
      </c>
      <c r="F141" s="43" t="str">
        <f t="shared" si="2"/>
        <v>WT_p53</v>
      </c>
      <c r="G141" s="44">
        <v>3.717457</v>
      </c>
      <c r="H141" s="43">
        <v>-4.8000000000000001E-2</v>
      </c>
      <c r="I141" s="43">
        <v>-0.42699999999999999</v>
      </c>
      <c r="J141" s="43">
        <v>-0.36499999999999999</v>
      </c>
      <c r="K141" s="43">
        <v>0.11600000000000001</v>
      </c>
      <c r="L141" s="43">
        <v>-1.5</v>
      </c>
      <c r="M141" s="43">
        <v>-0.86299999999999999</v>
      </c>
      <c r="N141" s="43">
        <v>1.0680000000000001</v>
      </c>
      <c r="O141" s="43">
        <v>-1.4350000000000001</v>
      </c>
    </row>
    <row r="142" spans="1:15">
      <c r="A142" s="42" t="s">
        <v>281</v>
      </c>
      <c r="B142" t="s">
        <v>116</v>
      </c>
      <c r="C142" t="s">
        <v>117</v>
      </c>
      <c r="D142">
        <v>910784</v>
      </c>
      <c r="E142" t="s">
        <v>95</v>
      </c>
      <c r="F142" s="43" t="str">
        <f t="shared" si="2"/>
        <v>WT_p53</v>
      </c>
      <c r="G142" s="44">
        <v>3.752764</v>
      </c>
      <c r="H142" s="43">
        <v>0.7</v>
      </c>
      <c r="I142" s="43">
        <v>3.4000000000000002E-2</v>
      </c>
      <c r="J142" s="43">
        <v>-0.90200000000000002</v>
      </c>
      <c r="K142" s="43">
        <v>0.161</v>
      </c>
      <c r="L142" s="43">
        <v>-1.2030000000000001</v>
      </c>
      <c r="M142" s="43">
        <v>-0.91500000000000004</v>
      </c>
      <c r="N142" s="43">
        <v>-2.4159999999999999</v>
      </c>
      <c r="O142" s="43">
        <v>-0.22600000000000001</v>
      </c>
    </row>
    <row r="143" spans="1:15">
      <c r="A143" s="42" t="s">
        <v>282</v>
      </c>
      <c r="B143" t="s">
        <v>158</v>
      </c>
      <c r="C143" t="s">
        <v>111</v>
      </c>
      <c r="D143">
        <v>906823</v>
      </c>
      <c r="E143" t="s">
        <v>95</v>
      </c>
      <c r="F143" s="43" t="str">
        <f t="shared" si="2"/>
        <v>WT_p53</v>
      </c>
      <c r="G143" s="44">
        <v>3.8070680000000001</v>
      </c>
      <c r="H143" s="43">
        <v>-0.82399999999999995</v>
      </c>
      <c r="I143" s="43">
        <v>-0.193</v>
      </c>
      <c r="J143" s="43">
        <v>0.49</v>
      </c>
      <c r="K143" s="43">
        <v>0.64700000000000002</v>
      </c>
      <c r="L143" s="43">
        <v>-0.88900000000000001</v>
      </c>
      <c r="M143" s="43">
        <v>-1.401</v>
      </c>
      <c r="N143" s="43">
        <v>-1.069</v>
      </c>
      <c r="O143" s="43">
        <v>-0.191</v>
      </c>
    </row>
    <row r="144" spans="1:15">
      <c r="A144" s="42" t="s">
        <v>283</v>
      </c>
      <c r="B144" t="s">
        <v>167</v>
      </c>
      <c r="C144" t="s">
        <v>167</v>
      </c>
      <c r="D144">
        <v>905946</v>
      </c>
      <c r="E144" t="s">
        <v>95</v>
      </c>
      <c r="F144" s="43" t="str">
        <f t="shared" si="2"/>
        <v>WT_p53</v>
      </c>
      <c r="G144" s="44">
        <v>3.817825</v>
      </c>
      <c r="H144" s="43">
        <v>2.0680000000000001</v>
      </c>
      <c r="I144" s="43">
        <v>1.0089999999999999</v>
      </c>
      <c r="J144" s="43">
        <v>0.91500000000000004</v>
      </c>
      <c r="K144" s="43">
        <v>0.88700000000000001</v>
      </c>
      <c r="L144" s="43">
        <v>-2.2959999999999998</v>
      </c>
      <c r="M144" s="43">
        <v>-0.28499999999999998</v>
      </c>
      <c r="N144" s="43">
        <v>-0.23799999999999999</v>
      </c>
      <c r="O144" s="43">
        <v>0.124</v>
      </c>
    </row>
    <row r="145" spans="1:15">
      <c r="A145" s="42" t="s">
        <v>284</v>
      </c>
      <c r="B145" t="s">
        <v>197</v>
      </c>
      <c r="C145" t="s">
        <v>197</v>
      </c>
      <c r="D145">
        <v>924238</v>
      </c>
      <c r="E145" t="s">
        <v>95</v>
      </c>
      <c r="F145" s="43" t="str">
        <f t="shared" si="2"/>
        <v>WT_p53</v>
      </c>
      <c r="G145" s="44">
        <v>3.8273480000000002</v>
      </c>
      <c r="H145" s="43">
        <v>-0.73899999999999999</v>
      </c>
      <c r="I145" s="43">
        <v>-0.31</v>
      </c>
      <c r="J145" s="43">
        <v>-2.1280000000000001</v>
      </c>
      <c r="K145" s="43">
        <v>1.5029999999999999</v>
      </c>
      <c r="L145" s="43">
        <v>-1.2370000000000001</v>
      </c>
      <c r="M145" s="43">
        <v>-1.476</v>
      </c>
      <c r="N145" s="43">
        <v>-0.38400000000000001</v>
      </c>
      <c r="O145" s="43">
        <v>0.29899999999999999</v>
      </c>
    </row>
    <row r="146" spans="1:15">
      <c r="A146" s="42" t="s">
        <v>285</v>
      </c>
      <c r="B146" t="s">
        <v>146</v>
      </c>
      <c r="C146" t="s">
        <v>147</v>
      </c>
      <c r="D146">
        <v>753546</v>
      </c>
      <c r="E146" t="s">
        <v>95</v>
      </c>
      <c r="F146" s="43" t="str">
        <f t="shared" si="2"/>
        <v>WT_p53</v>
      </c>
      <c r="G146" s="44">
        <v>3.8342779999999999</v>
      </c>
      <c r="H146" s="43">
        <v>-2.0510000000000002</v>
      </c>
      <c r="I146" s="43">
        <v>0.90900000000000003</v>
      </c>
      <c r="J146" s="43">
        <v>-1.177</v>
      </c>
      <c r="K146" s="43">
        <v>1.244</v>
      </c>
      <c r="L146" s="43">
        <v>-0.73199999999999998</v>
      </c>
      <c r="M146" s="43">
        <v>0.68100000000000005</v>
      </c>
      <c r="N146" s="43">
        <v>-6.0000000000000001E-3</v>
      </c>
      <c r="O146" s="43">
        <v>-0.20100000000000001</v>
      </c>
    </row>
    <row r="147" spans="1:15">
      <c r="A147" s="42" t="s">
        <v>286</v>
      </c>
      <c r="B147" t="s">
        <v>205</v>
      </c>
      <c r="C147" t="s">
        <v>150</v>
      </c>
      <c r="D147">
        <v>908465</v>
      </c>
      <c r="E147" t="s">
        <v>95</v>
      </c>
      <c r="F147" s="43" t="str">
        <f t="shared" si="2"/>
        <v>WT_p53</v>
      </c>
      <c r="G147" s="44">
        <v>3.854711</v>
      </c>
      <c r="H147" s="43">
        <v>0.495</v>
      </c>
      <c r="I147" s="43">
        <v>1.079</v>
      </c>
      <c r="J147" s="43">
        <v>0.40400000000000003</v>
      </c>
      <c r="K147" s="43">
        <v>-2.1190000000000002</v>
      </c>
      <c r="L147" s="43">
        <v>-0.72699999999999998</v>
      </c>
      <c r="M147" s="43">
        <v>0.71</v>
      </c>
      <c r="N147" s="43">
        <v>1.161</v>
      </c>
      <c r="O147" s="43">
        <v>0.85399999999999998</v>
      </c>
    </row>
    <row r="148" spans="1:15">
      <c r="A148" s="42" t="s">
        <v>287</v>
      </c>
      <c r="B148" t="s">
        <v>152</v>
      </c>
      <c r="C148" t="s">
        <v>124</v>
      </c>
      <c r="D148">
        <v>909757</v>
      </c>
      <c r="E148" t="s">
        <v>95</v>
      </c>
      <c r="F148" s="43" t="str">
        <f t="shared" si="2"/>
        <v>WT_p53</v>
      </c>
      <c r="G148" s="44">
        <v>3.859972</v>
      </c>
      <c r="H148" s="43">
        <v>-3.3069999999999999</v>
      </c>
      <c r="I148" s="43">
        <v>-1.635</v>
      </c>
      <c r="J148" s="43">
        <v>9.8000000000000004E-2</v>
      </c>
      <c r="K148" s="43">
        <v>-0.65500000000000003</v>
      </c>
      <c r="L148" s="43">
        <v>-0.97899999999999998</v>
      </c>
      <c r="M148" s="43">
        <v>-0.59699999999999998</v>
      </c>
      <c r="N148" s="43">
        <v>-0.43</v>
      </c>
      <c r="O148" s="43">
        <v>0.51900000000000002</v>
      </c>
    </row>
    <row r="149" spans="1:15">
      <c r="A149" s="42" t="s">
        <v>288</v>
      </c>
      <c r="B149" t="s">
        <v>180</v>
      </c>
      <c r="C149" t="s">
        <v>150</v>
      </c>
      <c r="D149">
        <v>908462</v>
      </c>
      <c r="E149" t="s">
        <v>95</v>
      </c>
      <c r="F149" s="43" t="str">
        <f t="shared" si="2"/>
        <v>WT_p53</v>
      </c>
      <c r="G149" s="44">
        <v>3.8941690000000002</v>
      </c>
      <c r="H149" s="43">
        <v>1.123</v>
      </c>
      <c r="I149" s="43">
        <v>-0.158</v>
      </c>
      <c r="J149" s="43">
        <v>-1.655</v>
      </c>
      <c r="K149" s="43">
        <v>-1.4450000000000001</v>
      </c>
      <c r="L149" s="43">
        <v>-0.81100000000000005</v>
      </c>
      <c r="M149" s="43">
        <v>-1.2999999999999999E-2</v>
      </c>
      <c r="N149" s="43">
        <v>-0.51100000000000001</v>
      </c>
      <c r="O149" s="43">
        <v>0.42399999999999999</v>
      </c>
    </row>
    <row r="150" spans="1:15">
      <c r="A150" s="42" t="s">
        <v>289</v>
      </c>
      <c r="B150" t="s">
        <v>167</v>
      </c>
      <c r="C150" t="s">
        <v>167</v>
      </c>
      <c r="D150">
        <v>909907</v>
      </c>
      <c r="E150" t="s">
        <v>95</v>
      </c>
      <c r="F150" s="43" t="str">
        <f t="shared" si="2"/>
        <v>WT_p53</v>
      </c>
      <c r="G150" s="44">
        <v>3.9096730000000002</v>
      </c>
      <c r="H150" s="43">
        <v>1.335</v>
      </c>
      <c r="I150" s="43">
        <v>0.53</v>
      </c>
      <c r="J150" s="43">
        <v>-0.316</v>
      </c>
      <c r="K150" s="43">
        <v>1.2E-2</v>
      </c>
      <c r="L150" s="43">
        <v>6.4000000000000001E-2</v>
      </c>
      <c r="M150" s="43">
        <v>-0.56799999999999995</v>
      </c>
      <c r="N150" s="43">
        <v>-2.0739999999999998</v>
      </c>
      <c r="O150" s="43">
        <v>0.64400000000000002</v>
      </c>
    </row>
    <row r="151" spans="1:15">
      <c r="A151" s="42" t="s">
        <v>290</v>
      </c>
      <c r="B151" t="s">
        <v>161</v>
      </c>
      <c r="C151" t="s">
        <v>162</v>
      </c>
      <c r="D151">
        <v>906804</v>
      </c>
      <c r="E151" t="s">
        <v>95</v>
      </c>
      <c r="F151" s="43" t="str">
        <f t="shared" si="2"/>
        <v>WT_p53</v>
      </c>
      <c r="G151" s="44">
        <v>3.9323959999999998</v>
      </c>
      <c r="H151" s="43">
        <v>0.82</v>
      </c>
      <c r="I151" s="43">
        <v>0.997</v>
      </c>
      <c r="J151" s="43">
        <v>-1.714</v>
      </c>
      <c r="K151" s="43">
        <v>2.2930000000000001</v>
      </c>
      <c r="L151" s="43">
        <v>-5.3999999999999999E-2</v>
      </c>
      <c r="M151" s="43">
        <v>-0.60899999999999999</v>
      </c>
      <c r="N151" s="43">
        <v>-2.23</v>
      </c>
      <c r="O151" s="43">
        <v>-0.22600000000000001</v>
      </c>
    </row>
    <row r="152" spans="1:15">
      <c r="A152" s="42" t="s">
        <v>291</v>
      </c>
      <c r="B152" t="s">
        <v>205</v>
      </c>
      <c r="C152" t="s">
        <v>150</v>
      </c>
      <c r="D152">
        <v>724878</v>
      </c>
      <c r="E152" t="s">
        <v>95</v>
      </c>
      <c r="F152" s="43" t="str">
        <f t="shared" si="2"/>
        <v>WT_p53</v>
      </c>
      <c r="G152" s="44">
        <v>3.9633159999999998</v>
      </c>
      <c r="H152" s="43">
        <v>-8.3000000000000004E-2</v>
      </c>
      <c r="I152" s="43">
        <v>0.63500000000000001</v>
      </c>
      <c r="J152" s="43">
        <v>0.75900000000000001</v>
      </c>
      <c r="K152" s="43">
        <v>1.36</v>
      </c>
      <c r="L152" s="43">
        <v>-0.56399999999999995</v>
      </c>
      <c r="M152" s="43">
        <v>-0.88600000000000001</v>
      </c>
      <c r="N152" s="43">
        <v>-0.33100000000000002</v>
      </c>
      <c r="O152" s="43">
        <v>2.3980000000000001</v>
      </c>
    </row>
    <row r="153" spans="1:15">
      <c r="A153" s="42" t="s">
        <v>292</v>
      </c>
      <c r="B153" t="s">
        <v>152</v>
      </c>
      <c r="C153" t="s">
        <v>124</v>
      </c>
      <c r="D153">
        <v>910554</v>
      </c>
      <c r="E153" t="s">
        <v>95</v>
      </c>
      <c r="F153" s="43" t="str">
        <f t="shared" si="2"/>
        <v>WT_p53</v>
      </c>
      <c r="G153" s="44">
        <v>4.0377210000000003</v>
      </c>
      <c r="H153" s="43">
        <v>1.349</v>
      </c>
      <c r="I153" s="43">
        <v>0.78100000000000003</v>
      </c>
      <c r="J153" s="43">
        <v>0.10299999999999999</v>
      </c>
      <c r="K153" s="43">
        <v>-2.3530000000000002</v>
      </c>
      <c r="L153" s="43">
        <v>-0.45200000000000001</v>
      </c>
      <c r="M153" s="43">
        <v>0.46700000000000003</v>
      </c>
      <c r="N153" s="43">
        <v>-0.38900000000000001</v>
      </c>
      <c r="O153" s="43">
        <v>8.9999999999999993E-3</v>
      </c>
    </row>
    <row r="154" spans="1:15">
      <c r="A154" s="42" t="s">
        <v>293</v>
      </c>
      <c r="B154" t="s">
        <v>146</v>
      </c>
      <c r="C154" t="s">
        <v>147</v>
      </c>
      <c r="D154">
        <v>905977</v>
      </c>
      <c r="E154" t="s">
        <v>95</v>
      </c>
      <c r="F154" s="43" t="str">
        <f t="shared" si="2"/>
        <v>WT_p53</v>
      </c>
      <c r="G154" s="44">
        <v>4.079529</v>
      </c>
      <c r="H154" s="43">
        <v>-2.093</v>
      </c>
      <c r="I154" s="43">
        <v>-0.42699999999999999</v>
      </c>
      <c r="J154" s="43">
        <v>1.141</v>
      </c>
      <c r="K154" s="43">
        <v>1.879</v>
      </c>
      <c r="L154" s="43">
        <v>-1.3660000000000001</v>
      </c>
      <c r="M154" s="43">
        <v>0.629</v>
      </c>
      <c r="N154" s="43">
        <v>-0.77800000000000002</v>
      </c>
      <c r="O154" s="43">
        <v>1.573</v>
      </c>
    </row>
    <row r="155" spans="1:15">
      <c r="A155" s="42" t="s">
        <v>294</v>
      </c>
      <c r="B155" t="s">
        <v>223</v>
      </c>
      <c r="C155" t="s">
        <v>162</v>
      </c>
      <c r="D155">
        <v>907065</v>
      </c>
      <c r="E155" t="s">
        <v>95</v>
      </c>
      <c r="F155" s="43" t="str">
        <f t="shared" si="2"/>
        <v>WT_p53</v>
      </c>
      <c r="G155" s="44">
        <v>4.0995049999999997</v>
      </c>
      <c r="H155" s="43">
        <v>-1.804</v>
      </c>
      <c r="I155" s="43">
        <v>0.32</v>
      </c>
      <c r="J155" s="43">
        <v>0.248</v>
      </c>
      <c r="K155" s="43">
        <v>2.403</v>
      </c>
      <c r="L155" s="43">
        <v>0.54</v>
      </c>
      <c r="M155" s="43">
        <v>1.6E-2</v>
      </c>
      <c r="N155" s="43">
        <v>-0.17399999999999999</v>
      </c>
      <c r="O155" s="43">
        <v>1.873</v>
      </c>
    </row>
    <row r="156" spans="1:15">
      <c r="A156" s="42" t="s">
        <v>295</v>
      </c>
      <c r="B156" t="s">
        <v>152</v>
      </c>
      <c r="C156" t="s">
        <v>124</v>
      </c>
      <c r="D156">
        <v>910689</v>
      </c>
      <c r="E156" t="s">
        <v>95</v>
      </c>
      <c r="F156" s="43" t="str">
        <f t="shared" si="2"/>
        <v>WT_p53</v>
      </c>
      <c r="G156" s="44">
        <v>4.178121</v>
      </c>
      <c r="H156" s="43">
        <v>0.248</v>
      </c>
      <c r="I156" s="43">
        <v>0.82199999999999995</v>
      </c>
      <c r="J156" s="43">
        <v>-1.0580000000000001</v>
      </c>
      <c r="K156" s="43">
        <v>1.885</v>
      </c>
      <c r="L156" s="43">
        <v>0.78100000000000003</v>
      </c>
      <c r="M156" s="43">
        <v>-0.32500000000000001</v>
      </c>
      <c r="N156" s="43">
        <v>-0.76700000000000002</v>
      </c>
      <c r="O156" s="43">
        <v>2.5830000000000002</v>
      </c>
    </row>
    <row r="157" spans="1:15">
      <c r="A157" s="42" t="s">
        <v>296</v>
      </c>
      <c r="B157" t="s">
        <v>211</v>
      </c>
      <c r="C157" t="s">
        <v>212</v>
      </c>
      <c r="D157">
        <v>753532</v>
      </c>
      <c r="E157" t="s">
        <v>95</v>
      </c>
      <c r="F157" s="43" t="str">
        <f t="shared" si="2"/>
        <v>WT_p53</v>
      </c>
      <c r="G157" s="44">
        <v>4.2599039999999997</v>
      </c>
      <c r="H157" s="43">
        <v>-0.53500000000000003</v>
      </c>
      <c r="I157" s="43">
        <v>-1.022</v>
      </c>
      <c r="J157" s="43">
        <v>-0.112</v>
      </c>
      <c r="K157" s="43">
        <v>1.198</v>
      </c>
      <c r="L157" s="43">
        <v>-1.08</v>
      </c>
      <c r="M157" s="43">
        <v>-0.84599999999999997</v>
      </c>
      <c r="N157" s="43">
        <v>-0.34300000000000003</v>
      </c>
      <c r="O157" s="43">
        <v>0.80900000000000005</v>
      </c>
    </row>
    <row r="158" spans="1:15">
      <c r="A158" s="42" t="s">
        <v>297</v>
      </c>
      <c r="B158" t="s">
        <v>158</v>
      </c>
      <c r="C158" t="s">
        <v>111</v>
      </c>
      <c r="D158">
        <v>946373</v>
      </c>
      <c r="E158" t="s">
        <v>95</v>
      </c>
      <c r="F158" s="43" t="str">
        <f t="shared" si="2"/>
        <v>WT_p53</v>
      </c>
      <c r="G158" s="44">
        <v>4.2905720000000001</v>
      </c>
      <c r="H158" s="43">
        <v>0.23400000000000001</v>
      </c>
      <c r="I158" s="43">
        <v>0.18</v>
      </c>
      <c r="J158" s="43">
        <v>-0.17599999999999999</v>
      </c>
      <c r="K158" s="43">
        <v>1.6060000000000001</v>
      </c>
      <c r="L158" s="43">
        <v>-1.635</v>
      </c>
      <c r="M158" s="43">
        <v>-1.048</v>
      </c>
      <c r="N158" s="43">
        <v>-2.4340000000000002</v>
      </c>
      <c r="O158" s="43">
        <v>0.77400000000000002</v>
      </c>
    </row>
    <row r="159" spans="1:15">
      <c r="A159" s="42" t="s">
        <v>298</v>
      </c>
      <c r="B159" t="s">
        <v>154</v>
      </c>
      <c r="C159" t="s">
        <v>91</v>
      </c>
      <c r="D159">
        <v>906807</v>
      </c>
      <c r="E159" t="s">
        <v>95</v>
      </c>
      <c r="F159" s="43" t="str">
        <f t="shared" si="2"/>
        <v>WT_p53</v>
      </c>
      <c r="G159" s="44">
        <v>4.3034569999999999</v>
      </c>
      <c r="H159" s="43">
        <v>-0.42199999999999999</v>
      </c>
      <c r="I159" s="43">
        <v>2.52</v>
      </c>
      <c r="J159" s="43">
        <v>0.80800000000000005</v>
      </c>
      <c r="K159" s="43">
        <v>1.4830000000000001</v>
      </c>
      <c r="L159" s="43">
        <v>-0.67100000000000004</v>
      </c>
      <c r="M159" s="43">
        <v>3.3820000000000001</v>
      </c>
      <c r="N159" s="43">
        <v>0.28999999999999998</v>
      </c>
      <c r="O159" s="43">
        <v>-0.20599999999999999</v>
      </c>
    </row>
    <row r="160" spans="1:15">
      <c r="A160" s="42" t="s">
        <v>299</v>
      </c>
      <c r="B160" t="s">
        <v>146</v>
      </c>
      <c r="C160" t="s">
        <v>147</v>
      </c>
      <c r="D160">
        <v>753581</v>
      </c>
      <c r="E160" t="s">
        <v>95</v>
      </c>
      <c r="F160" s="43" t="str">
        <f t="shared" si="2"/>
        <v>WT_p53</v>
      </c>
      <c r="G160" s="44">
        <v>4.3061220000000002</v>
      </c>
      <c r="H160" s="43">
        <v>-1.141</v>
      </c>
      <c r="I160" s="43">
        <v>-0.77700000000000002</v>
      </c>
      <c r="J160" s="43">
        <v>-0.39700000000000002</v>
      </c>
      <c r="K160" s="43">
        <v>1.4379999999999999</v>
      </c>
      <c r="L160" s="43">
        <v>-1.125</v>
      </c>
      <c r="M160" s="43">
        <v>0.36299999999999999</v>
      </c>
      <c r="N160" s="43">
        <v>-1.266</v>
      </c>
      <c r="O160" s="43">
        <v>0.46899999999999997</v>
      </c>
    </row>
    <row r="161" spans="1:15">
      <c r="A161" s="42" t="s">
        <v>300</v>
      </c>
      <c r="B161" t="s">
        <v>146</v>
      </c>
      <c r="C161" t="s">
        <v>147</v>
      </c>
      <c r="D161">
        <v>907067</v>
      </c>
      <c r="E161" t="s">
        <v>95</v>
      </c>
      <c r="F161" s="43" t="str">
        <f t="shared" si="2"/>
        <v>WT_p53</v>
      </c>
      <c r="G161" s="44">
        <v>4.3203760000000004</v>
      </c>
      <c r="H161" s="43">
        <v>-1.974</v>
      </c>
      <c r="I161" s="43">
        <v>0.23799999999999999</v>
      </c>
      <c r="J161" s="43">
        <v>-0.76200000000000001</v>
      </c>
      <c r="K161" s="43">
        <v>1.1919999999999999</v>
      </c>
      <c r="L161" s="43">
        <v>-2.1230000000000002</v>
      </c>
      <c r="M161" s="43">
        <v>-1.2999999999999999E-2</v>
      </c>
      <c r="N161" s="43">
        <v>-0.58099999999999996</v>
      </c>
      <c r="O161" s="43">
        <v>0.114</v>
      </c>
    </row>
    <row r="162" spans="1:15">
      <c r="A162" s="42" t="s">
        <v>301</v>
      </c>
      <c r="B162" t="s">
        <v>216</v>
      </c>
      <c r="C162" t="s">
        <v>117</v>
      </c>
      <c r="D162">
        <v>925343</v>
      </c>
      <c r="E162" t="s">
        <v>95</v>
      </c>
      <c r="F162" s="43" t="str">
        <f t="shared" si="2"/>
        <v>WT_p53</v>
      </c>
      <c r="G162" s="44">
        <v>4.3232850000000003</v>
      </c>
      <c r="H162" s="43">
        <v>0.76300000000000001</v>
      </c>
      <c r="I162" s="43">
        <v>0.86299999999999999</v>
      </c>
      <c r="J162" s="43">
        <v>-0.40200000000000002</v>
      </c>
      <c r="K162" s="43">
        <v>1.58</v>
      </c>
      <c r="L162" s="43">
        <v>-1.534</v>
      </c>
      <c r="M162" s="43">
        <v>0.218</v>
      </c>
      <c r="N162" s="43">
        <v>-0.63900000000000001</v>
      </c>
      <c r="O162" s="43">
        <v>0.52900000000000003</v>
      </c>
    </row>
    <row r="163" spans="1:15">
      <c r="A163" s="42" t="s">
        <v>302</v>
      </c>
      <c r="B163" t="s">
        <v>146</v>
      </c>
      <c r="C163" t="s">
        <v>147</v>
      </c>
      <c r="D163">
        <v>909713</v>
      </c>
      <c r="E163" t="s">
        <v>95</v>
      </c>
      <c r="F163" s="43" t="str">
        <f t="shared" si="2"/>
        <v>WT_p53</v>
      </c>
      <c r="G163" s="44">
        <v>4.3309879999999996</v>
      </c>
      <c r="H163" s="43">
        <v>-1.748</v>
      </c>
      <c r="I163" s="43">
        <v>-0.193</v>
      </c>
      <c r="J163" s="43">
        <v>-0.83199999999999996</v>
      </c>
      <c r="K163" s="43">
        <v>-0.26</v>
      </c>
      <c r="L163" s="43">
        <v>0.35</v>
      </c>
      <c r="M163" s="43">
        <v>-0.40600000000000003</v>
      </c>
      <c r="N163" s="43">
        <v>-0.80200000000000005</v>
      </c>
      <c r="O163" s="43">
        <v>0.95899999999999996</v>
      </c>
    </row>
    <row r="164" spans="1:15">
      <c r="A164" s="42" t="s">
        <v>303</v>
      </c>
      <c r="B164" t="s">
        <v>167</v>
      </c>
      <c r="C164" t="s">
        <v>167</v>
      </c>
      <c r="D164">
        <v>908151</v>
      </c>
      <c r="E164" t="s">
        <v>95</v>
      </c>
      <c r="F164" s="43" t="str">
        <f t="shared" si="2"/>
        <v>WT_p53</v>
      </c>
      <c r="G164" s="44">
        <v>4.3360139999999996</v>
      </c>
      <c r="H164" s="43">
        <v>0.78500000000000003</v>
      </c>
      <c r="I164" s="43">
        <v>-8.3000000000000004E-2</v>
      </c>
      <c r="J164" s="43">
        <v>0.73199999999999998</v>
      </c>
      <c r="K164" s="43">
        <v>-0.998</v>
      </c>
      <c r="L164" s="43">
        <v>-1.478</v>
      </c>
      <c r="M164" s="43">
        <v>-0.55700000000000005</v>
      </c>
      <c r="N164" s="43">
        <v>-1.8120000000000001</v>
      </c>
      <c r="O164" s="43">
        <v>0.14899999999999999</v>
      </c>
    </row>
    <row r="165" spans="1:15">
      <c r="A165" s="42" t="s">
        <v>304</v>
      </c>
      <c r="B165" t="s">
        <v>158</v>
      </c>
      <c r="C165" t="s">
        <v>111</v>
      </c>
      <c r="D165">
        <v>906839</v>
      </c>
      <c r="E165" t="s">
        <v>95</v>
      </c>
      <c r="F165" s="43" t="str">
        <f t="shared" si="2"/>
        <v>WT_p53</v>
      </c>
      <c r="G165" s="44">
        <v>4.3503150000000002</v>
      </c>
      <c r="H165" s="43">
        <v>-2.0790000000000002</v>
      </c>
      <c r="I165" s="43">
        <v>0.66400000000000003</v>
      </c>
      <c r="J165" s="43">
        <v>-1.117</v>
      </c>
      <c r="K165" s="43">
        <v>1.2370000000000001</v>
      </c>
      <c r="L165" s="43">
        <v>-1.153</v>
      </c>
      <c r="M165" s="43">
        <v>-0.187</v>
      </c>
      <c r="N165" s="43">
        <v>-0.61</v>
      </c>
      <c r="O165" s="43">
        <v>0.19900000000000001</v>
      </c>
    </row>
    <row r="166" spans="1:15">
      <c r="A166" s="42" t="s">
        <v>305</v>
      </c>
      <c r="B166" t="s">
        <v>306</v>
      </c>
      <c r="C166" t="s">
        <v>91</v>
      </c>
      <c r="D166">
        <v>753563</v>
      </c>
      <c r="E166" t="s">
        <v>95</v>
      </c>
      <c r="F166" s="43" t="str">
        <f t="shared" si="2"/>
        <v>WT_p53</v>
      </c>
      <c r="G166" s="44">
        <v>4.3808749999999996</v>
      </c>
      <c r="H166" s="43">
        <v>-1.2050000000000001</v>
      </c>
      <c r="I166" s="43">
        <v>-0.53200000000000003</v>
      </c>
      <c r="J166" s="43">
        <v>-0.02</v>
      </c>
      <c r="K166" s="43">
        <v>2.7919999999999998</v>
      </c>
      <c r="L166" s="43">
        <v>0.78700000000000003</v>
      </c>
      <c r="M166" s="43">
        <v>1.0629999999999999</v>
      </c>
      <c r="N166" s="43">
        <v>2.59</v>
      </c>
      <c r="O166" s="43">
        <v>-0.126</v>
      </c>
    </row>
    <row r="167" spans="1:15">
      <c r="A167" s="42" t="s">
        <v>307</v>
      </c>
      <c r="B167" t="s">
        <v>167</v>
      </c>
      <c r="C167" t="s">
        <v>167</v>
      </c>
      <c r="D167">
        <v>908121</v>
      </c>
      <c r="E167" t="s">
        <v>95</v>
      </c>
      <c r="F167" s="43" t="str">
        <f t="shared" si="2"/>
        <v>WT_p53</v>
      </c>
      <c r="G167" s="44">
        <v>4.3882859999999999</v>
      </c>
      <c r="H167" s="43">
        <v>1.405</v>
      </c>
      <c r="I167" s="43">
        <v>-2.0430000000000001</v>
      </c>
      <c r="J167" s="43">
        <v>-0.52</v>
      </c>
      <c r="K167" s="43">
        <v>-0.27900000000000003</v>
      </c>
      <c r="L167" s="43">
        <v>1.3979999999999999</v>
      </c>
      <c r="M167" s="43">
        <v>-0.28499999999999998</v>
      </c>
      <c r="N167" s="43">
        <v>-1.504</v>
      </c>
      <c r="O167" s="43">
        <v>0.38900000000000001</v>
      </c>
    </row>
    <row r="168" spans="1:15">
      <c r="A168" s="42" t="s">
        <v>308</v>
      </c>
      <c r="B168" t="s">
        <v>205</v>
      </c>
      <c r="C168" t="s">
        <v>150</v>
      </c>
      <c r="D168">
        <v>908473</v>
      </c>
      <c r="E168" t="s">
        <v>95</v>
      </c>
      <c r="F168" s="43" t="str">
        <f t="shared" si="2"/>
        <v>WT_p53</v>
      </c>
      <c r="G168" s="44">
        <v>4.4091839999999998</v>
      </c>
      <c r="H168" s="43">
        <v>-0.52</v>
      </c>
      <c r="I168" s="43">
        <v>1.417</v>
      </c>
      <c r="J168" s="43">
        <v>4.3999999999999997E-2</v>
      </c>
      <c r="K168" s="43">
        <v>0.75800000000000001</v>
      </c>
      <c r="L168" s="43">
        <v>-2.0950000000000002</v>
      </c>
      <c r="M168" s="43">
        <v>0.83099999999999996</v>
      </c>
      <c r="N168" s="43">
        <v>-0.66200000000000003</v>
      </c>
      <c r="O168" s="43">
        <v>0.129</v>
      </c>
    </row>
    <row r="169" spans="1:15">
      <c r="A169" s="42" t="s">
        <v>309</v>
      </c>
      <c r="B169" t="s">
        <v>146</v>
      </c>
      <c r="C169" t="s">
        <v>147</v>
      </c>
      <c r="D169">
        <v>687448</v>
      </c>
      <c r="E169" t="s">
        <v>95</v>
      </c>
      <c r="F169" s="43" t="str">
        <f t="shared" si="2"/>
        <v>WT_p53</v>
      </c>
      <c r="G169" s="44">
        <v>4.4530630000000002</v>
      </c>
      <c r="H169" s="43">
        <v>-1</v>
      </c>
      <c r="I169" s="43">
        <v>0.192</v>
      </c>
      <c r="J169" s="43">
        <v>-0.92400000000000004</v>
      </c>
      <c r="K169" s="43">
        <v>0.41399999999999998</v>
      </c>
      <c r="L169" s="43">
        <v>-0.33400000000000002</v>
      </c>
      <c r="M169" s="43">
        <v>-0.88100000000000001</v>
      </c>
      <c r="N169" s="43">
        <v>-0.999</v>
      </c>
      <c r="O169" s="43">
        <v>-0.30599999999999999</v>
      </c>
    </row>
    <row r="170" spans="1:15">
      <c r="A170" s="42" t="s">
        <v>310</v>
      </c>
      <c r="B170" t="s">
        <v>146</v>
      </c>
      <c r="C170" t="s">
        <v>147</v>
      </c>
      <c r="D170">
        <v>905974</v>
      </c>
      <c r="E170" t="s">
        <v>95</v>
      </c>
      <c r="F170" s="43" t="str">
        <f t="shared" si="2"/>
        <v>WT_p53</v>
      </c>
      <c r="G170" s="44">
        <v>4.4658879999999996</v>
      </c>
      <c r="H170" s="43">
        <v>0.7</v>
      </c>
      <c r="I170" s="43">
        <v>1.621</v>
      </c>
      <c r="J170" s="43">
        <v>-0.26800000000000002</v>
      </c>
      <c r="K170" s="43">
        <v>2.0990000000000002</v>
      </c>
      <c r="L170" s="43">
        <v>-1.5509999999999999</v>
      </c>
      <c r="M170" s="43">
        <v>0.23</v>
      </c>
      <c r="N170" s="43">
        <v>0.877</v>
      </c>
      <c r="O170" s="43">
        <v>1.234</v>
      </c>
    </row>
    <row r="171" spans="1:15">
      <c r="A171" s="42" t="s">
        <v>311</v>
      </c>
      <c r="B171" t="s">
        <v>312</v>
      </c>
      <c r="C171" t="s">
        <v>162</v>
      </c>
      <c r="D171">
        <v>907176</v>
      </c>
      <c r="E171" t="s">
        <v>95</v>
      </c>
      <c r="F171" s="43" t="str">
        <f t="shared" si="2"/>
        <v>WT_p53</v>
      </c>
      <c r="G171" s="44">
        <v>4.4834430000000003</v>
      </c>
      <c r="H171" s="43">
        <v>-0.78800000000000003</v>
      </c>
      <c r="I171" s="43">
        <v>1.1539999999999999</v>
      </c>
      <c r="J171" s="43">
        <v>2.8000000000000001E-2</v>
      </c>
      <c r="K171" s="43">
        <v>1.1399999999999999</v>
      </c>
      <c r="L171" s="43">
        <v>-0.44700000000000001</v>
      </c>
      <c r="M171" s="43">
        <v>-0.46400000000000002</v>
      </c>
      <c r="N171" s="43">
        <v>-1.284</v>
      </c>
      <c r="O171" s="43">
        <v>0.14399999999999999</v>
      </c>
    </row>
    <row r="172" spans="1:15">
      <c r="A172" s="42" t="s">
        <v>313</v>
      </c>
      <c r="B172" t="s">
        <v>223</v>
      </c>
      <c r="C172" t="s">
        <v>162</v>
      </c>
      <c r="D172">
        <v>907312</v>
      </c>
      <c r="E172" t="s">
        <v>95</v>
      </c>
      <c r="F172" s="43" t="str">
        <f t="shared" si="2"/>
        <v>WT_p53</v>
      </c>
      <c r="G172" s="44">
        <v>4.5190830000000002</v>
      </c>
      <c r="H172" s="43">
        <v>1.2849999999999999</v>
      </c>
      <c r="I172" s="43">
        <v>1.627</v>
      </c>
      <c r="J172" s="43">
        <v>-1.9079999999999999</v>
      </c>
      <c r="K172" s="43">
        <v>0.44</v>
      </c>
      <c r="L172" s="43">
        <v>-2.1840000000000002</v>
      </c>
      <c r="M172" s="43">
        <v>0.47299999999999998</v>
      </c>
      <c r="N172" s="43">
        <v>0.42899999999999999</v>
      </c>
      <c r="O172" s="43">
        <v>0.66900000000000004</v>
      </c>
    </row>
    <row r="173" spans="1:15">
      <c r="A173" s="42" t="s">
        <v>314</v>
      </c>
      <c r="B173" t="s">
        <v>190</v>
      </c>
      <c r="C173" t="s">
        <v>162</v>
      </c>
      <c r="D173">
        <v>930297</v>
      </c>
      <c r="E173" t="s">
        <v>95</v>
      </c>
      <c r="F173" s="43" t="str">
        <f t="shared" si="2"/>
        <v>WT_p53</v>
      </c>
      <c r="G173" s="44">
        <v>4.5849409999999997</v>
      </c>
      <c r="H173" s="43">
        <v>-7.5999999999999998E-2</v>
      </c>
      <c r="I173" s="43">
        <v>0.36099999999999999</v>
      </c>
      <c r="J173" s="43">
        <v>-0.76800000000000002</v>
      </c>
      <c r="K173" s="43">
        <v>1.056</v>
      </c>
      <c r="L173" s="43">
        <v>-0.02</v>
      </c>
      <c r="M173" s="43">
        <v>-0.33100000000000002</v>
      </c>
      <c r="N173" s="43">
        <v>-1.5569999999999999</v>
      </c>
      <c r="O173" s="43">
        <v>0.60399999999999998</v>
      </c>
    </row>
    <row r="174" spans="1:15">
      <c r="A174" s="42" t="s">
        <v>315</v>
      </c>
      <c r="B174" t="s">
        <v>205</v>
      </c>
      <c r="C174" t="s">
        <v>150</v>
      </c>
      <c r="D174">
        <v>684681</v>
      </c>
      <c r="E174" t="s">
        <v>95</v>
      </c>
      <c r="F174" s="43" t="str">
        <f t="shared" si="2"/>
        <v>WT_p53</v>
      </c>
      <c r="G174" s="44">
        <v>4.6074659999999996</v>
      </c>
      <c r="H174" s="43">
        <v>-1.268</v>
      </c>
      <c r="I174" s="43">
        <v>1.073</v>
      </c>
      <c r="J174" s="43">
        <v>-0.67600000000000005</v>
      </c>
      <c r="K174" s="43">
        <v>-0.56399999999999995</v>
      </c>
      <c r="L174" s="43">
        <v>-2.694</v>
      </c>
      <c r="M174" s="43">
        <v>-0.43</v>
      </c>
      <c r="N174" s="43">
        <v>-0.27300000000000002</v>
      </c>
      <c r="O174" s="43">
        <v>-0.6</v>
      </c>
    </row>
    <row r="175" spans="1:15">
      <c r="A175" s="42" t="s">
        <v>316</v>
      </c>
      <c r="B175" t="s">
        <v>237</v>
      </c>
      <c r="C175" t="s">
        <v>162</v>
      </c>
      <c r="D175">
        <v>910691</v>
      </c>
      <c r="E175" t="s">
        <v>95</v>
      </c>
      <c r="F175" s="43" t="str">
        <f t="shared" si="2"/>
        <v>WT_p53</v>
      </c>
      <c r="G175" s="44">
        <v>4.6100209999999997</v>
      </c>
      <c r="H175" s="43">
        <v>0.66500000000000004</v>
      </c>
      <c r="I175" s="43">
        <v>-1.0449999999999999</v>
      </c>
      <c r="J175" s="43">
        <v>-0.35399999999999998</v>
      </c>
      <c r="K175" s="43">
        <v>-1.4259999999999999</v>
      </c>
      <c r="L175" s="43">
        <v>-0.28999999999999998</v>
      </c>
      <c r="M175" s="43">
        <v>-2.5289999999999999</v>
      </c>
      <c r="N175" s="43">
        <v>-0.11600000000000001</v>
      </c>
      <c r="O175" s="43">
        <v>-3.5999999999999997E-2</v>
      </c>
    </row>
    <row r="176" spans="1:15">
      <c r="A176" s="42" t="s">
        <v>317</v>
      </c>
      <c r="B176" t="s">
        <v>318</v>
      </c>
      <c r="C176" t="s">
        <v>91</v>
      </c>
      <c r="D176">
        <v>906847</v>
      </c>
      <c r="E176" t="s">
        <v>95</v>
      </c>
      <c r="F176" s="43" t="str">
        <f t="shared" si="2"/>
        <v>WT_p53</v>
      </c>
      <c r="G176" s="44">
        <v>4.6133680000000004</v>
      </c>
      <c r="H176" s="43">
        <v>0.47399999999999998</v>
      </c>
      <c r="I176" s="43">
        <v>-8.3000000000000004E-2</v>
      </c>
      <c r="J176" s="43">
        <v>0.63</v>
      </c>
      <c r="K176" s="43">
        <v>-9.8000000000000004E-2</v>
      </c>
      <c r="L176" s="43">
        <v>0.91</v>
      </c>
      <c r="M176" s="43">
        <v>0.46700000000000003</v>
      </c>
      <c r="N176" s="43">
        <v>1.6319999999999999</v>
      </c>
      <c r="O176" s="43">
        <v>-9.0999999999999998E-2</v>
      </c>
    </row>
    <row r="177" spans="1:15">
      <c r="A177" s="42" t="s">
        <v>319</v>
      </c>
      <c r="B177" t="s">
        <v>152</v>
      </c>
      <c r="C177" t="s">
        <v>124</v>
      </c>
      <c r="D177">
        <v>909698</v>
      </c>
      <c r="E177" t="s">
        <v>95</v>
      </c>
      <c r="F177" s="43" t="str">
        <f t="shared" si="2"/>
        <v>WT_p53</v>
      </c>
      <c r="G177" s="44">
        <v>4.615691</v>
      </c>
      <c r="H177" s="43">
        <v>0.157</v>
      </c>
      <c r="I177" s="43">
        <v>3.0510000000000002</v>
      </c>
      <c r="J177" s="43">
        <v>-1.026</v>
      </c>
      <c r="K177" s="43">
        <v>1.8660000000000001</v>
      </c>
      <c r="L177" s="43">
        <v>-1.002</v>
      </c>
      <c r="M177" s="43">
        <v>1.4330000000000001</v>
      </c>
      <c r="N177" s="43">
        <v>-0.34300000000000003</v>
      </c>
      <c r="O177" s="43">
        <v>2.5129999999999999</v>
      </c>
    </row>
    <row r="178" spans="1:15">
      <c r="A178" s="42" t="s">
        <v>320</v>
      </c>
      <c r="B178" t="s">
        <v>146</v>
      </c>
      <c r="C178" t="s">
        <v>147</v>
      </c>
      <c r="D178">
        <v>908125</v>
      </c>
      <c r="E178" t="s">
        <v>95</v>
      </c>
      <c r="F178" s="43" t="str">
        <f t="shared" si="2"/>
        <v>WT_p53</v>
      </c>
      <c r="G178" s="44">
        <v>4.6356609999999998</v>
      </c>
      <c r="H178" s="43">
        <v>0.7</v>
      </c>
      <c r="I178" s="43">
        <v>1.335</v>
      </c>
      <c r="J178" s="43">
        <v>-0.84299999999999997</v>
      </c>
      <c r="K178" s="43">
        <v>0.13600000000000001</v>
      </c>
      <c r="L178" s="43">
        <v>0.876</v>
      </c>
      <c r="M178" s="43">
        <v>-0.106</v>
      </c>
      <c r="N178" s="43">
        <v>0.48799999999999999</v>
      </c>
      <c r="O178" s="43">
        <v>0.74399999999999999</v>
      </c>
    </row>
    <row r="179" spans="1:15">
      <c r="A179" s="42" t="s">
        <v>321</v>
      </c>
      <c r="B179" t="s">
        <v>139</v>
      </c>
      <c r="C179" t="s">
        <v>91</v>
      </c>
      <c r="D179">
        <v>907044</v>
      </c>
      <c r="E179" t="s">
        <v>95</v>
      </c>
      <c r="F179" s="43" t="str">
        <f t="shared" si="2"/>
        <v>WT_p53</v>
      </c>
      <c r="G179" s="44">
        <v>4.6380610000000004</v>
      </c>
      <c r="H179" s="43">
        <v>0.79900000000000004</v>
      </c>
      <c r="I179" s="43">
        <v>0.56499999999999995</v>
      </c>
      <c r="J179" s="43">
        <v>-0.17100000000000001</v>
      </c>
      <c r="K179" s="43">
        <v>0.96499999999999997</v>
      </c>
      <c r="L179" s="43">
        <v>1.431</v>
      </c>
      <c r="M179" s="43">
        <v>0.53100000000000003</v>
      </c>
      <c r="N179" s="43">
        <v>1.1379999999999999</v>
      </c>
      <c r="O179" s="43">
        <v>0.159</v>
      </c>
    </row>
    <row r="180" spans="1:15">
      <c r="A180" s="42" t="s">
        <v>322</v>
      </c>
      <c r="B180" t="s">
        <v>116</v>
      </c>
      <c r="C180" t="s">
        <v>117</v>
      </c>
      <c r="D180">
        <v>909716</v>
      </c>
      <c r="E180" t="s">
        <v>95</v>
      </c>
      <c r="F180" s="43" t="str">
        <f t="shared" si="2"/>
        <v>WT_p53</v>
      </c>
      <c r="G180" s="44">
        <v>4.6422270000000001</v>
      </c>
      <c r="H180" s="43">
        <v>2.823</v>
      </c>
      <c r="I180" s="43">
        <v>-2.1190000000000002</v>
      </c>
      <c r="J180" s="43">
        <v>-0.52600000000000002</v>
      </c>
      <c r="K180" s="43">
        <v>-1.232</v>
      </c>
      <c r="L180" s="43">
        <v>-0.97899999999999998</v>
      </c>
      <c r="M180" s="43">
        <v>0.14299999999999999</v>
      </c>
      <c r="N180" s="43">
        <v>-0.20899999999999999</v>
      </c>
      <c r="O180" s="43">
        <v>-0.20599999999999999</v>
      </c>
    </row>
    <row r="181" spans="1:15">
      <c r="A181" s="42" t="s">
        <v>323</v>
      </c>
      <c r="B181" t="s">
        <v>263</v>
      </c>
      <c r="C181" t="s">
        <v>162</v>
      </c>
      <c r="D181">
        <v>907788</v>
      </c>
      <c r="E181" t="s">
        <v>95</v>
      </c>
      <c r="F181" s="43" t="str">
        <f t="shared" si="2"/>
        <v>WT_p53</v>
      </c>
      <c r="G181" s="44">
        <v>4.659281</v>
      </c>
      <c r="H181" s="43">
        <v>0.29099999999999998</v>
      </c>
      <c r="I181" s="43">
        <v>-0.35099999999999998</v>
      </c>
      <c r="J181" s="43">
        <v>0.26500000000000001</v>
      </c>
      <c r="K181" s="43">
        <v>-1.8149999999999999</v>
      </c>
      <c r="L181" s="43">
        <v>-0.2</v>
      </c>
      <c r="M181" s="43">
        <v>-0.435</v>
      </c>
      <c r="N181" s="43">
        <v>-0.86</v>
      </c>
      <c r="O181" s="43">
        <v>0.70399999999999996</v>
      </c>
    </row>
    <row r="182" spans="1:15">
      <c r="A182" s="42" t="s">
        <v>324</v>
      </c>
      <c r="B182" t="s">
        <v>136</v>
      </c>
      <c r="C182" t="s">
        <v>111</v>
      </c>
      <c r="D182">
        <v>909248</v>
      </c>
      <c r="E182" t="s">
        <v>95</v>
      </c>
      <c r="F182" s="43" t="str">
        <f t="shared" si="2"/>
        <v>WT_p53</v>
      </c>
      <c r="G182" s="44">
        <v>4.6734650000000002</v>
      </c>
      <c r="H182" s="43">
        <v>5.8000000000000003E-2</v>
      </c>
      <c r="I182" s="43">
        <v>0.96199999999999997</v>
      </c>
      <c r="J182" s="43">
        <v>-0.67100000000000004</v>
      </c>
      <c r="K182" s="43">
        <v>-0.33700000000000002</v>
      </c>
      <c r="L182" s="43">
        <v>-1.456</v>
      </c>
      <c r="M182" s="43">
        <v>-0.158</v>
      </c>
      <c r="N182" s="43">
        <v>0.47599999999999998</v>
      </c>
      <c r="O182" s="43">
        <v>6.4000000000000001E-2</v>
      </c>
    </row>
    <row r="183" spans="1:15">
      <c r="A183" s="42" t="s">
        <v>325</v>
      </c>
      <c r="B183" t="s">
        <v>180</v>
      </c>
      <c r="C183" t="s">
        <v>150</v>
      </c>
      <c r="D183">
        <v>907173</v>
      </c>
      <c r="E183" t="s">
        <v>95</v>
      </c>
      <c r="F183" s="43" t="str">
        <f t="shared" si="2"/>
        <v>WT_p53</v>
      </c>
      <c r="G183" s="44">
        <v>4.6911759999999996</v>
      </c>
      <c r="H183" s="43">
        <v>-0.21</v>
      </c>
      <c r="I183" s="43">
        <v>1.2889999999999999</v>
      </c>
      <c r="J183" s="43">
        <v>-1.3220000000000001</v>
      </c>
      <c r="K183" s="43">
        <v>1.425</v>
      </c>
      <c r="L183" s="43">
        <v>0.17599999999999999</v>
      </c>
      <c r="M183" s="43">
        <v>-0.106</v>
      </c>
      <c r="N183" s="43">
        <v>-1.2490000000000001</v>
      </c>
      <c r="O183" s="43">
        <v>0.89400000000000002</v>
      </c>
    </row>
    <row r="184" spans="1:15">
      <c r="A184" s="42" t="s">
        <v>326</v>
      </c>
      <c r="B184" t="s">
        <v>185</v>
      </c>
      <c r="C184" t="s">
        <v>150</v>
      </c>
      <c r="D184">
        <v>724831</v>
      </c>
      <c r="E184" t="s">
        <v>95</v>
      </c>
      <c r="F184" s="43" t="str">
        <f t="shared" si="2"/>
        <v>WT_p53</v>
      </c>
      <c r="G184" s="44">
        <v>4.7807269999999997</v>
      </c>
      <c r="H184" s="43">
        <v>0.47399999999999998</v>
      </c>
      <c r="I184" s="43">
        <v>1.0669999999999999</v>
      </c>
      <c r="J184" s="43">
        <v>-0.53700000000000003</v>
      </c>
      <c r="K184" s="43">
        <v>-0.78500000000000003</v>
      </c>
      <c r="L184" s="43">
        <v>0.92700000000000005</v>
      </c>
      <c r="M184" s="43">
        <v>0.49</v>
      </c>
      <c r="N184" s="43">
        <v>-0.45900000000000002</v>
      </c>
      <c r="O184" s="43">
        <v>0.98399999999999999</v>
      </c>
    </row>
    <row r="185" spans="1:15">
      <c r="A185" s="42" t="s">
        <v>327</v>
      </c>
      <c r="B185" t="s">
        <v>156</v>
      </c>
      <c r="C185" t="s">
        <v>156</v>
      </c>
      <c r="D185">
        <v>905963</v>
      </c>
      <c r="E185" t="s">
        <v>95</v>
      </c>
      <c r="F185" s="43" t="str">
        <f t="shared" si="2"/>
        <v>WT_p53</v>
      </c>
      <c r="G185" s="44">
        <v>4.7818199999999997</v>
      </c>
      <c r="H185" s="43">
        <v>-0.47099999999999997</v>
      </c>
      <c r="I185" s="43">
        <v>0.45400000000000001</v>
      </c>
      <c r="J185" s="43">
        <v>-1.0149999999999999</v>
      </c>
      <c r="K185" s="43">
        <v>1.133</v>
      </c>
      <c r="L185" s="43">
        <v>0.316</v>
      </c>
      <c r="M185" s="43">
        <v>-0.41799999999999998</v>
      </c>
      <c r="N185" s="43">
        <v>-0.77800000000000002</v>
      </c>
      <c r="O185" s="43">
        <v>1.274</v>
      </c>
    </row>
    <row r="186" spans="1:15">
      <c r="A186" s="42" t="s">
        <v>328</v>
      </c>
      <c r="B186" t="s">
        <v>183</v>
      </c>
      <c r="C186" t="s">
        <v>124</v>
      </c>
      <c r="D186">
        <v>909719</v>
      </c>
      <c r="E186" t="s">
        <v>95</v>
      </c>
      <c r="F186" s="43" t="str">
        <f t="shared" si="2"/>
        <v>WT_p53</v>
      </c>
      <c r="G186" s="44">
        <v>4.9069640000000003</v>
      </c>
      <c r="H186" s="43">
        <v>-0.11799999999999999</v>
      </c>
      <c r="I186" s="43">
        <v>9.1999999999999998E-2</v>
      </c>
      <c r="J186" s="43">
        <v>-1.349</v>
      </c>
      <c r="K186" s="43">
        <v>1.665</v>
      </c>
      <c r="L186" s="43">
        <v>-0.749</v>
      </c>
      <c r="M186" s="43">
        <v>-0.55100000000000005</v>
      </c>
      <c r="N186" s="43">
        <v>-0.77300000000000002</v>
      </c>
      <c r="O186" s="43">
        <v>0.96899999999999997</v>
      </c>
    </row>
    <row r="187" spans="1:15">
      <c r="A187" s="42" t="s">
        <v>329</v>
      </c>
      <c r="B187" t="s">
        <v>123</v>
      </c>
      <c r="C187" t="s">
        <v>124</v>
      </c>
      <c r="D187">
        <v>925340</v>
      </c>
      <c r="E187" t="s">
        <v>95</v>
      </c>
      <c r="F187" s="43" t="str">
        <f t="shared" si="2"/>
        <v>WT_p53</v>
      </c>
      <c r="G187" s="44">
        <v>4.9435830000000003</v>
      </c>
      <c r="H187" s="43">
        <v>0.67200000000000004</v>
      </c>
      <c r="I187" s="43">
        <v>1.8839999999999999</v>
      </c>
      <c r="J187" s="43">
        <v>0.20499999999999999</v>
      </c>
      <c r="K187" s="43">
        <v>0.93300000000000005</v>
      </c>
      <c r="L187" s="43">
        <v>-0.86699999999999999</v>
      </c>
      <c r="M187" s="43">
        <v>-0.14599999999999999</v>
      </c>
      <c r="N187" s="43">
        <v>-1.075</v>
      </c>
      <c r="O187" s="43">
        <v>1.4490000000000001</v>
      </c>
    </row>
    <row r="188" spans="1:15">
      <c r="A188" s="42" t="s">
        <v>330</v>
      </c>
      <c r="B188" t="s">
        <v>146</v>
      </c>
      <c r="C188" t="s">
        <v>147</v>
      </c>
      <c r="D188">
        <v>905976</v>
      </c>
      <c r="E188" t="s">
        <v>95</v>
      </c>
      <c r="F188" s="43" t="str">
        <f t="shared" si="2"/>
        <v>WT_p53</v>
      </c>
      <c r="G188" s="44">
        <v>4.9496159999999998</v>
      </c>
      <c r="H188" s="43">
        <v>-2.1429999999999998</v>
      </c>
      <c r="I188" s="43">
        <v>-0.46200000000000002</v>
      </c>
      <c r="J188" s="43">
        <v>-1.026</v>
      </c>
      <c r="K188" s="43">
        <v>1.347</v>
      </c>
      <c r="L188" s="43">
        <v>-1.069</v>
      </c>
      <c r="M188" s="43">
        <v>-0.1</v>
      </c>
      <c r="N188" s="43">
        <v>-0.86</v>
      </c>
      <c r="O188" s="43">
        <v>2.4E-2</v>
      </c>
    </row>
    <row r="189" spans="1:15">
      <c r="A189" s="42" t="s">
        <v>331</v>
      </c>
      <c r="B189" t="s">
        <v>152</v>
      </c>
      <c r="C189" t="s">
        <v>124</v>
      </c>
      <c r="D189">
        <v>907795</v>
      </c>
      <c r="E189" t="s">
        <v>95</v>
      </c>
      <c r="F189" s="43" t="str">
        <f t="shared" si="2"/>
        <v>WT_p53</v>
      </c>
      <c r="G189" s="44">
        <v>4.9664849999999996</v>
      </c>
      <c r="H189" s="43">
        <v>-1.571</v>
      </c>
      <c r="I189" s="43">
        <v>0.33200000000000002</v>
      </c>
      <c r="J189" s="43">
        <v>-0.32700000000000001</v>
      </c>
      <c r="K189" s="43">
        <v>2.6429999999999998</v>
      </c>
      <c r="L189" s="43">
        <v>-1.9379999999999999</v>
      </c>
      <c r="M189" s="43">
        <v>0.78500000000000003</v>
      </c>
      <c r="N189" s="43">
        <v>-0.72599999999999998</v>
      </c>
      <c r="O189" s="43">
        <v>2.0680000000000001</v>
      </c>
    </row>
    <row r="190" spans="1:15">
      <c r="A190" s="42" t="s">
        <v>332</v>
      </c>
      <c r="B190" t="s">
        <v>216</v>
      </c>
      <c r="C190" t="s">
        <v>117</v>
      </c>
      <c r="D190">
        <v>909759</v>
      </c>
      <c r="E190" t="s">
        <v>95</v>
      </c>
      <c r="F190" s="43" t="str">
        <f t="shared" si="2"/>
        <v>WT_p53</v>
      </c>
      <c r="G190" s="44">
        <v>4.9784360000000003</v>
      </c>
      <c r="H190" s="43">
        <v>0.33300000000000002</v>
      </c>
      <c r="I190" s="43">
        <v>0.68200000000000005</v>
      </c>
      <c r="J190" s="43">
        <v>-2.327</v>
      </c>
      <c r="K190" s="43">
        <v>1.742</v>
      </c>
      <c r="L190" s="43">
        <v>-0.88900000000000001</v>
      </c>
      <c r="M190" s="43">
        <v>-0.34300000000000003</v>
      </c>
      <c r="N190" s="43">
        <v>0.30199999999999999</v>
      </c>
      <c r="O190" s="43">
        <v>0.439</v>
      </c>
    </row>
    <row r="191" spans="1:15">
      <c r="A191" s="42" t="s">
        <v>333</v>
      </c>
      <c r="B191" t="s">
        <v>185</v>
      </c>
      <c r="C191" t="s">
        <v>150</v>
      </c>
      <c r="D191">
        <v>907796</v>
      </c>
      <c r="E191" t="s">
        <v>95</v>
      </c>
      <c r="F191" s="43" t="str">
        <f t="shared" si="2"/>
        <v>WT_p53</v>
      </c>
      <c r="G191" s="44">
        <v>4.9881760000000002</v>
      </c>
      <c r="H191" s="43">
        <v>0.20599999999999999</v>
      </c>
      <c r="I191" s="43">
        <v>2.0760000000000001</v>
      </c>
      <c r="J191" s="43">
        <v>-0.69799999999999995</v>
      </c>
      <c r="K191" s="43">
        <v>1.976</v>
      </c>
      <c r="L191" s="43">
        <v>-1.046</v>
      </c>
      <c r="M191" s="43">
        <v>1.0509999999999999</v>
      </c>
      <c r="N191" s="43">
        <v>0.215</v>
      </c>
      <c r="O191" s="43">
        <v>1.284</v>
      </c>
    </row>
    <row r="192" spans="1:15">
      <c r="A192" s="42" t="s">
        <v>334</v>
      </c>
      <c r="B192" t="s">
        <v>146</v>
      </c>
      <c r="C192" t="s">
        <v>147</v>
      </c>
      <c r="D192">
        <v>753596</v>
      </c>
      <c r="E192" t="s">
        <v>95</v>
      </c>
      <c r="F192" s="43" t="str">
        <f t="shared" si="2"/>
        <v>WT_p53</v>
      </c>
      <c r="G192" s="44">
        <v>5.0035939999999997</v>
      </c>
      <c r="H192" s="43">
        <v>-1.79</v>
      </c>
      <c r="I192" s="43">
        <v>0.84499999999999997</v>
      </c>
      <c r="J192" s="43">
        <v>-0.61699999999999999</v>
      </c>
      <c r="K192" s="43">
        <v>0.55700000000000005</v>
      </c>
      <c r="L192" s="43">
        <v>-1.786</v>
      </c>
      <c r="M192" s="43">
        <v>-0.63200000000000001</v>
      </c>
      <c r="N192" s="43">
        <v>-1.464</v>
      </c>
      <c r="O192" s="43">
        <v>-2.5999999999999999E-2</v>
      </c>
    </row>
    <row r="193" spans="1:15">
      <c r="A193" s="42" t="s">
        <v>335</v>
      </c>
      <c r="B193" t="s">
        <v>146</v>
      </c>
      <c r="C193" t="s">
        <v>147</v>
      </c>
      <c r="D193">
        <v>906865</v>
      </c>
      <c r="E193" t="s">
        <v>95</v>
      </c>
      <c r="F193" s="43" t="str">
        <f t="shared" si="2"/>
        <v>WT_p53</v>
      </c>
      <c r="G193" s="44">
        <v>5.0635209999999997</v>
      </c>
      <c r="H193" s="43">
        <v>-2.82</v>
      </c>
      <c r="I193" s="43">
        <v>-0.84699999999999998</v>
      </c>
      <c r="J193" s="43">
        <v>-1.0529999999999999</v>
      </c>
      <c r="K193" s="43">
        <v>3.4849999999999999</v>
      </c>
      <c r="L193" s="43">
        <v>-2.0950000000000002</v>
      </c>
      <c r="M193" s="43">
        <v>1.2829999999999999</v>
      </c>
      <c r="N193" s="43">
        <v>-1.47</v>
      </c>
      <c r="O193" s="43">
        <v>0.46400000000000002</v>
      </c>
    </row>
    <row r="194" spans="1:15">
      <c r="A194" s="42" t="s">
        <v>336</v>
      </c>
      <c r="B194" t="s">
        <v>337</v>
      </c>
      <c r="C194" t="s">
        <v>124</v>
      </c>
      <c r="D194">
        <v>907073</v>
      </c>
      <c r="E194" t="s">
        <v>95</v>
      </c>
      <c r="F194" s="43" t="str">
        <f t="shared" ref="F194:F257" si="3">IF(ISNUMBER(FIND("wt",E194)),"WT_p53", "Other_p53")</f>
        <v>WT_p53</v>
      </c>
      <c r="G194" s="44">
        <v>5.0762140000000002</v>
      </c>
      <c r="H194" s="43">
        <v>0.66500000000000004</v>
      </c>
      <c r="I194" s="43">
        <v>0.63500000000000001</v>
      </c>
      <c r="J194" s="43">
        <v>-0.875</v>
      </c>
      <c r="K194" s="43">
        <v>2.3580000000000001</v>
      </c>
      <c r="L194" s="43">
        <v>1.2999999999999999E-2</v>
      </c>
      <c r="M194" s="43">
        <v>0.47899999999999998</v>
      </c>
      <c r="N194" s="43">
        <v>-1.7130000000000001</v>
      </c>
      <c r="O194" s="43">
        <v>-0.151</v>
      </c>
    </row>
    <row r="195" spans="1:15">
      <c r="A195" s="42" t="s">
        <v>338</v>
      </c>
      <c r="B195" t="s">
        <v>152</v>
      </c>
      <c r="C195" t="s">
        <v>124</v>
      </c>
      <c r="D195">
        <v>905936</v>
      </c>
      <c r="E195" t="s">
        <v>95</v>
      </c>
      <c r="F195" s="43" t="str">
        <f t="shared" si="3"/>
        <v>WT_p53</v>
      </c>
      <c r="G195" s="44">
        <v>5.0870629999999997</v>
      </c>
      <c r="H195" s="43">
        <v>1.6519999999999999</v>
      </c>
      <c r="I195" s="43">
        <v>-0.30399999999999999</v>
      </c>
      <c r="J195" s="43">
        <v>0.32400000000000001</v>
      </c>
      <c r="K195" s="43">
        <v>-6.5000000000000002E-2</v>
      </c>
      <c r="L195" s="43">
        <v>-0.88900000000000001</v>
      </c>
      <c r="M195" s="43">
        <v>-0.66700000000000004</v>
      </c>
      <c r="N195" s="43">
        <v>1.254</v>
      </c>
      <c r="O195" s="43">
        <v>1.8779999999999999</v>
      </c>
    </row>
    <row r="196" spans="1:15">
      <c r="A196" s="42" t="s">
        <v>339</v>
      </c>
      <c r="B196" t="s">
        <v>312</v>
      </c>
      <c r="C196" t="s">
        <v>162</v>
      </c>
      <c r="D196">
        <v>907175</v>
      </c>
      <c r="E196" t="s">
        <v>95</v>
      </c>
      <c r="F196" s="43" t="str">
        <f t="shared" si="3"/>
        <v>WT_p53</v>
      </c>
      <c r="G196" s="44">
        <v>5.0874199999999998</v>
      </c>
      <c r="H196" s="43">
        <v>-0.14699999999999999</v>
      </c>
      <c r="I196" s="43">
        <v>-0.52600000000000002</v>
      </c>
      <c r="J196" s="43">
        <v>-0.26200000000000001</v>
      </c>
      <c r="K196" s="43">
        <v>1.891</v>
      </c>
      <c r="L196" s="43">
        <v>-4.0000000000000001E-3</v>
      </c>
      <c r="M196" s="43">
        <v>4.0000000000000001E-3</v>
      </c>
      <c r="N196" s="43">
        <v>0.20899999999999999</v>
      </c>
      <c r="O196" s="43">
        <v>-0.28100000000000003</v>
      </c>
    </row>
    <row r="197" spans="1:15">
      <c r="A197" s="42" t="s">
        <v>340</v>
      </c>
      <c r="B197" t="s">
        <v>341</v>
      </c>
      <c r="C197" t="s">
        <v>150</v>
      </c>
      <c r="D197">
        <v>905941</v>
      </c>
      <c r="E197" t="s">
        <v>95</v>
      </c>
      <c r="F197" s="43" t="str">
        <f t="shared" si="3"/>
        <v>WT_p53</v>
      </c>
      <c r="G197" s="44">
        <v>5.0890760000000004</v>
      </c>
      <c r="H197" s="43">
        <v>0.50900000000000001</v>
      </c>
      <c r="I197" s="43">
        <v>0.48299999999999998</v>
      </c>
      <c r="J197" s="43">
        <v>-1.0149999999999999</v>
      </c>
      <c r="K197" s="43">
        <v>0.67300000000000004</v>
      </c>
      <c r="L197" s="43">
        <v>-0.11</v>
      </c>
      <c r="M197" s="43">
        <v>-0.44700000000000001</v>
      </c>
      <c r="N197" s="43">
        <v>-0.40100000000000002</v>
      </c>
      <c r="O197" s="43">
        <v>1.349</v>
      </c>
    </row>
    <row r="198" spans="1:15">
      <c r="A198" s="42" t="s">
        <v>342</v>
      </c>
      <c r="B198" t="s">
        <v>167</v>
      </c>
      <c r="C198" t="s">
        <v>167</v>
      </c>
      <c r="D198">
        <v>910927</v>
      </c>
      <c r="E198" t="s">
        <v>95</v>
      </c>
      <c r="F198" s="43" t="str">
        <f t="shared" si="3"/>
        <v>WT_p53</v>
      </c>
      <c r="G198" s="44">
        <v>5.1208780000000003</v>
      </c>
      <c r="H198" s="43">
        <v>1.06</v>
      </c>
      <c r="I198" s="43">
        <v>-0.35099999999999998</v>
      </c>
      <c r="J198" s="43">
        <v>1.0009999999999999</v>
      </c>
      <c r="K198" s="43">
        <v>0.93300000000000005</v>
      </c>
      <c r="L198" s="43">
        <v>-0.749</v>
      </c>
      <c r="M198" s="43">
        <v>0.32200000000000001</v>
      </c>
      <c r="N198" s="43">
        <v>-0.70899999999999996</v>
      </c>
      <c r="O198" s="43">
        <v>1.294</v>
      </c>
    </row>
    <row r="199" spans="1:15">
      <c r="A199" s="42" t="s">
        <v>343</v>
      </c>
      <c r="B199" t="s">
        <v>158</v>
      </c>
      <c r="C199" t="s">
        <v>111</v>
      </c>
      <c r="D199">
        <v>687563</v>
      </c>
      <c r="E199" t="s">
        <v>95</v>
      </c>
      <c r="F199" s="43" t="str">
        <f t="shared" si="3"/>
        <v>WT_p53</v>
      </c>
      <c r="G199" s="44">
        <v>5.1873490000000002</v>
      </c>
      <c r="H199" s="43">
        <v>0.48099999999999998</v>
      </c>
      <c r="I199" s="43">
        <v>0.192</v>
      </c>
      <c r="J199" s="43">
        <v>0.79700000000000004</v>
      </c>
      <c r="K199" s="43">
        <v>1.2E-2</v>
      </c>
      <c r="L199" s="43">
        <v>-0.51400000000000001</v>
      </c>
      <c r="M199" s="43">
        <v>-0.45800000000000002</v>
      </c>
      <c r="N199" s="43">
        <v>-0.84799999999999998</v>
      </c>
      <c r="O199" s="43">
        <v>1.2290000000000001</v>
      </c>
    </row>
    <row r="200" spans="1:15">
      <c r="A200" s="42" t="s">
        <v>344</v>
      </c>
      <c r="B200" t="s">
        <v>180</v>
      </c>
      <c r="C200" t="s">
        <v>150</v>
      </c>
      <c r="D200">
        <v>908152</v>
      </c>
      <c r="E200" t="s">
        <v>95</v>
      </c>
      <c r="F200" s="43" t="str">
        <f t="shared" si="3"/>
        <v>WT_p53</v>
      </c>
      <c r="G200" s="44">
        <v>5.2020499999999998</v>
      </c>
      <c r="H200" s="43">
        <v>-1.4370000000000001</v>
      </c>
      <c r="I200" s="43">
        <v>5.0000000000000001E-3</v>
      </c>
      <c r="J200" s="43">
        <v>-6.3E-2</v>
      </c>
      <c r="K200" s="43">
        <v>0.56299999999999994</v>
      </c>
      <c r="L200" s="43">
        <v>-0.49099999999999999</v>
      </c>
      <c r="M200" s="43">
        <v>-0.40600000000000003</v>
      </c>
      <c r="N200" s="43">
        <v>2.9000000000000001E-2</v>
      </c>
      <c r="O200" s="43">
        <v>0.89400000000000002</v>
      </c>
    </row>
    <row r="201" spans="1:15">
      <c r="A201" s="42" t="s">
        <v>345</v>
      </c>
      <c r="B201" t="s">
        <v>156</v>
      </c>
      <c r="C201" t="s">
        <v>156</v>
      </c>
      <c r="D201">
        <v>905948</v>
      </c>
      <c r="E201" t="s">
        <v>95</v>
      </c>
      <c r="F201" s="43" t="str">
        <f t="shared" si="3"/>
        <v>WT_p53</v>
      </c>
      <c r="G201" s="44">
        <v>5.2058489999999997</v>
      </c>
      <c r="H201" s="43">
        <v>-0.88</v>
      </c>
      <c r="I201" s="43">
        <v>-0.60199999999999998</v>
      </c>
      <c r="J201" s="43">
        <v>-1.359</v>
      </c>
      <c r="K201" s="43">
        <v>1.431</v>
      </c>
      <c r="L201" s="43">
        <v>-1.052</v>
      </c>
      <c r="M201" s="43">
        <v>0.77400000000000002</v>
      </c>
      <c r="N201" s="43">
        <v>-1.3069999999999999</v>
      </c>
      <c r="O201" s="43">
        <v>0.20399999999999999</v>
      </c>
    </row>
    <row r="202" spans="1:15">
      <c r="A202" s="42" t="s">
        <v>346</v>
      </c>
      <c r="B202" t="s">
        <v>161</v>
      </c>
      <c r="C202" t="s">
        <v>162</v>
      </c>
      <c r="D202">
        <v>924186</v>
      </c>
      <c r="E202" t="s">
        <v>95</v>
      </c>
      <c r="F202" s="43" t="str">
        <f t="shared" si="3"/>
        <v>WT_p53</v>
      </c>
      <c r="G202" s="44">
        <v>5.2139740000000003</v>
      </c>
      <c r="H202" s="43">
        <v>0.39700000000000002</v>
      </c>
      <c r="I202" s="43">
        <v>0.57099999999999995</v>
      </c>
      <c r="J202" s="43">
        <v>-0.64400000000000002</v>
      </c>
      <c r="K202" s="43">
        <v>2.0409999999999999</v>
      </c>
      <c r="L202" s="43">
        <v>-0.441</v>
      </c>
      <c r="M202" s="43">
        <v>-0.308</v>
      </c>
      <c r="N202" s="43">
        <v>-0.48799999999999999</v>
      </c>
      <c r="O202" s="43">
        <v>-0.30599999999999999</v>
      </c>
    </row>
    <row r="203" spans="1:15">
      <c r="A203" s="42" t="s">
        <v>347</v>
      </c>
      <c r="B203" t="s">
        <v>167</v>
      </c>
      <c r="C203" t="s">
        <v>167</v>
      </c>
      <c r="D203">
        <v>908122</v>
      </c>
      <c r="E203" t="s">
        <v>95</v>
      </c>
      <c r="F203" s="43" t="str">
        <f t="shared" si="3"/>
        <v>WT_p53</v>
      </c>
      <c r="G203" s="44">
        <v>5.2269769999999998</v>
      </c>
      <c r="H203" s="43">
        <v>1.2290000000000001</v>
      </c>
      <c r="I203" s="43">
        <v>0.122</v>
      </c>
      <c r="J203" s="43">
        <v>0.69499999999999995</v>
      </c>
      <c r="K203" s="43">
        <v>-0.94</v>
      </c>
      <c r="L203" s="43">
        <v>-0.35099999999999998</v>
      </c>
      <c r="M203" s="43">
        <v>6.2E-2</v>
      </c>
      <c r="N203" s="43">
        <v>-2.4860000000000002</v>
      </c>
      <c r="O203" s="43">
        <v>1.0289999999999999</v>
      </c>
    </row>
    <row r="204" spans="1:15">
      <c r="A204" s="42" t="s">
        <v>348</v>
      </c>
      <c r="B204" t="s">
        <v>146</v>
      </c>
      <c r="C204" t="s">
        <v>147</v>
      </c>
      <c r="D204">
        <v>906818</v>
      </c>
      <c r="E204" t="s">
        <v>95</v>
      </c>
      <c r="F204" s="43" t="str">
        <f t="shared" si="3"/>
        <v>WT_p53</v>
      </c>
      <c r="G204" s="44">
        <v>5.2740289999999996</v>
      </c>
      <c r="H204" s="43">
        <v>-0.47799999999999998</v>
      </c>
      <c r="I204" s="43">
        <v>-0.153</v>
      </c>
      <c r="J204" s="43">
        <v>-0.875</v>
      </c>
      <c r="K204" s="43">
        <v>1.3340000000000001</v>
      </c>
      <c r="L204" s="43">
        <v>-1.73</v>
      </c>
      <c r="M204" s="43">
        <v>0.49</v>
      </c>
      <c r="N204" s="43">
        <v>-1.0920000000000001</v>
      </c>
      <c r="O204" s="43">
        <v>-0.33100000000000002</v>
      </c>
    </row>
    <row r="205" spans="1:15">
      <c r="A205" s="42" t="s">
        <v>349</v>
      </c>
      <c r="B205" t="s">
        <v>223</v>
      </c>
      <c r="C205" t="s">
        <v>162</v>
      </c>
      <c r="D205">
        <v>687455</v>
      </c>
      <c r="E205" t="s">
        <v>95</v>
      </c>
      <c r="F205" s="43" t="str">
        <f t="shared" si="3"/>
        <v>WT_p53</v>
      </c>
      <c r="G205" s="44">
        <v>5.3000759999999998</v>
      </c>
      <c r="H205" s="43">
        <v>0.28399999999999997</v>
      </c>
      <c r="I205" s="43">
        <v>0.20899999999999999</v>
      </c>
      <c r="J205" s="43">
        <v>0.114</v>
      </c>
      <c r="K205" s="43">
        <v>1.256</v>
      </c>
      <c r="L205" s="43">
        <v>-0.25</v>
      </c>
      <c r="M205" s="43">
        <v>-0.25600000000000001</v>
      </c>
      <c r="N205" s="43">
        <v>0.157</v>
      </c>
      <c r="O205" s="43">
        <v>0.76400000000000001</v>
      </c>
    </row>
    <row r="206" spans="1:15">
      <c r="A206" s="42" t="s">
        <v>350</v>
      </c>
      <c r="B206" t="s">
        <v>154</v>
      </c>
      <c r="C206" t="s">
        <v>91</v>
      </c>
      <c r="D206">
        <v>949088</v>
      </c>
      <c r="E206" t="s">
        <v>95</v>
      </c>
      <c r="F206" s="43" t="str">
        <f t="shared" si="3"/>
        <v>WT_p53</v>
      </c>
      <c r="G206" s="44">
        <v>5.3358179999999997</v>
      </c>
      <c r="H206" s="43">
        <v>-0.78800000000000003</v>
      </c>
      <c r="I206" s="43">
        <v>-0.106</v>
      </c>
      <c r="J206" s="43">
        <v>4.0229999999999997</v>
      </c>
      <c r="K206" s="43">
        <v>0.21299999999999999</v>
      </c>
      <c r="L206" s="43">
        <v>1.97</v>
      </c>
      <c r="M206" s="43">
        <v>-0.78200000000000003</v>
      </c>
      <c r="N206" s="43">
        <v>0.95199999999999996</v>
      </c>
      <c r="O206" s="43">
        <v>0.53400000000000003</v>
      </c>
    </row>
    <row r="207" spans="1:15">
      <c r="A207" s="42" t="s">
        <v>351</v>
      </c>
      <c r="B207" t="s">
        <v>158</v>
      </c>
      <c r="C207" t="s">
        <v>111</v>
      </c>
      <c r="D207">
        <v>687590</v>
      </c>
      <c r="E207" t="s">
        <v>95</v>
      </c>
      <c r="F207" s="43" t="str">
        <f t="shared" si="3"/>
        <v>WT_p53</v>
      </c>
      <c r="G207" s="44">
        <v>5.3469280000000001</v>
      </c>
      <c r="H207" s="43">
        <v>-0.224</v>
      </c>
      <c r="I207" s="43">
        <v>-0.85299999999999998</v>
      </c>
      <c r="J207" s="43">
        <v>0.44700000000000001</v>
      </c>
      <c r="K207" s="43">
        <v>7.6999999999999999E-2</v>
      </c>
      <c r="L207" s="43">
        <v>-1.4219999999999999</v>
      </c>
      <c r="M207" s="43">
        <v>-1.21</v>
      </c>
      <c r="N207" s="43">
        <v>-0.71499999999999997</v>
      </c>
      <c r="O207" s="43">
        <v>-0.6</v>
      </c>
    </row>
    <row r="208" spans="1:15">
      <c r="A208" s="42" t="s">
        <v>352</v>
      </c>
      <c r="B208" t="s">
        <v>144</v>
      </c>
      <c r="C208" t="s">
        <v>106</v>
      </c>
      <c r="D208">
        <v>908131</v>
      </c>
      <c r="E208" t="s">
        <v>92</v>
      </c>
      <c r="F208" s="43" t="str">
        <f t="shared" si="3"/>
        <v>WT_p53</v>
      </c>
      <c r="G208" s="44">
        <v>5.3518720000000002</v>
      </c>
      <c r="H208" s="43">
        <v>-0.29499999999999998</v>
      </c>
      <c r="I208" s="43">
        <v>4.5999999999999999E-2</v>
      </c>
      <c r="J208" s="43">
        <v>-1.2250000000000001</v>
      </c>
      <c r="K208" s="43">
        <v>-0.80400000000000005</v>
      </c>
      <c r="L208" s="43">
        <v>-1.9490000000000001</v>
      </c>
      <c r="M208" s="43">
        <v>-1.7889999999999999</v>
      </c>
      <c r="N208" s="43">
        <v>-0.40699999999999997</v>
      </c>
      <c r="O208" s="43">
        <v>-0.33600000000000002</v>
      </c>
    </row>
    <row r="209" spans="1:15">
      <c r="A209" s="42" t="s">
        <v>353</v>
      </c>
      <c r="B209" t="s">
        <v>154</v>
      </c>
      <c r="C209" t="s">
        <v>91</v>
      </c>
      <c r="D209">
        <v>910935</v>
      </c>
      <c r="E209" t="s">
        <v>95</v>
      </c>
      <c r="F209" s="43" t="str">
        <f t="shared" si="3"/>
        <v>WT_p53</v>
      </c>
      <c r="G209" s="44">
        <v>5.3907030000000002</v>
      </c>
      <c r="H209" s="43">
        <v>1.18</v>
      </c>
      <c r="I209" s="43">
        <v>1.925</v>
      </c>
      <c r="J209" s="43">
        <v>1.496</v>
      </c>
      <c r="K209" s="43">
        <v>0.40799999999999997</v>
      </c>
      <c r="L209" s="43">
        <v>-1.1359999999999999</v>
      </c>
      <c r="M209" s="43">
        <v>2.7229999999999999</v>
      </c>
      <c r="N209" s="43">
        <v>-2.2069999999999999</v>
      </c>
      <c r="O209" s="43">
        <v>0.249</v>
      </c>
    </row>
    <row r="210" spans="1:15">
      <c r="A210" s="42" t="s">
        <v>354</v>
      </c>
      <c r="B210" t="s">
        <v>158</v>
      </c>
      <c r="C210" t="s">
        <v>111</v>
      </c>
      <c r="D210">
        <v>907042</v>
      </c>
      <c r="E210" t="s">
        <v>95</v>
      </c>
      <c r="F210" s="43" t="str">
        <f t="shared" si="3"/>
        <v>WT_p53</v>
      </c>
      <c r="G210" s="44">
        <v>5.4023320000000004</v>
      </c>
      <c r="H210" s="43">
        <v>-0.26600000000000001</v>
      </c>
      <c r="I210" s="43">
        <v>-0.193</v>
      </c>
      <c r="J210" s="43">
        <v>-1.66</v>
      </c>
      <c r="K210" s="43">
        <v>1.645</v>
      </c>
      <c r="L210" s="43">
        <v>-0.81100000000000005</v>
      </c>
      <c r="M210" s="43">
        <v>-0.8</v>
      </c>
      <c r="N210" s="43">
        <v>0.77200000000000002</v>
      </c>
      <c r="O210" s="43">
        <v>-0.16600000000000001</v>
      </c>
    </row>
    <row r="211" spans="1:15">
      <c r="A211" s="42" t="s">
        <v>355</v>
      </c>
      <c r="B211" t="s">
        <v>131</v>
      </c>
      <c r="C211" t="s">
        <v>91</v>
      </c>
      <c r="D211">
        <v>908136</v>
      </c>
      <c r="E211" t="s">
        <v>95</v>
      </c>
      <c r="F211" s="43" t="str">
        <f t="shared" si="3"/>
        <v>WT_p53</v>
      </c>
      <c r="G211" s="44">
        <v>5.4120090000000003</v>
      </c>
      <c r="H211" s="43">
        <v>0.7</v>
      </c>
      <c r="I211" s="43">
        <v>-1.7689999999999999</v>
      </c>
      <c r="J211" s="43">
        <v>1.6359999999999999</v>
      </c>
      <c r="K211" s="43">
        <v>-0.47399999999999998</v>
      </c>
      <c r="L211" s="43">
        <v>-0.14899999999999999</v>
      </c>
      <c r="M211" s="43">
        <v>-1.806</v>
      </c>
      <c r="N211" s="43">
        <v>1.109</v>
      </c>
      <c r="O211" s="43">
        <v>-5.0999999999999997E-2</v>
      </c>
    </row>
    <row r="212" spans="1:15">
      <c r="A212" s="42" t="s">
        <v>356</v>
      </c>
      <c r="B212" t="s">
        <v>180</v>
      </c>
      <c r="C212" t="s">
        <v>150</v>
      </c>
      <c r="D212">
        <v>908470</v>
      </c>
      <c r="E212" t="s">
        <v>95</v>
      </c>
      <c r="F212" s="43" t="str">
        <f t="shared" si="3"/>
        <v>WT_p53</v>
      </c>
      <c r="G212" s="44">
        <v>5.4230900000000002</v>
      </c>
      <c r="H212" s="43">
        <v>-0.51300000000000001</v>
      </c>
      <c r="I212" s="43">
        <v>-0.188</v>
      </c>
      <c r="J212" s="43">
        <v>0.56599999999999995</v>
      </c>
      <c r="K212" s="43">
        <v>0.70599999999999996</v>
      </c>
      <c r="L212" s="43">
        <v>-0.78800000000000003</v>
      </c>
      <c r="M212" s="43">
        <v>3.3000000000000002E-2</v>
      </c>
      <c r="N212" s="43">
        <v>-0.50600000000000001</v>
      </c>
      <c r="O212" s="43">
        <v>1.998</v>
      </c>
    </row>
    <row r="213" spans="1:15">
      <c r="A213" s="42" t="s">
        <v>357</v>
      </c>
      <c r="B213" t="s">
        <v>183</v>
      </c>
      <c r="C213" t="s">
        <v>124</v>
      </c>
      <c r="D213">
        <v>910850</v>
      </c>
      <c r="E213" t="s">
        <v>95</v>
      </c>
      <c r="F213" s="43" t="str">
        <f t="shared" si="3"/>
        <v>WT_p53</v>
      </c>
      <c r="G213" s="44">
        <v>5.4245299999999999</v>
      </c>
      <c r="H213" s="43">
        <v>0.90500000000000003</v>
      </c>
      <c r="I213" s="43">
        <v>0.57699999999999996</v>
      </c>
      <c r="J213" s="43">
        <v>0.23200000000000001</v>
      </c>
      <c r="K213" s="43">
        <v>0.55000000000000004</v>
      </c>
      <c r="L213" s="43">
        <v>-0.189</v>
      </c>
      <c r="M213" s="43">
        <v>-0.56799999999999995</v>
      </c>
      <c r="N213" s="43">
        <v>-1.9630000000000001</v>
      </c>
      <c r="O213" s="43">
        <v>2.6779999999999999</v>
      </c>
    </row>
    <row r="214" spans="1:15">
      <c r="A214" s="42" t="s">
        <v>358</v>
      </c>
      <c r="B214" t="s">
        <v>359</v>
      </c>
      <c r="C214" t="s">
        <v>162</v>
      </c>
      <c r="D214">
        <v>908127</v>
      </c>
      <c r="E214" t="s">
        <v>95</v>
      </c>
      <c r="F214" s="43" t="str">
        <f t="shared" si="3"/>
        <v>WT_p53</v>
      </c>
      <c r="G214" s="44">
        <v>5.4346120000000004</v>
      </c>
      <c r="H214" s="43">
        <v>0.32600000000000001</v>
      </c>
      <c r="I214" s="43">
        <v>-0.03</v>
      </c>
      <c r="J214" s="43">
        <v>-0.182</v>
      </c>
      <c r="K214" s="43">
        <v>1.36</v>
      </c>
      <c r="L214" s="43">
        <v>-0.50800000000000001</v>
      </c>
      <c r="M214" s="43">
        <v>0.73299999999999998</v>
      </c>
      <c r="N214" s="43">
        <v>-1.702</v>
      </c>
      <c r="O214" s="43">
        <v>0.51900000000000002</v>
      </c>
    </row>
    <row r="215" spans="1:15">
      <c r="A215" s="42" t="s">
        <v>360</v>
      </c>
      <c r="B215" t="s">
        <v>110</v>
      </c>
      <c r="C215" t="s">
        <v>111</v>
      </c>
      <c r="D215">
        <v>906872</v>
      </c>
      <c r="E215" t="s">
        <v>95</v>
      </c>
      <c r="F215" s="43" t="str">
        <f t="shared" si="3"/>
        <v>WT_p53</v>
      </c>
      <c r="G215" s="44">
        <v>5.4356710000000001</v>
      </c>
      <c r="H215" s="43">
        <v>-0.51300000000000001</v>
      </c>
      <c r="I215" s="43">
        <v>0.44800000000000001</v>
      </c>
      <c r="J215" s="43">
        <v>-0.96699999999999997</v>
      </c>
      <c r="K215" s="43">
        <v>1.58</v>
      </c>
      <c r="L215" s="43">
        <v>-1.2310000000000001</v>
      </c>
      <c r="M215" s="43">
        <v>-0.23899999999999999</v>
      </c>
      <c r="N215" s="43">
        <v>-0.84799999999999998</v>
      </c>
      <c r="O215" s="43">
        <v>-0.30599999999999999</v>
      </c>
    </row>
    <row r="216" spans="1:15">
      <c r="A216" s="42" t="s">
        <v>361</v>
      </c>
      <c r="B216" t="s">
        <v>110</v>
      </c>
      <c r="C216" t="s">
        <v>111</v>
      </c>
      <c r="D216">
        <v>724828</v>
      </c>
      <c r="E216" t="s">
        <v>95</v>
      </c>
      <c r="F216" s="43" t="str">
        <f t="shared" si="3"/>
        <v>WT_p53</v>
      </c>
      <c r="G216" s="44">
        <v>5.4482290000000004</v>
      </c>
      <c r="H216" s="43">
        <v>-0.309</v>
      </c>
      <c r="I216" s="43">
        <v>0.221</v>
      </c>
      <c r="J216" s="43">
        <v>-1.0309999999999999</v>
      </c>
      <c r="K216" s="43">
        <v>-0.53800000000000003</v>
      </c>
      <c r="L216" s="43">
        <v>-0.72699999999999998</v>
      </c>
      <c r="M216" s="43">
        <v>0.56499999999999995</v>
      </c>
      <c r="N216" s="43">
        <v>-0.45300000000000001</v>
      </c>
      <c r="O216" s="43">
        <v>0.25900000000000001</v>
      </c>
    </row>
    <row r="217" spans="1:15">
      <c r="A217" s="42" t="s">
        <v>362</v>
      </c>
      <c r="B217" t="s">
        <v>101</v>
      </c>
      <c r="C217" t="s">
        <v>91</v>
      </c>
      <c r="D217">
        <v>753548</v>
      </c>
      <c r="E217" t="s">
        <v>95</v>
      </c>
      <c r="F217" s="43" t="str">
        <f t="shared" si="3"/>
        <v>WT_p53</v>
      </c>
      <c r="G217" s="44">
        <v>5.463266</v>
      </c>
      <c r="H217" s="43">
        <v>0.57299999999999995</v>
      </c>
      <c r="I217" s="43">
        <v>0.192</v>
      </c>
      <c r="J217" s="43">
        <v>2.093</v>
      </c>
      <c r="K217" s="43">
        <v>-1.141</v>
      </c>
      <c r="L217" s="43">
        <v>-0.66</v>
      </c>
      <c r="M217" s="43">
        <v>-0.1</v>
      </c>
      <c r="N217" s="43">
        <v>-0.877</v>
      </c>
      <c r="O217" s="43">
        <v>1.359</v>
      </c>
    </row>
    <row r="218" spans="1:15">
      <c r="A218" s="42" t="s">
        <v>363</v>
      </c>
      <c r="B218" t="s">
        <v>149</v>
      </c>
      <c r="C218" t="s">
        <v>150</v>
      </c>
      <c r="D218">
        <v>713880</v>
      </c>
      <c r="E218" t="s">
        <v>95</v>
      </c>
      <c r="F218" s="43" t="str">
        <f t="shared" si="3"/>
        <v>WT_p53</v>
      </c>
      <c r="G218" s="44">
        <v>5.4997800000000003</v>
      </c>
      <c r="H218" s="43">
        <v>0.42499999999999999</v>
      </c>
      <c r="I218" s="43">
        <v>0.70499999999999996</v>
      </c>
      <c r="J218" s="43">
        <v>-0.311</v>
      </c>
      <c r="K218" s="43">
        <v>-0.26</v>
      </c>
      <c r="L218" s="43">
        <v>-0.30099999999999999</v>
      </c>
      <c r="M218" s="43">
        <v>-0.52200000000000002</v>
      </c>
      <c r="N218" s="43">
        <v>-0.47599999999999998</v>
      </c>
      <c r="O218" s="43">
        <v>-1.1950000000000001</v>
      </c>
    </row>
    <row r="219" spans="1:15">
      <c r="A219" s="42" t="s">
        <v>364</v>
      </c>
      <c r="B219" t="s">
        <v>158</v>
      </c>
      <c r="C219" t="s">
        <v>111</v>
      </c>
      <c r="D219">
        <v>946370</v>
      </c>
      <c r="E219" t="s">
        <v>95</v>
      </c>
      <c r="F219" s="43" t="str">
        <f t="shared" si="3"/>
        <v>WT_p53</v>
      </c>
      <c r="G219" s="44">
        <v>5.542923</v>
      </c>
      <c r="H219" s="43">
        <v>-2.2839999999999998</v>
      </c>
      <c r="I219" s="43">
        <v>0.29699999999999999</v>
      </c>
      <c r="J219" s="43">
        <v>-1.5369999999999999</v>
      </c>
      <c r="K219" s="43">
        <v>1.218</v>
      </c>
      <c r="L219" s="43">
        <v>-0.83899999999999997</v>
      </c>
      <c r="M219" s="43">
        <v>-4.8000000000000001E-2</v>
      </c>
      <c r="N219" s="43">
        <v>0.11</v>
      </c>
      <c r="O219" s="43">
        <v>-0.96</v>
      </c>
    </row>
    <row r="220" spans="1:15">
      <c r="A220" s="42" t="s">
        <v>365</v>
      </c>
      <c r="B220" t="s">
        <v>156</v>
      </c>
      <c r="C220" t="s">
        <v>156</v>
      </c>
      <c r="D220">
        <v>907299</v>
      </c>
      <c r="E220" t="s">
        <v>95</v>
      </c>
      <c r="F220" s="43" t="str">
        <f t="shared" si="3"/>
        <v>WT_p53</v>
      </c>
      <c r="G220" s="44">
        <v>5.5625730000000004</v>
      </c>
      <c r="H220" s="43">
        <v>0.93300000000000005</v>
      </c>
      <c r="I220" s="43">
        <v>0.26200000000000001</v>
      </c>
      <c r="J220" s="43">
        <v>-0.246</v>
      </c>
      <c r="K220" s="43">
        <v>2.9350000000000001</v>
      </c>
      <c r="L220" s="43">
        <v>-0.80500000000000005</v>
      </c>
      <c r="M220" s="43">
        <v>2.133</v>
      </c>
      <c r="N220" s="43">
        <v>-2.6480000000000001</v>
      </c>
      <c r="O220" s="43">
        <v>1.454</v>
      </c>
    </row>
    <row r="221" spans="1:15">
      <c r="A221" s="42" t="s">
        <v>366</v>
      </c>
      <c r="B221" t="s">
        <v>131</v>
      </c>
      <c r="C221" t="s">
        <v>91</v>
      </c>
      <c r="D221">
        <v>908143</v>
      </c>
      <c r="E221" t="s">
        <v>95</v>
      </c>
      <c r="F221" s="43" t="str">
        <f t="shared" si="3"/>
        <v>WT_p53</v>
      </c>
      <c r="G221" s="44">
        <v>5.6231479999999996</v>
      </c>
      <c r="H221" s="43">
        <v>-0.34399999999999997</v>
      </c>
      <c r="I221" s="43">
        <v>0.39600000000000002</v>
      </c>
      <c r="J221" s="43">
        <v>2.4750000000000001</v>
      </c>
      <c r="K221" s="43">
        <v>-0.42199999999999999</v>
      </c>
      <c r="L221" s="43">
        <v>0.48399999999999999</v>
      </c>
      <c r="M221" s="43">
        <v>0.374</v>
      </c>
      <c r="N221" s="43">
        <v>0.46400000000000002</v>
      </c>
      <c r="O221" s="43">
        <v>0.44400000000000001</v>
      </c>
    </row>
    <row r="222" spans="1:15">
      <c r="A222" s="42" t="s">
        <v>367</v>
      </c>
      <c r="B222" t="s">
        <v>146</v>
      </c>
      <c r="C222" t="s">
        <v>147</v>
      </c>
      <c r="D222">
        <v>910932</v>
      </c>
      <c r="E222" t="s">
        <v>95</v>
      </c>
      <c r="F222" s="43" t="str">
        <f t="shared" si="3"/>
        <v>WT_p53</v>
      </c>
      <c r="G222" s="44">
        <v>5.6635879999999998</v>
      </c>
      <c r="H222" s="43">
        <v>-1.6839999999999999</v>
      </c>
      <c r="I222" s="43">
        <v>-4.2000000000000003E-2</v>
      </c>
      <c r="J222" s="43">
        <v>-0.82199999999999995</v>
      </c>
      <c r="K222" s="43">
        <v>1.01</v>
      </c>
      <c r="L222" s="43">
        <v>0.215</v>
      </c>
      <c r="M222" s="43">
        <v>-0.16300000000000001</v>
      </c>
      <c r="N222" s="43">
        <v>-0.68</v>
      </c>
      <c r="O222" s="43">
        <v>0.63400000000000001</v>
      </c>
    </row>
    <row r="223" spans="1:15">
      <c r="A223" s="42" t="s">
        <v>368</v>
      </c>
      <c r="B223" t="s">
        <v>114</v>
      </c>
      <c r="C223" t="s">
        <v>91</v>
      </c>
      <c r="D223">
        <v>910944</v>
      </c>
      <c r="E223" t="s">
        <v>369</v>
      </c>
      <c r="F223" s="45" t="str">
        <f t="shared" si="3"/>
        <v>Other_p53</v>
      </c>
      <c r="G223" s="44">
        <v>-6.4831580000000004</v>
      </c>
      <c r="H223" s="43">
        <v>-0.27400000000000002</v>
      </c>
      <c r="I223" s="43">
        <v>-0.91100000000000003</v>
      </c>
      <c r="J223" s="43">
        <v>-0.33800000000000002</v>
      </c>
      <c r="K223" s="43">
        <v>0.71199999999999997</v>
      </c>
      <c r="L223" s="43">
        <v>0.30499999999999999</v>
      </c>
      <c r="M223" s="43">
        <v>-0.32500000000000001</v>
      </c>
      <c r="N223" s="43">
        <v>0.191</v>
      </c>
      <c r="O223" s="43">
        <v>0.13900000000000001</v>
      </c>
    </row>
    <row r="224" spans="1:15">
      <c r="A224" s="42" t="s">
        <v>370</v>
      </c>
      <c r="B224" t="s">
        <v>99</v>
      </c>
      <c r="C224" t="s">
        <v>91</v>
      </c>
      <c r="D224">
        <v>907789</v>
      </c>
      <c r="E224" t="s">
        <v>371</v>
      </c>
      <c r="F224" s="45" t="str">
        <f t="shared" si="3"/>
        <v>Other_p53</v>
      </c>
      <c r="G224" s="44">
        <v>-5.7522180000000001</v>
      </c>
      <c r="H224" s="43">
        <v>0.76300000000000001</v>
      </c>
      <c r="I224" s="43">
        <v>-1.1679999999999999</v>
      </c>
      <c r="J224" s="43">
        <v>0.754</v>
      </c>
      <c r="K224" s="43">
        <v>0.13600000000000001</v>
      </c>
      <c r="L224" s="43">
        <v>0.26500000000000001</v>
      </c>
      <c r="M224" s="43">
        <v>0.224</v>
      </c>
      <c r="N224" s="43">
        <v>2.2469999999999999</v>
      </c>
      <c r="O224" s="43">
        <v>-0.156</v>
      </c>
    </row>
    <row r="225" spans="1:15">
      <c r="A225" s="42" t="s">
        <v>372</v>
      </c>
      <c r="B225" t="s">
        <v>114</v>
      </c>
      <c r="C225" t="s">
        <v>91</v>
      </c>
      <c r="D225">
        <v>905952</v>
      </c>
      <c r="E225" t="s">
        <v>369</v>
      </c>
      <c r="F225" s="45" t="str">
        <f t="shared" si="3"/>
        <v>Other_p53</v>
      </c>
      <c r="G225" s="44">
        <v>-3.726048</v>
      </c>
      <c r="H225" s="43">
        <v>-4.1000000000000002E-2</v>
      </c>
      <c r="I225" s="43">
        <v>-1.53</v>
      </c>
      <c r="J225" s="43">
        <v>-0.73599999999999999</v>
      </c>
      <c r="K225" s="43">
        <v>0.61499999999999999</v>
      </c>
      <c r="L225" s="43">
        <v>-0.183</v>
      </c>
      <c r="M225" s="43">
        <v>0.84299999999999997</v>
      </c>
      <c r="N225" s="43">
        <v>0.22</v>
      </c>
      <c r="O225" s="43">
        <v>0.99399999999999999</v>
      </c>
    </row>
    <row r="226" spans="1:15">
      <c r="A226" s="42" t="s">
        <v>373</v>
      </c>
      <c r="B226" t="s">
        <v>114</v>
      </c>
      <c r="C226" t="s">
        <v>91</v>
      </c>
      <c r="D226">
        <v>906763</v>
      </c>
      <c r="E226" t="s">
        <v>374</v>
      </c>
      <c r="F226" s="45" t="str">
        <f t="shared" si="3"/>
        <v>Other_p53</v>
      </c>
      <c r="G226" s="44">
        <v>-3.611866</v>
      </c>
      <c r="H226" s="43">
        <v>2.1459999999999999</v>
      </c>
      <c r="I226" s="43">
        <v>-1.2150000000000001</v>
      </c>
      <c r="J226" s="43">
        <v>1.34</v>
      </c>
      <c r="K226" s="43">
        <v>0.84199999999999997</v>
      </c>
      <c r="L226" s="43">
        <v>-0.32900000000000001</v>
      </c>
      <c r="M226" s="43">
        <v>1.069</v>
      </c>
      <c r="N226" s="43">
        <v>0.66800000000000004</v>
      </c>
      <c r="O226" s="43">
        <v>1.194</v>
      </c>
    </row>
    <row r="227" spans="1:15">
      <c r="A227" s="42" t="s">
        <v>375</v>
      </c>
      <c r="B227" t="s">
        <v>90</v>
      </c>
      <c r="C227" t="s">
        <v>91</v>
      </c>
      <c r="D227">
        <v>907300</v>
      </c>
      <c r="E227" t="s">
        <v>376</v>
      </c>
      <c r="F227" s="45" t="str">
        <f t="shared" si="3"/>
        <v>Other_p53</v>
      </c>
      <c r="G227" s="44">
        <v>-3.3809040000000001</v>
      </c>
      <c r="H227" s="43">
        <v>-0.93</v>
      </c>
      <c r="I227" s="43">
        <v>-1.3080000000000001</v>
      </c>
      <c r="J227" s="43">
        <v>1.2</v>
      </c>
      <c r="K227" s="43">
        <v>0.47899999999999998</v>
      </c>
      <c r="L227" s="43">
        <v>0.28199999999999997</v>
      </c>
      <c r="M227" s="43">
        <v>0.86</v>
      </c>
      <c r="N227" s="43">
        <v>-0.61</v>
      </c>
      <c r="O227" s="43">
        <v>-0.36599999999999999</v>
      </c>
    </row>
    <row r="228" spans="1:15">
      <c r="A228" s="42" t="s">
        <v>377</v>
      </c>
      <c r="B228" t="s">
        <v>114</v>
      </c>
      <c r="C228" t="s">
        <v>91</v>
      </c>
      <c r="D228">
        <v>907277</v>
      </c>
      <c r="E228" t="s">
        <v>378</v>
      </c>
      <c r="F228" s="45" t="str">
        <f t="shared" si="3"/>
        <v>Other_p53</v>
      </c>
      <c r="G228" s="44">
        <v>-3.3376190000000001</v>
      </c>
      <c r="H228" s="43">
        <v>-6.2E-2</v>
      </c>
      <c r="I228" s="43">
        <v>-2.1190000000000002</v>
      </c>
      <c r="J228" s="43">
        <v>-0.87</v>
      </c>
      <c r="K228" s="43">
        <v>0.91300000000000003</v>
      </c>
      <c r="L228" s="43">
        <v>-0.11600000000000001</v>
      </c>
      <c r="M228" s="43">
        <v>0.745</v>
      </c>
      <c r="N228" s="43">
        <v>-0.32</v>
      </c>
      <c r="O228" s="43">
        <v>1.1040000000000001</v>
      </c>
    </row>
    <row r="229" spans="1:15">
      <c r="A229" s="42" t="s">
        <v>379</v>
      </c>
      <c r="B229" t="s">
        <v>149</v>
      </c>
      <c r="C229" t="s">
        <v>150</v>
      </c>
      <c r="D229">
        <v>688007</v>
      </c>
      <c r="E229" t="s">
        <v>380</v>
      </c>
      <c r="F229" s="45" t="str">
        <f t="shared" si="3"/>
        <v>Other_p53</v>
      </c>
      <c r="G229" s="44">
        <v>-3.2959670000000001</v>
      </c>
      <c r="H229" s="43">
        <v>0.03</v>
      </c>
      <c r="I229" s="43">
        <v>0.65300000000000002</v>
      </c>
      <c r="J229" s="43">
        <v>0.25900000000000001</v>
      </c>
      <c r="K229" s="43">
        <v>1.6970000000000001</v>
      </c>
      <c r="L229" s="43">
        <v>-0.32300000000000001</v>
      </c>
      <c r="M229" s="43">
        <v>-1.5860000000000001</v>
      </c>
      <c r="N229" s="43">
        <v>-0.23300000000000001</v>
      </c>
      <c r="O229" s="43">
        <v>0.26900000000000002</v>
      </c>
    </row>
    <row r="230" spans="1:15">
      <c r="A230" s="42" t="s">
        <v>381</v>
      </c>
      <c r="B230" t="s">
        <v>105</v>
      </c>
      <c r="C230" t="s">
        <v>106</v>
      </c>
      <c r="D230">
        <v>949164</v>
      </c>
      <c r="E230" t="s">
        <v>382</v>
      </c>
      <c r="F230" s="45" t="str">
        <f t="shared" si="3"/>
        <v>Other_p53</v>
      </c>
      <c r="G230" s="44">
        <v>-3.2543739999999999</v>
      </c>
      <c r="H230" s="43">
        <v>-0.125</v>
      </c>
      <c r="I230" s="43">
        <v>-1.897</v>
      </c>
      <c r="J230" s="43">
        <v>-1.349</v>
      </c>
      <c r="K230" s="43">
        <v>0.22</v>
      </c>
      <c r="L230" s="43">
        <v>-0.47499999999999998</v>
      </c>
      <c r="M230" s="43">
        <v>-1.129</v>
      </c>
      <c r="N230" s="43">
        <v>1.0999999999999999E-2</v>
      </c>
      <c r="O230" s="43">
        <v>-0.19600000000000001</v>
      </c>
    </row>
    <row r="231" spans="1:15">
      <c r="A231" s="42" t="s">
        <v>383</v>
      </c>
      <c r="B231" t="s">
        <v>99</v>
      </c>
      <c r="C231" t="s">
        <v>91</v>
      </c>
      <c r="D231">
        <v>909251</v>
      </c>
      <c r="E231" t="s">
        <v>369</v>
      </c>
      <c r="F231" s="45" t="str">
        <f t="shared" si="3"/>
        <v>Other_p53</v>
      </c>
      <c r="G231" s="44">
        <v>-3.2083900000000001</v>
      </c>
      <c r="H231" s="43">
        <v>0.1</v>
      </c>
      <c r="I231" s="43">
        <v>-1.0860000000000001</v>
      </c>
      <c r="J231" s="43">
        <v>-0.155</v>
      </c>
      <c r="K231" s="43">
        <v>-0.53800000000000003</v>
      </c>
      <c r="L231" s="43">
        <v>8.5999999999999993E-2</v>
      </c>
      <c r="M231" s="43">
        <v>2.7E-2</v>
      </c>
      <c r="N231" s="43">
        <v>1.0920000000000001</v>
      </c>
      <c r="O231" s="43">
        <v>0.67900000000000005</v>
      </c>
    </row>
    <row r="232" spans="1:15">
      <c r="A232" s="42" t="s">
        <v>384</v>
      </c>
      <c r="B232" t="s">
        <v>97</v>
      </c>
      <c r="C232" t="s">
        <v>91</v>
      </c>
      <c r="D232">
        <v>909722</v>
      </c>
      <c r="E232" t="s">
        <v>369</v>
      </c>
      <c r="F232" s="45" t="str">
        <f t="shared" si="3"/>
        <v>Other_p53</v>
      </c>
      <c r="G232" s="44">
        <v>-2.9707819999999998</v>
      </c>
      <c r="H232" s="43">
        <v>-0.90100000000000002</v>
      </c>
      <c r="I232" s="43">
        <v>-0.76500000000000001</v>
      </c>
      <c r="J232" s="43">
        <v>0.25900000000000001</v>
      </c>
      <c r="K232" s="43">
        <v>-0.94699999999999995</v>
      </c>
      <c r="L232" s="43">
        <v>-5.3999999999999999E-2</v>
      </c>
      <c r="M232" s="43">
        <v>-0.33100000000000002</v>
      </c>
      <c r="N232" s="43">
        <v>0.26100000000000001</v>
      </c>
      <c r="O232" s="43">
        <v>-0.36599999999999999</v>
      </c>
    </row>
    <row r="233" spans="1:15">
      <c r="A233" s="42" t="s">
        <v>385</v>
      </c>
      <c r="B233" t="s">
        <v>101</v>
      </c>
      <c r="C233" t="s">
        <v>91</v>
      </c>
      <c r="D233">
        <v>908451</v>
      </c>
      <c r="E233" t="s">
        <v>386</v>
      </c>
      <c r="F233" s="45" t="str">
        <f t="shared" si="3"/>
        <v>Other_p53</v>
      </c>
      <c r="G233" s="44">
        <v>-2.9219460000000002</v>
      </c>
      <c r="H233" s="43">
        <v>-0.52700000000000002</v>
      </c>
      <c r="I233" s="43">
        <v>-0.82399999999999995</v>
      </c>
      <c r="J233" s="43">
        <v>-7.3999999999999996E-2</v>
      </c>
      <c r="K233" s="43">
        <v>0.64100000000000001</v>
      </c>
      <c r="L233" s="43">
        <v>0.40600000000000003</v>
      </c>
      <c r="M233" s="43">
        <v>-0.123</v>
      </c>
      <c r="N233" s="43">
        <v>-1.08</v>
      </c>
      <c r="O233" s="43">
        <v>-0.14099999999999999</v>
      </c>
    </row>
    <row r="234" spans="1:15">
      <c r="A234" s="42" t="s">
        <v>387</v>
      </c>
      <c r="B234" t="s">
        <v>99</v>
      </c>
      <c r="C234" t="s">
        <v>91</v>
      </c>
      <c r="D234">
        <v>908146</v>
      </c>
      <c r="E234" t="s">
        <v>388</v>
      </c>
      <c r="F234" s="45" t="str">
        <f t="shared" si="3"/>
        <v>Other_p53</v>
      </c>
      <c r="G234" s="44">
        <v>-2.8934799999999998</v>
      </c>
      <c r="H234" s="43">
        <v>0.28399999999999997</v>
      </c>
      <c r="I234" s="43">
        <v>-1.466</v>
      </c>
      <c r="J234" s="43">
        <v>-0.67100000000000004</v>
      </c>
      <c r="K234" s="43">
        <v>-0.247</v>
      </c>
      <c r="L234" s="43">
        <v>-4.2999999999999997E-2</v>
      </c>
      <c r="M234" s="43">
        <v>9.7000000000000003E-2</v>
      </c>
      <c r="N234" s="43">
        <v>-0.14000000000000001</v>
      </c>
      <c r="O234" s="43">
        <v>-0.34599999999999997</v>
      </c>
    </row>
    <row r="235" spans="1:15">
      <c r="A235" s="42" t="s">
        <v>389</v>
      </c>
      <c r="B235" t="s">
        <v>101</v>
      </c>
      <c r="C235" t="s">
        <v>91</v>
      </c>
      <c r="D235">
        <v>905938</v>
      </c>
      <c r="E235" t="s">
        <v>390</v>
      </c>
      <c r="F235" s="45" t="str">
        <f t="shared" si="3"/>
        <v>Other_p53</v>
      </c>
      <c r="G235" s="44">
        <v>-2.8317299999999999</v>
      </c>
      <c r="H235" s="43">
        <v>-0.93</v>
      </c>
      <c r="I235" s="43">
        <v>-0.76</v>
      </c>
      <c r="J235" s="43">
        <v>1.1519999999999999</v>
      </c>
      <c r="K235" s="43">
        <v>6.0000000000000001E-3</v>
      </c>
      <c r="L235" s="43">
        <v>-0.56999999999999995</v>
      </c>
      <c r="M235" s="43">
        <v>0.53100000000000003</v>
      </c>
      <c r="N235" s="43">
        <v>0.69699999999999995</v>
      </c>
      <c r="O235" s="43">
        <v>-0.38600000000000001</v>
      </c>
    </row>
    <row r="236" spans="1:15">
      <c r="A236" s="42" t="s">
        <v>391</v>
      </c>
      <c r="B236" t="s">
        <v>110</v>
      </c>
      <c r="C236" t="s">
        <v>111</v>
      </c>
      <c r="D236">
        <v>910780</v>
      </c>
      <c r="E236" t="s">
        <v>392</v>
      </c>
      <c r="F236" s="45" t="str">
        <f t="shared" si="3"/>
        <v>Other_p53</v>
      </c>
      <c r="G236" s="44">
        <v>-2.655278</v>
      </c>
      <c r="H236" s="43">
        <v>-0.66900000000000004</v>
      </c>
      <c r="I236" s="43">
        <v>-0.158</v>
      </c>
      <c r="J236" s="43">
        <v>0.40400000000000003</v>
      </c>
      <c r="K236" s="43">
        <v>2.5000000000000001E-2</v>
      </c>
      <c r="L236" s="43">
        <v>1.286</v>
      </c>
      <c r="M236" s="43">
        <v>-1.2050000000000001</v>
      </c>
      <c r="N236" s="43">
        <v>1.0389999999999999</v>
      </c>
      <c r="O236" s="43">
        <v>-0.51100000000000001</v>
      </c>
    </row>
    <row r="237" spans="1:15">
      <c r="A237" s="42" t="s">
        <v>393</v>
      </c>
      <c r="B237" t="s">
        <v>306</v>
      </c>
      <c r="C237" t="s">
        <v>91</v>
      </c>
      <c r="D237">
        <v>753612</v>
      </c>
      <c r="E237" t="s">
        <v>394</v>
      </c>
      <c r="F237" s="45" t="str">
        <f t="shared" si="3"/>
        <v>Other_p53</v>
      </c>
      <c r="G237" s="44">
        <v>-2.6382650000000001</v>
      </c>
      <c r="H237" s="43">
        <v>-0.35799999999999998</v>
      </c>
      <c r="I237" s="43">
        <v>-0.80600000000000005</v>
      </c>
      <c r="J237" s="43">
        <v>1.8460000000000001</v>
      </c>
      <c r="K237" s="43">
        <v>0.498</v>
      </c>
      <c r="L237" s="43">
        <v>-0.83299999999999996</v>
      </c>
      <c r="M237" s="43">
        <v>-0.11700000000000001</v>
      </c>
      <c r="N237" s="43">
        <v>2.0960000000000001</v>
      </c>
      <c r="O237" s="43">
        <v>-0.53600000000000003</v>
      </c>
    </row>
    <row r="238" spans="1:15">
      <c r="A238" s="42" t="s">
        <v>395</v>
      </c>
      <c r="B238" t="s">
        <v>114</v>
      </c>
      <c r="C238" t="s">
        <v>91</v>
      </c>
      <c r="D238">
        <v>907272</v>
      </c>
      <c r="E238" t="s">
        <v>376</v>
      </c>
      <c r="F238" s="45" t="str">
        <f t="shared" si="3"/>
        <v>Other_p53</v>
      </c>
      <c r="G238" s="44">
        <v>-2.6180219999999998</v>
      </c>
      <c r="H238" s="43">
        <v>1.68</v>
      </c>
      <c r="I238" s="43">
        <v>-0.76500000000000001</v>
      </c>
      <c r="J238" s="43">
        <v>1.0389999999999999</v>
      </c>
      <c r="K238" s="43">
        <v>0.40799999999999997</v>
      </c>
      <c r="L238" s="43">
        <v>-0.28399999999999997</v>
      </c>
      <c r="M238" s="43">
        <v>1.1839999999999999</v>
      </c>
      <c r="N238" s="43">
        <v>6.4000000000000001E-2</v>
      </c>
      <c r="O238" s="43">
        <v>0.88400000000000001</v>
      </c>
    </row>
    <row r="239" spans="1:15">
      <c r="A239" s="42" t="s">
        <v>396</v>
      </c>
      <c r="B239" t="s">
        <v>131</v>
      </c>
      <c r="C239" t="s">
        <v>91</v>
      </c>
      <c r="D239">
        <v>910705</v>
      </c>
      <c r="E239" t="s">
        <v>397</v>
      </c>
      <c r="F239" s="45" t="str">
        <f t="shared" si="3"/>
        <v>Other_p53</v>
      </c>
      <c r="G239" s="44">
        <v>-2.596015</v>
      </c>
      <c r="H239" s="43">
        <v>-1.0069999999999999</v>
      </c>
      <c r="I239" s="43">
        <v>0.308</v>
      </c>
      <c r="J239" s="43">
        <v>2.448</v>
      </c>
      <c r="K239" s="43">
        <v>1.9E-2</v>
      </c>
      <c r="L239" s="43">
        <v>0.51200000000000001</v>
      </c>
      <c r="M239" s="43">
        <v>0.17199999999999999</v>
      </c>
      <c r="N239" s="43">
        <v>2.7469999999999999</v>
      </c>
      <c r="O239" s="43">
        <v>0.36399999999999999</v>
      </c>
    </row>
    <row r="240" spans="1:15">
      <c r="A240" s="42" t="s">
        <v>398</v>
      </c>
      <c r="B240" t="s">
        <v>149</v>
      </c>
      <c r="C240" t="s">
        <v>150</v>
      </c>
      <c r="D240">
        <v>713899</v>
      </c>
      <c r="E240" t="s">
        <v>399</v>
      </c>
      <c r="F240" s="45" t="str">
        <f t="shared" si="3"/>
        <v>Other_p53</v>
      </c>
      <c r="G240" s="44">
        <v>-2.5493809999999999</v>
      </c>
      <c r="H240" s="43">
        <v>-1.649</v>
      </c>
      <c r="I240" s="43">
        <v>-0.67800000000000005</v>
      </c>
      <c r="J240" s="43">
        <v>-0.26200000000000001</v>
      </c>
      <c r="K240" s="43">
        <v>0.93300000000000005</v>
      </c>
      <c r="L240" s="43">
        <v>1.835</v>
      </c>
      <c r="M240" s="43">
        <v>-0.85199999999999998</v>
      </c>
      <c r="N240" s="43">
        <v>0.71399999999999997</v>
      </c>
      <c r="O240" s="43">
        <v>0.57899999999999996</v>
      </c>
    </row>
    <row r="241" spans="1:15">
      <c r="A241" s="42" t="s">
        <v>400</v>
      </c>
      <c r="B241" t="s">
        <v>401</v>
      </c>
      <c r="C241" t="s">
        <v>150</v>
      </c>
      <c r="D241">
        <v>687600</v>
      </c>
      <c r="E241" t="s">
        <v>402</v>
      </c>
      <c r="F241" s="45" t="str">
        <f t="shared" si="3"/>
        <v>Other_p53</v>
      </c>
      <c r="G241" s="44">
        <v>-2.5130270000000001</v>
      </c>
      <c r="H241" s="43">
        <v>-0.91500000000000004</v>
      </c>
      <c r="I241" s="43">
        <v>-1.681</v>
      </c>
      <c r="J241" s="43">
        <v>-0.84799999999999998</v>
      </c>
      <c r="K241" s="43">
        <v>-0.84299999999999997</v>
      </c>
      <c r="L241" s="43">
        <v>-0.54700000000000004</v>
      </c>
      <c r="M241" s="43">
        <v>-0.13500000000000001</v>
      </c>
      <c r="N241" s="43">
        <v>0.93500000000000005</v>
      </c>
      <c r="O241" s="43">
        <v>-0.38100000000000001</v>
      </c>
    </row>
    <row r="242" spans="1:15">
      <c r="A242" s="42" t="s">
        <v>403</v>
      </c>
      <c r="B242" t="s">
        <v>110</v>
      </c>
      <c r="C242" t="s">
        <v>111</v>
      </c>
      <c r="D242">
        <v>949177</v>
      </c>
      <c r="E242" t="s">
        <v>404</v>
      </c>
      <c r="F242" s="45" t="str">
        <f t="shared" si="3"/>
        <v>Other_p53</v>
      </c>
      <c r="G242" s="44">
        <v>-2.5007030000000001</v>
      </c>
      <c r="H242" s="43">
        <v>-0.57699999999999996</v>
      </c>
      <c r="I242" s="43">
        <v>-1.2999999999999999E-2</v>
      </c>
      <c r="J242" s="43">
        <v>0.44700000000000001</v>
      </c>
      <c r="K242" s="43">
        <v>-0.30499999999999999</v>
      </c>
      <c r="L242" s="43">
        <v>0.23200000000000001</v>
      </c>
      <c r="M242" s="43">
        <v>-8.7999999999999995E-2</v>
      </c>
      <c r="N242" s="43">
        <v>2.8050000000000002</v>
      </c>
      <c r="O242" s="43">
        <v>0.41399999999999998</v>
      </c>
    </row>
    <row r="243" spans="1:15">
      <c r="A243" s="42" t="s">
        <v>405</v>
      </c>
      <c r="B243" t="s">
        <v>149</v>
      </c>
      <c r="C243" t="s">
        <v>150</v>
      </c>
      <c r="D243">
        <v>688013</v>
      </c>
      <c r="E243" t="s">
        <v>406</v>
      </c>
      <c r="F243" s="45" t="str">
        <f t="shared" si="3"/>
        <v>Other_p53</v>
      </c>
      <c r="G243" s="44">
        <v>-2.4414099999999999</v>
      </c>
      <c r="H243" s="43">
        <v>0.35399999999999998</v>
      </c>
      <c r="I243" s="43">
        <v>-0.77700000000000002</v>
      </c>
      <c r="J243" s="43">
        <v>0.43099999999999999</v>
      </c>
      <c r="K243" s="43">
        <v>0.80900000000000005</v>
      </c>
      <c r="L243" s="43">
        <v>0.71399999999999997</v>
      </c>
      <c r="M243" s="43">
        <v>-0.123</v>
      </c>
      <c r="N243" s="43">
        <v>-0.70899999999999996</v>
      </c>
      <c r="O243" s="43">
        <v>0.69399999999999995</v>
      </c>
    </row>
    <row r="244" spans="1:15">
      <c r="A244" s="42" t="s">
        <v>407</v>
      </c>
      <c r="B244" t="s">
        <v>94</v>
      </c>
      <c r="C244" t="s">
        <v>91</v>
      </c>
      <c r="D244">
        <v>906855</v>
      </c>
      <c r="E244" t="s">
        <v>369</v>
      </c>
      <c r="F244" s="45" t="str">
        <f t="shared" si="3"/>
        <v>Other_p53</v>
      </c>
      <c r="G244" s="44">
        <v>-2.4096120000000001</v>
      </c>
      <c r="H244" s="43">
        <v>1.208</v>
      </c>
      <c r="I244" s="43">
        <v>-2.02</v>
      </c>
      <c r="J244" s="43">
        <v>-0.22500000000000001</v>
      </c>
      <c r="K244" s="43">
        <v>-0.84899999999999998</v>
      </c>
      <c r="L244" s="43">
        <v>-0.30099999999999999</v>
      </c>
      <c r="M244" s="43">
        <v>0.247</v>
      </c>
      <c r="N244" s="43">
        <v>0.16800000000000001</v>
      </c>
      <c r="O244" s="43">
        <v>0.13900000000000001</v>
      </c>
    </row>
    <row r="245" spans="1:15">
      <c r="A245" s="42" t="s">
        <v>408</v>
      </c>
      <c r="B245" t="s">
        <v>149</v>
      </c>
      <c r="C245" t="s">
        <v>150</v>
      </c>
      <c r="D245">
        <v>907295</v>
      </c>
      <c r="E245" t="s">
        <v>409</v>
      </c>
      <c r="F245" s="45" t="str">
        <f t="shared" si="3"/>
        <v>Other_p53</v>
      </c>
      <c r="G245" s="44">
        <v>-2.3980459999999999</v>
      </c>
      <c r="H245" s="43">
        <v>1.363</v>
      </c>
      <c r="I245" s="43">
        <v>0.186</v>
      </c>
      <c r="J245" s="43">
        <v>0.11899999999999999</v>
      </c>
      <c r="K245" s="43">
        <v>-9.0999999999999998E-2</v>
      </c>
      <c r="L245" s="43">
        <v>0.10299999999999999</v>
      </c>
      <c r="M245" s="43">
        <v>-1.06</v>
      </c>
      <c r="N245" s="43">
        <v>1.62</v>
      </c>
      <c r="O245" s="43">
        <v>-0.36099999999999999</v>
      </c>
    </row>
    <row r="246" spans="1:15">
      <c r="A246" s="42" t="s">
        <v>410</v>
      </c>
      <c r="B246" t="s">
        <v>131</v>
      </c>
      <c r="C246" t="s">
        <v>91</v>
      </c>
      <c r="D246">
        <v>909696</v>
      </c>
      <c r="E246" t="s">
        <v>411</v>
      </c>
      <c r="F246" s="45" t="str">
        <f t="shared" si="3"/>
        <v>Other_p53</v>
      </c>
      <c r="G246" s="44">
        <v>-2.370711</v>
      </c>
      <c r="H246" s="43">
        <v>0.82</v>
      </c>
      <c r="I246" s="43">
        <v>-0.59599999999999997</v>
      </c>
      <c r="J246" s="43">
        <v>0.372</v>
      </c>
      <c r="K246" s="43">
        <v>1.004</v>
      </c>
      <c r="L246" s="43">
        <v>-0.189</v>
      </c>
      <c r="M246" s="43">
        <v>0.32800000000000001</v>
      </c>
      <c r="N246" s="43">
        <v>0.215</v>
      </c>
      <c r="O246" s="43">
        <v>0.38400000000000001</v>
      </c>
    </row>
    <row r="247" spans="1:15">
      <c r="A247" s="42" t="s">
        <v>412</v>
      </c>
      <c r="B247" t="s">
        <v>190</v>
      </c>
      <c r="C247" t="s">
        <v>162</v>
      </c>
      <c r="D247">
        <v>946357</v>
      </c>
      <c r="E247" t="s">
        <v>413</v>
      </c>
      <c r="F247" s="45" t="str">
        <f t="shared" si="3"/>
        <v>Other_p53</v>
      </c>
      <c r="G247" s="44">
        <v>-2.2861509999999998</v>
      </c>
      <c r="H247" s="43">
        <v>-2.0510000000000002</v>
      </c>
      <c r="I247" s="43">
        <v>-2.528</v>
      </c>
      <c r="J247" s="43">
        <v>-0.59599999999999997</v>
      </c>
      <c r="K247" s="43">
        <v>0.79600000000000004</v>
      </c>
      <c r="L247" s="43">
        <v>-0.81100000000000005</v>
      </c>
      <c r="M247" s="43">
        <v>-0.98499999999999999</v>
      </c>
      <c r="N247" s="43">
        <v>-1.022</v>
      </c>
      <c r="O247" s="43">
        <v>1.1439999999999999</v>
      </c>
    </row>
    <row r="248" spans="1:15">
      <c r="A248" s="42" t="s">
        <v>414</v>
      </c>
      <c r="B248" t="s">
        <v>156</v>
      </c>
      <c r="C248" t="s">
        <v>156</v>
      </c>
      <c r="D248">
        <v>909730</v>
      </c>
      <c r="E248" t="s">
        <v>415</v>
      </c>
      <c r="F248" s="45" t="str">
        <f t="shared" si="3"/>
        <v>Other_p53</v>
      </c>
      <c r="G248" s="44">
        <v>-2.2469709999999998</v>
      </c>
      <c r="H248" s="43">
        <v>-0.626</v>
      </c>
      <c r="I248" s="43">
        <v>-1.944</v>
      </c>
      <c r="J248" s="43">
        <v>-1.859</v>
      </c>
      <c r="K248" s="43">
        <v>-6.5000000000000002E-2</v>
      </c>
      <c r="L248" s="43">
        <v>0.24299999999999999</v>
      </c>
      <c r="M248" s="43">
        <v>-1.5980000000000001</v>
      </c>
      <c r="N248" s="43">
        <v>0.65600000000000003</v>
      </c>
      <c r="O248" s="43">
        <v>-0.98499999999999999</v>
      </c>
    </row>
    <row r="249" spans="1:15">
      <c r="A249" s="42" t="s">
        <v>416</v>
      </c>
      <c r="B249" t="s">
        <v>171</v>
      </c>
      <c r="C249" t="s">
        <v>150</v>
      </c>
      <c r="D249">
        <v>687804</v>
      </c>
      <c r="E249" t="s">
        <v>417</v>
      </c>
      <c r="F249" s="45" t="str">
        <f t="shared" si="3"/>
        <v>Other_p53</v>
      </c>
      <c r="G249" s="44">
        <v>-2.124314</v>
      </c>
      <c r="H249" s="43">
        <v>-0.27400000000000002</v>
      </c>
      <c r="I249" s="43">
        <v>-0.72399999999999998</v>
      </c>
      <c r="J249" s="43">
        <v>-4.2000000000000003E-2</v>
      </c>
      <c r="K249" s="43">
        <v>-0.36299999999999999</v>
      </c>
      <c r="L249" s="43">
        <v>0.64700000000000002</v>
      </c>
      <c r="M249" s="43">
        <v>-2.7429999999999999</v>
      </c>
      <c r="N249" s="43">
        <v>0.71399999999999997</v>
      </c>
      <c r="O249" s="43">
        <v>0.434</v>
      </c>
    </row>
    <row r="250" spans="1:15">
      <c r="A250" s="42" t="s">
        <v>418</v>
      </c>
      <c r="B250" t="s">
        <v>306</v>
      </c>
      <c r="C250" t="s">
        <v>91</v>
      </c>
      <c r="D250">
        <v>905964</v>
      </c>
      <c r="E250" t="s">
        <v>419</v>
      </c>
      <c r="F250" s="45" t="str">
        <f t="shared" si="3"/>
        <v>Other_p53</v>
      </c>
      <c r="G250" s="44">
        <v>-2.1058050000000001</v>
      </c>
      <c r="H250" s="43">
        <v>-1.367</v>
      </c>
      <c r="I250" s="43">
        <v>0.373</v>
      </c>
      <c r="J250" s="43">
        <v>2.2330000000000001</v>
      </c>
      <c r="K250" s="43">
        <v>-0.77200000000000002</v>
      </c>
      <c r="L250" s="43">
        <v>0.215</v>
      </c>
      <c r="M250" s="43">
        <v>0.73299999999999998</v>
      </c>
      <c r="N250" s="43">
        <v>0.46400000000000002</v>
      </c>
      <c r="O250" s="43">
        <v>0.58899999999999997</v>
      </c>
    </row>
    <row r="251" spans="1:15">
      <c r="A251" s="42" t="s">
        <v>420</v>
      </c>
      <c r="B251" t="s">
        <v>101</v>
      </c>
      <c r="C251" t="s">
        <v>91</v>
      </c>
      <c r="D251">
        <v>907280</v>
      </c>
      <c r="E251" t="s">
        <v>371</v>
      </c>
      <c r="F251" s="45" t="str">
        <f t="shared" si="3"/>
        <v>Other_p53</v>
      </c>
      <c r="G251" s="44">
        <v>-2.0693049999999999</v>
      </c>
      <c r="H251" s="43">
        <v>2.3E-2</v>
      </c>
      <c r="I251" s="43">
        <v>-0.45600000000000002</v>
      </c>
      <c r="J251" s="43">
        <v>1.593</v>
      </c>
      <c r="K251" s="43">
        <v>0.53700000000000003</v>
      </c>
      <c r="L251" s="43">
        <v>0.51800000000000002</v>
      </c>
      <c r="M251" s="43">
        <v>0.13200000000000001</v>
      </c>
      <c r="N251" s="43">
        <v>-0.45900000000000002</v>
      </c>
      <c r="O251" s="43">
        <v>1.1339999999999999</v>
      </c>
    </row>
    <row r="252" spans="1:15">
      <c r="A252" s="42" t="s">
        <v>421</v>
      </c>
      <c r="B252" t="s">
        <v>94</v>
      </c>
      <c r="C252" t="s">
        <v>91</v>
      </c>
      <c r="D252">
        <v>907783</v>
      </c>
      <c r="E252" t="s">
        <v>422</v>
      </c>
      <c r="F252" s="45" t="str">
        <f t="shared" si="3"/>
        <v>Other_p53</v>
      </c>
      <c r="G252" s="44">
        <v>-2.066757</v>
      </c>
      <c r="H252" s="43">
        <v>-0.16800000000000001</v>
      </c>
      <c r="I252" s="43">
        <v>-0.29899999999999999</v>
      </c>
      <c r="J252" s="43">
        <v>1.0660000000000001</v>
      </c>
      <c r="K252" s="43">
        <v>0.22</v>
      </c>
      <c r="L252" s="43">
        <v>-0.47499999999999998</v>
      </c>
      <c r="M252" s="43">
        <v>-1.401</v>
      </c>
      <c r="N252" s="43">
        <v>-0.32500000000000001</v>
      </c>
      <c r="O252" s="43">
        <v>1.0640000000000001</v>
      </c>
    </row>
    <row r="253" spans="1:15">
      <c r="A253" s="42" t="s">
        <v>423</v>
      </c>
      <c r="B253" t="s">
        <v>185</v>
      </c>
      <c r="C253" t="s">
        <v>150</v>
      </c>
      <c r="D253">
        <v>908467</v>
      </c>
      <c r="E253" t="s">
        <v>388</v>
      </c>
      <c r="F253" s="45" t="str">
        <f t="shared" si="3"/>
        <v>Other_p53</v>
      </c>
      <c r="G253" s="44">
        <v>-2.0482209999999998</v>
      </c>
      <c r="H253" s="43">
        <v>0.98199999999999998</v>
      </c>
      <c r="I253" s="43">
        <v>-0.61899999999999999</v>
      </c>
      <c r="J253" s="43">
        <v>-0.67600000000000005</v>
      </c>
      <c r="K253" s="43">
        <v>0.25900000000000001</v>
      </c>
      <c r="L253" s="43">
        <v>1.3029999999999999</v>
      </c>
      <c r="M253" s="43">
        <v>-1.286</v>
      </c>
      <c r="N253" s="43">
        <v>0.28399999999999997</v>
      </c>
      <c r="O253" s="43">
        <v>-0.6</v>
      </c>
    </row>
    <row r="254" spans="1:15">
      <c r="A254" s="42" t="s">
        <v>424</v>
      </c>
      <c r="B254" t="s">
        <v>149</v>
      </c>
      <c r="C254" t="s">
        <v>150</v>
      </c>
      <c r="D254">
        <v>753605</v>
      </c>
      <c r="E254" t="s">
        <v>425</v>
      </c>
      <c r="F254" s="45" t="str">
        <f t="shared" si="3"/>
        <v>Other_p53</v>
      </c>
      <c r="G254" s="44">
        <v>-1.9924360000000001</v>
      </c>
      <c r="H254" s="43">
        <v>0.13600000000000001</v>
      </c>
      <c r="I254" s="43">
        <v>-0.23400000000000001</v>
      </c>
      <c r="J254" s="43">
        <v>0.98499999999999999</v>
      </c>
      <c r="K254" s="43">
        <v>-3.3000000000000002E-2</v>
      </c>
      <c r="L254" s="43">
        <v>-0.50800000000000001</v>
      </c>
      <c r="M254" s="43">
        <v>-0.81699999999999995</v>
      </c>
      <c r="N254" s="43">
        <v>0.249</v>
      </c>
      <c r="O254" s="43">
        <v>7.3999999999999996E-2</v>
      </c>
    </row>
    <row r="255" spans="1:15">
      <c r="A255" s="42" t="s">
        <v>426</v>
      </c>
      <c r="B255" t="s">
        <v>149</v>
      </c>
      <c r="C255" t="s">
        <v>150</v>
      </c>
      <c r="D255">
        <v>908483</v>
      </c>
      <c r="E255" t="s">
        <v>427</v>
      </c>
      <c r="F255" s="45" t="str">
        <f t="shared" si="3"/>
        <v>Other_p53</v>
      </c>
      <c r="G255" s="44">
        <v>-1.9610080000000001</v>
      </c>
      <c r="H255" s="43">
        <v>-3.2290000000000001</v>
      </c>
      <c r="I255" s="43">
        <v>-1.927</v>
      </c>
      <c r="J255" s="43">
        <v>-0.192</v>
      </c>
      <c r="K255" s="43">
        <v>-0.77200000000000002</v>
      </c>
      <c r="L255" s="43">
        <v>0.91600000000000004</v>
      </c>
      <c r="M255" s="43">
        <v>-1.615</v>
      </c>
      <c r="N255" s="43">
        <v>-0.22700000000000001</v>
      </c>
      <c r="O255" s="43">
        <v>0.59899999999999998</v>
      </c>
    </row>
    <row r="256" spans="1:15">
      <c r="A256" s="42" t="s">
        <v>428</v>
      </c>
      <c r="B256" t="s">
        <v>110</v>
      </c>
      <c r="C256" t="s">
        <v>111</v>
      </c>
      <c r="D256">
        <v>949178</v>
      </c>
      <c r="E256" t="s">
        <v>429</v>
      </c>
      <c r="F256" s="45" t="str">
        <f t="shared" si="3"/>
        <v>Other_p53</v>
      </c>
      <c r="G256" s="44">
        <v>-1.844643</v>
      </c>
      <c r="H256" s="43">
        <v>-1.0920000000000001</v>
      </c>
      <c r="I256" s="43">
        <v>-0.217</v>
      </c>
      <c r="J256" s="43">
        <v>-0.17599999999999999</v>
      </c>
      <c r="K256" s="43">
        <v>0.36899999999999999</v>
      </c>
      <c r="L256" s="43">
        <v>0.249</v>
      </c>
      <c r="M256" s="43">
        <v>-3.1019999999999999</v>
      </c>
      <c r="N256" s="43">
        <v>0.57499999999999996</v>
      </c>
      <c r="O256" s="43">
        <v>0.33900000000000002</v>
      </c>
    </row>
    <row r="257" spans="1:15">
      <c r="A257" s="42" t="s">
        <v>430</v>
      </c>
      <c r="B257" t="s">
        <v>149</v>
      </c>
      <c r="C257" t="s">
        <v>150</v>
      </c>
      <c r="D257">
        <v>688023</v>
      </c>
      <c r="E257" t="s">
        <v>431</v>
      </c>
      <c r="F257" s="45" t="str">
        <f t="shared" si="3"/>
        <v>Other_p53</v>
      </c>
      <c r="G257" s="44">
        <v>-1.6499470000000001</v>
      </c>
      <c r="H257" s="43">
        <v>-0.35799999999999998</v>
      </c>
      <c r="I257" s="43">
        <v>0.28499999999999998</v>
      </c>
      <c r="J257" s="43">
        <v>0.55000000000000004</v>
      </c>
      <c r="K257" s="43">
        <v>-1.7889999999999999</v>
      </c>
      <c r="L257" s="43">
        <v>-1.024</v>
      </c>
      <c r="M257" s="43">
        <v>-0.23899999999999999</v>
      </c>
      <c r="N257" s="43">
        <v>1.5269999999999999</v>
      </c>
      <c r="O257" s="43">
        <v>0.999</v>
      </c>
    </row>
    <row r="258" spans="1:15">
      <c r="A258" s="42" t="s">
        <v>432</v>
      </c>
      <c r="B258" t="s">
        <v>318</v>
      </c>
      <c r="C258" t="s">
        <v>91</v>
      </c>
      <c r="D258">
        <v>910401</v>
      </c>
      <c r="E258" t="s">
        <v>433</v>
      </c>
      <c r="F258" s="45" t="str">
        <f t="shared" ref="F258:F321" si="4">IF(ISNUMBER(FIND("wt",E258)),"WT_p53", "Other_p53")</f>
        <v>Other_p53</v>
      </c>
      <c r="G258" s="44">
        <v>-1.6398429999999999</v>
      </c>
      <c r="H258" s="43">
        <v>-0.97899999999999998</v>
      </c>
      <c r="I258" s="43">
        <v>2.2629999999999999</v>
      </c>
      <c r="J258" s="43">
        <v>1.593</v>
      </c>
      <c r="K258" s="43">
        <v>4.4999999999999998E-2</v>
      </c>
      <c r="L258" s="43">
        <v>0.69099999999999995</v>
      </c>
      <c r="M258" s="43">
        <v>1.7390000000000001</v>
      </c>
      <c r="N258" s="43">
        <v>1.167</v>
      </c>
      <c r="O258" s="43">
        <v>1.3340000000000001</v>
      </c>
    </row>
    <row r="259" spans="1:15">
      <c r="A259" s="42" t="s">
        <v>434</v>
      </c>
      <c r="B259" t="s">
        <v>149</v>
      </c>
      <c r="C259" t="s">
        <v>150</v>
      </c>
      <c r="D259">
        <v>753551</v>
      </c>
      <c r="E259" t="s">
        <v>435</v>
      </c>
      <c r="F259" s="45" t="str">
        <f t="shared" si="4"/>
        <v>Other_p53</v>
      </c>
      <c r="G259" s="44">
        <v>-1.6395409999999999</v>
      </c>
      <c r="H259" s="43">
        <v>7.1999999999999995E-2</v>
      </c>
      <c r="I259" s="43">
        <v>-1.2849999999999999</v>
      </c>
      <c r="J259" s="43">
        <v>0.58699999999999997</v>
      </c>
      <c r="K259" s="43">
        <v>0.22</v>
      </c>
      <c r="L259" s="43">
        <v>-0.189</v>
      </c>
      <c r="M259" s="43">
        <v>-1.002</v>
      </c>
      <c r="N259" s="43">
        <v>1.2190000000000001</v>
      </c>
      <c r="O259" s="43">
        <v>0.66900000000000004</v>
      </c>
    </row>
    <row r="260" spans="1:15">
      <c r="A260" s="42" t="s">
        <v>436</v>
      </c>
      <c r="B260" t="s">
        <v>149</v>
      </c>
      <c r="C260" t="s">
        <v>150</v>
      </c>
      <c r="D260">
        <v>688027</v>
      </c>
      <c r="E260" t="s">
        <v>437</v>
      </c>
      <c r="F260" s="45" t="str">
        <f t="shared" si="4"/>
        <v>Other_p53</v>
      </c>
      <c r="G260" s="44">
        <v>-1.6373869999999999</v>
      </c>
      <c r="H260" s="43">
        <v>-0.154</v>
      </c>
      <c r="I260" s="43">
        <v>5.0000000000000001E-3</v>
      </c>
      <c r="J260" s="43">
        <v>0.32400000000000001</v>
      </c>
      <c r="K260" s="43">
        <v>0.77700000000000002</v>
      </c>
      <c r="L260" s="43">
        <v>-0.105</v>
      </c>
      <c r="M260" s="43">
        <v>-1.0309999999999999</v>
      </c>
      <c r="N260" s="43">
        <v>1.4690000000000001</v>
      </c>
      <c r="O260" s="43">
        <v>0.249</v>
      </c>
    </row>
    <row r="261" spans="1:15">
      <c r="A261" s="42" t="s">
        <v>438</v>
      </c>
      <c r="B261" t="s">
        <v>149</v>
      </c>
      <c r="C261" t="s">
        <v>150</v>
      </c>
      <c r="D261">
        <v>753588</v>
      </c>
      <c r="E261" t="s">
        <v>439</v>
      </c>
      <c r="F261" s="45" t="str">
        <f t="shared" si="4"/>
        <v>Other_p53</v>
      </c>
      <c r="G261" s="44">
        <v>-1.6022829999999999</v>
      </c>
      <c r="H261" s="43">
        <v>0.312</v>
      </c>
      <c r="I261" s="43">
        <v>-0.73</v>
      </c>
      <c r="J261" s="43">
        <v>0.10299999999999999</v>
      </c>
      <c r="K261" s="43">
        <v>0.22600000000000001</v>
      </c>
      <c r="L261" s="43">
        <v>0.69699999999999995</v>
      </c>
      <c r="M261" s="43">
        <v>0.317</v>
      </c>
      <c r="N261" s="43">
        <v>0.755</v>
      </c>
      <c r="O261" s="43">
        <v>0.20899999999999999</v>
      </c>
    </row>
    <row r="262" spans="1:15">
      <c r="A262" s="42" t="s">
        <v>440</v>
      </c>
      <c r="B262" t="s">
        <v>149</v>
      </c>
      <c r="C262" t="s">
        <v>150</v>
      </c>
      <c r="D262">
        <v>713878</v>
      </c>
      <c r="E262" t="s">
        <v>441</v>
      </c>
      <c r="F262" s="45" t="str">
        <f t="shared" si="4"/>
        <v>Other_p53</v>
      </c>
      <c r="G262" s="44">
        <v>-1.584838</v>
      </c>
      <c r="H262" s="43">
        <v>0.36799999999999999</v>
      </c>
      <c r="I262" s="43">
        <v>-0.40899999999999997</v>
      </c>
      <c r="J262" s="43">
        <v>0.16800000000000001</v>
      </c>
      <c r="K262" s="43">
        <v>0.48499999999999999</v>
      </c>
      <c r="L262" s="43">
        <v>-1.2150000000000001</v>
      </c>
      <c r="M262" s="43">
        <v>-1.2050000000000001</v>
      </c>
      <c r="N262" s="43">
        <v>0.33100000000000002</v>
      </c>
      <c r="O262" s="43">
        <v>0.439</v>
      </c>
    </row>
    <row r="263" spans="1:15">
      <c r="A263" s="42" t="s">
        <v>442</v>
      </c>
      <c r="B263" t="s">
        <v>101</v>
      </c>
      <c r="C263" t="s">
        <v>91</v>
      </c>
      <c r="D263">
        <v>907278</v>
      </c>
      <c r="E263" t="s">
        <v>406</v>
      </c>
      <c r="F263" s="45" t="str">
        <f t="shared" si="4"/>
        <v>Other_p53</v>
      </c>
      <c r="G263" s="44">
        <v>-1.5601579999999999</v>
      </c>
      <c r="H263" s="43">
        <v>-0.38600000000000001</v>
      </c>
      <c r="I263" s="43">
        <v>-1.5820000000000001</v>
      </c>
      <c r="J263" s="43">
        <v>-0.28899999999999998</v>
      </c>
      <c r="K263" s="43">
        <v>-1.083</v>
      </c>
      <c r="L263" s="43">
        <v>0.254</v>
      </c>
      <c r="M263" s="43">
        <v>0.83699999999999997</v>
      </c>
      <c r="N263" s="43">
        <v>-9.9000000000000005E-2</v>
      </c>
      <c r="O263" s="43">
        <v>0.19900000000000001</v>
      </c>
    </row>
    <row r="264" spans="1:15">
      <c r="A264" s="42" t="s">
        <v>443</v>
      </c>
      <c r="B264" t="s">
        <v>114</v>
      </c>
      <c r="C264" t="s">
        <v>91</v>
      </c>
      <c r="D264">
        <v>905958</v>
      </c>
      <c r="E264" t="s">
        <v>444</v>
      </c>
      <c r="F264" s="45" t="str">
        <f t="shared" si="4"/>
        <v>Other_p53</v>
      </c>
      <c r="G264" s="44">
        <v>-1.543356</v>
      </c>
      <c r="H264" s="43">
        <v>0.79900000000000004</v>
      </c>
      <c r="I264" s="43">
        <v>-1.1619999999999999</v>
      </c>
      <c r="J264" s="43">
        <v>0.39400000000000002</v>
      </c>
      <c r="K264" s="43">
        <v>-0.221</v>
      </c>
      <c r="L264" s="43">
        <v>-0.68200000000000005</v>
      </c>
      <c r="M264" s="43">
        <v>0.79700000000000004</v>
      </c>
      <c r="N264" s="43">
        <v>0.191</v>
      </c>
      <c r="O264" s="43">
        <v>0.91400000000000003</v>
      </c>
    </row>
    <row r="265" spans="1:15">
      <c r="A265" s="42" t="s">
        <v>445</v>
      </c>
      <c r="B265" t="s">
        <v>171</v>
      </c>
      <c r="C265" t="s">
        <v>150</v>
      </c>
      <c r="D265">
        <v>753534</v>
      </c>
      <c r="E265" t="s">
        <v>374</v>
      </c>
      <c r="F265" s="45" t="str">
        <f t="shared" si="4"/>
        <v>Other_p53</v>
      </c>
      <c r="G265" s="44">
        <v>-1.4284589999999999</v>
      </c>
      <c r="H265" s="43">
        <v>-1.804</v>
      </c>
      <c r="I265" s="43">
        <v>0.30199999999999999</v>
      </c>
      <c r="J265" s="43">
        <v>0.73799999999999999</v>
      </c>
      <c r="K265" s="43">
        <v>0.41399999999999998</v>
      </c>
      <c r="L265" s="43">
        <v>-1.4610000000000001</v>
      </c>
      <c r="M265" s="43">
        <v>-0.93300000000000005</v>
      </c>
      <c r="N265" s="43">
        <v>1.3240000000000001</v>
      </c>
      <c r="O265" s="43">
        <v>0.82399999999999995</v>
      </c>
    </row>
    <row r="266" spans="1:15">
      <c r="A266" s="42" t="s">
        <v>446</v>
      </c>
      <c r="B266" t="s">
        <v>149</v>
      </c>
      <c r="C266" t="s">
        <v>150</v>
      </c>
      <c r="D266">
        <v>753565</v>
      </c>
      <c r="E266" t="s">
        <v>447</v>
      </c>
      <c r="F266" s="45" t="str">
        <f t="shared" si="4"/>
        <v>Other_p53</v>
      </c>
      <c r="G266" s="44">
        <v>-1.4144060000000001</v>
      </c>
      <c r="H266" s="43">
        <v>-1.1339999999999999</v>
      </c>
      <c r="I266" s="43">
        <v>0.437</v>
      </c>
      <c r="J266" s="43">
        <v>0.64600000000000002</v>
      </c>
      <c r="K266" s="43">
        <v>-0.88200000000000001</v>
      </c>
      <c r="L266" s="43">
        <v>-0.41799999999999998</v>
      </c>
      <c r="M266" s="43">
        <v>-0.78200000000000003</v>
      </c>
      <c r="N266" s="43">
        <v>0.749</v>
      </c>
      <c r="O266" s="43">
        <v>-0.13100000000000001</v>
      </c>
    </row>
    <row r="267" spans="1:15">
      <c r="A267" s="42" t="s">
        <v>448</v>
      </c>
      <c r="B267" t="s">
        <v>94</v>
      </c>
      <c r="C267" t="s">
        <v>91</v>
      </c>
      <c r="D267">
        <v>908126</v>
      </c>
      <c r="E267" t="s">
        <v>449</v>
      </c>
      <c r="F267" s="45" t="str">
        <f t="shared" si="4"/>
        <v>Other_p53</v>
      </c>
      <c r="G267" s="44">
        <v>-1.403141</v>
      </c>
      <c r="H267" s="43">
        <v>-0.76</v>
      </c>
      <c r="I267" s="43">
        <v>1.125</v>
      </c>
      <c r="J267" s="43">
        <v>1.867</v>
      </c>
      <c r="K267" s="43">
        <v>0.69299999999999995</v>
      </c>
      <c r="L267" s="43">
        <v>-1.0069999999999999</v>
      </c>
      <c r="M267" s="43">
        <v>-0.47599999999999998</v>
      </c>
      <c r="N267" s="43">
        <v>0.39500000000000002</v>
      </c>
      <c r="O267" s="43">
        <v>0.94399999999999995</v>
      </c>
    </row>
    <row r="268" spans="1:15">
      <c r="A268" s="42" t="s">
        <v>450</v>
      </c>
      <c r="B268" t="s">
        <v>167</v>
      </c>
      <c r="C268" t="s">
        <v>167</v>
      </c>
      <c r="D268">
        <v>907046</v>
      </c>
      <c r="E268" t="s">
        <v>447</v>
      </c>
      <c r="F268" s="45" t="str">
        <f t="shared" si="4"/>
        <v>Other_p53</v>
      </c>
      <c r="G268" s="44">
        <v>-1.3820790000000001</v>
      </c>
      <c r="H268" s="43">
        <v>-1.2050000000000001</v>
      </c>
      <c r="I268" s="43">
        <v>-0.60199999999999998</v>
      </c>
      <c r="J268" s="43">
        <v>0.45300000000000001</v>
      </c>
      <c r="K268" s="43">
        <v>-9.8000000000000004E-2</v>
      </c>
      <c r="L268" s="43">
        <v>0.52900000000000003</v>
      </c>
      <c r="M268" s="43">
        <v>-1.0189999999999999</v>
      </c>
      <c r="N268" s="43">
        <v>0.76100000000000001</v>
      </c>
      <c r="O268" s="43">
        <v>-6.6000000000000003E-2</v>
      </c>
    </row>
    <row r="269" spans="1:15">
      <c r="A269" s="42" t="s">
        <v>451</v>
      </c>
      <c r="B269" t="s">
        <v>149</v>
      </c>
      <c r="C269" t="s">
        <v>150</v>
      </c>
      <c r="D269">
        <v>688021</v>
      </c>
      <c r="E269" t="s">
        <v>452</v>
      </c>
      <c r="F269" s="45" t="str">
        <f t="shared" si="4"/>
        <v>Other_p53</v>
      </c>
      <c r="G269" s="44">
        <v>-1.263123</v>
      </c>
      <c r="H269" s="43">
        <v>-1.4730000000000001</v>
      </c>
      <c r="I269" s="43">
        <v>-0.223</v>
      </c>
      <c r="J269" s="43">
        <v>0.55000000000000004</v>
      </c>
      <c r="K269" s="43">
        <v>-1.109</v>
      </c>
      <c r="L269" s="43">
        <v>0.84799999999999998</v>
      </c>
      <c r="M269" s="43">
        <v>-1.9219999999999999</v>
      </c>
      <c r="N269" s="43">
        <v>0.89400000000000002</v>
      </c>
      <c r="O269" s="43">
        <v>0.374</v>
      </c>
    </row>
    <row r="270" spans="1:15">
      <c r="A270" s="42" t="s">
        <v>453</v>
      </c>
      <c r="B270" t="s">
        <v>149</v>
      </c>
      <c r="C270" t="s">
        <v>150</v>
      </c>
      <c r="D270">
        <v>753547</v>
      </c>
      <c r="E270" t="s">
        <v>454</v>
      </c>
      <c r="F270" s="45" t="str">
        <f t="shared" si="4"/>
        <v>Other_p53</v>
      </c>
      <c r="G270" s="44">
        <v>-1.2462120000000001</v>
      </c>
      <c r="H270" s="43">
        <v>0.25600000000000001</v>
      </c>
      <c r="I270" s="43">
        <v>-1.08</v>
      </c>
      <c r="J270" s="43">
        <v>0.55500000000000005</v>
      </c>
      <c r="K270" s="43">
        <v>8.4000000000000005E-2</v>
      </c>
      <c r="L270" s="43">
        <v>0.378</v>
      </c>
      <c r="M270" s="43">
        <v>-0.27300000000000002</v>
      </c>
      <c r="N270" s="43">
        <v>-0.19800000000000001</v>
      </c>
      <c r="O270" s="43">
        <v>1.1339999999999999</v>
      </c>
    </row>
    <row r="271" spans="1:15">
      <c r="A271" s="42" t="s">
        <v>455</v>
      </c>
      <c r="B271" t="s">
        <v>149</v>
      </c>
      <c r="C271" t="s">
        <v>150</v>
      </c>
      <c r="D271">
        <v>753594</v>
      </c>
      <c r="E271" t="s">
        <v>456</v>
      </c>
      <c r="F271" s="45" t="str">
        <f t="shared" si="4"/>
        <v>Other_p53</v>
      </c>
      <c r="G271" s="44">
        <v>-1.1132770000000001</v>
      </c>
      <c r="H271" s="43">
        <v>-1.0640000000000001</v>
      </c>
      <c r="I271" s="43">
        <v>-0.83499999999999996</v>
      </c>
      <c r="J271" s="43">
        <v>-0.61199999999999999</v>
      </c>
      <c r="K271" s="43">
        <v>-1.4910000000000001</v>
      </c>
      <c r="L271" s="43">
        <v>0.58499999999999996</v>
      </c>
      <c r="M271" s="43">
        <v>-1.8580000000000001</v>
      </c>
      <c r="N271" s="43">
        <v>0.67300000000000004</v>
      </c>
      <c r="O271" s="43">
        <v>-0.44600000000000001</v>
      </c>
    </row>
    <row r="272" spans="1:15">
      <c r="A272" s="42" t="s">
        <v>457</v>
      </c>
      <c r="B272" t="s">
        <v>211</v>
      </c>
      <c r="C272" t="s">
        <v>212</v>
      </c>
      <c r="D272">
        <v>753531</v>
      </c>
      <c r="E272" t="s">
        <v>458</v>
      </c>
      <c r="F272" s="45" t="str">
        <f t="shared" si="4"/>
        <v>Other_p53</v>
      </c>
      <c r="G272" s="44">
        <v>-1.0778890000000001</v>
      </c>
      <c r="H272" s="43">
        <v>1.194</v>
      </c>
      <c r="I272" s="43">
        <v>1.5569999999999999</v>
      </c>
      <c r="J272" s="43">
        <v>0.27500000000000002</v>
      </c>
      <c r="K272" s="43">
        <v>-0.111</v>
      </c>
      <c r="L272" s="43">
        <v>-1.6850000000000001</v>
      </c>
      <c r="M272" s="43">
        <v>2.4620000000000002</v>
      </c>
      <c r="N272" s="43">
        <v>0.13900000000000001</v>
      </c>
      <c r="O272" s="43">
        <v>1.179</v>
      </c>
    </row>
    <row r="273" spans="1:15">
      <c r="A273" s="42" t="s">
        <v>459</v>
      </c>
      <c r="B273" t="s">
        <v>149</v>
      </c>
      <c r="C273" t="s">
        <v>150</v>
      </c>
      <c r="D273">
        <v>910937</v>
      </c>
      <c r="E273" t="s">
        <v>406</v>
      </c>
      <c r="F273" s="45" t="str">
        <f t="shared" si="4"/>
        <v>Other_p53</v>
      </c>
      <c r="G273" s="44">
        <v>-1.0734140000000001</v>
      </c>
      <c r="H273" s="43">
        <v>-2.58</v>
      </c>
      <c r="I273" s="43">
        <v>-1.5649999999999999</v>
      </c>
      <c r="J273" s="43">
        <v>0.13</v>
      </c>
      <c r="K273" s="43">
        <v>-0.182</v>
      </c>
      <c r="L273" s="43">
        <v>1.2999999999999999E-2</v>
      </c>
      <c r="M273" s="43">
        <v>-1.9159999999999999</v>
      </c>
      <c r="N273" s="43">
        <v>0.191</v>
      </c>
      <c r="O273" s="43">
        <v>0.66900000000000004</v>
      </c>
    </row>
    <row r="274" spans="1:15">
      <c r="A274" s="42" t="s">
        <v>460</v>
      </c>
      <c r="B274" t="s">
        <v>149</v>
      </c>
      <c r="C274" t="s">
        <v>150</v>
      </c>
      <c r="D274">
        <v>687997</v>
      </c>
      <c r="E274" t="s">
        <v>406</v>
      </c>
      <c r="F274" s="45" t="str">
        <f t="shared" si="4"/>
        <v>Other_p53</v>
      </c>
      <c r="G274" s="44">
        <v>-1.04497</v>
      </c>
      <c r="H274" s="43">
        <v>-0.182</v>
      </c>
      <c r="I274" s="43">
        <v>-0.21099999999999999</v>
      </c>
      <c r="J274" s="43">
        <v>-0.39100000000000001</v>
      </c>
      <c r="K274" s="43">
        <v>-1.0309999999999999</v>
      </c>
      <c r="L274" s="43">
        <v>1.028</v>
      </c>
      <c r="M274" s="43">
        <v>-2.0139999999999998</v>
      </c>
      <c r="N274" s="43">
        <v>-0.215</v>
      </c>
      <c r="O274" s="43">
        <v>-0.875</v>
      </c>
    </row>
    <row r="275" spans="1:15">
      <c r="A275" s="42" t="s">
        <v>461</v>
      </c>
      <c r="B275" t="s">
        <v>99</v>
      </c>
      <c r="C275" t="s">
        <v>91</v>
      </c>
      <c r="D275">
        <v>909743</v>
      </c>
      <c r="E275" t="s">
        <v>369</v>
      </c>
      <c r="F275" s="45" t="str">
        <f t="shared" si="4"/>
        <v>Other_p53</v>
      </c>
      <c r="G275" s="44">
        <v>-1.0043439999999999</v>
      </c>
      <c r="H275" s="43">
        <v>1.264</v>
      </c>
      <c r="I275" s="43">
        <v>0.16800000000000001</v>
      </c>
      <c r="J275" s="43">
        <v>-0.34799999999999998</v>
      </c>
      <c r="K275" s="43">
        <v>-3.7</v>
      </c>
      <c r="L275" s="43">
        <v>0.108</v>
      </c>
      <c r="M275" s="43">
        <v>-0.45300000000000001</v>
      </c>
      <c r="N275" s="43">
        <v>1.004</v>
      </c>
      <c r="O275" s="43">
        <v>0.69899999999999995</v>
      </c>
    </row>
    <row r="276" spans="1:15">
      <c r="A276" s="42" t="s">
        <v>462</v>
      </c>
      <c r="B276" t="s">
        <v>101</v>
      </c>
      <c r="C276" t="s">
        <v>91</v>
      </c>
      <c r="D276">
        <v>910566</v>
      </c>
      <c r="E276" t="s">
        <v>463</v>
      </c>
      <c r="F276" s="45" t="str">
        <f t="shared" si="4"/>
        <v>Other_p53</v>
      </c>
      <c r="G276" s="44">
        <v>-0.96269899999999997</v>
      </c>
      <c r="H276" s="43">
        <v>-0.64700000000000002</v>
      </c>
      <c r="I276" s="43">
        <v>-0.65400000000000003</v>
      </c>
      <c r="J276" s="43">
        <v>0.14099999999999999</v>
      </c>
      <c r="K276" s="43">
        <v>-0.46100000000000002</v>
      </c>
      <c r="L276" s="43">
        <v>0.23699999999999999</v>
      </c>
      <c r="M276" s="43">
        <v>-1.349</v>
      </c>
      <c r="N276" s="43">
        <v>0.52800000000000002</v>
      </c>
      <c r="O276" s="43">
        <v>1.244</v>
      </c>
    </row>
    <row r="277" spans="1:15">
      <c r="A277" s="42" t="s">
        <v>464</v>
      </c>
      <c r="B277" t="s">
        <v>110</v>
      </c>
      <c r="C277" t="s">
        <v>111</v>
      </c>
      <c r="D277">
        <v>688086</v>
      </c>
      <c r="E277" t="s">
        <v>465</v>
      </c>
      <c r="F277" s="45" t="str">
        <f t="shared" si="4"/>
        <v>Other_p53</v>
      </c>
      <c r="G277" s="44">
        <v>-0.95992100000000002</v>
      </c>
      <c r="H277" s="43">
        <v>-0.38600000000000001</v>
      </c>
      <c r="I277" s="43">
        <v>-1.5760000000000001</v>
      </c>
      <c r="J277" s="43">
        <v>-0.01</v>
      </c>
      <c r="K277" s="43">
        <v>-1.9510000000000001</v>
      </c>
      <c r="L277" s="43">
        <v>-0.13300000000000001</v>
      </c>
      <c r="M277" s="43">
        <v>-0.36599999999999999</v>
      </c>
      <c r="N277" s="43">
        <v>0.22</v>
      </c>
      <c r="O277" s="43">
        <v>0.129</v>
      </c>
    </row>
    <row r="278" spans="1:15">
      <c r="A278" s="42" t="s">
        <v>466</v>
      </c>
      <c r="B278" t="s">
        <v>99</v>
      </c>
      <c r="C278" t="s">
        <v>91</v>
      </c>
      <c r="D278">
        <v>909702</v>
      </c>
      <c r="E278" t="s">
        <v>467</v>
      </c>
      <c r="F278" s="45" t="str">
        <f t="shared" si="4"/>
        <v>Other_p53</v>
      </c>
      <c r="G278" s="44">
        <v>-0.95540000000000003</v>
      </c>
      <c r="H278" s="43">
        <v>0.75600000000000001</v>
      </c>
      <c r="I278" s="43">
        <v>-1.3839999999999999</v>
      </c>
      <c r="J278" s="43">
        <v>-0.86499999999999999</v>
      </c>
      <c r="K278" s="43">
        <v>-0.51200000000000001</v>
      </c>
      <c r="L278" s="43">
        <v>-0.43</v>
      </c>
      <c r="M278" s="43">
        <v>0.30499999999999999</v>
      </c>
      <c r="N278" s="43">
        <v>0.42899999999999999</v>
      </c>
      <c r="O278" s="43">
        <v>0.63900000000000001</v>
      </c>
    </row>
    <row r="279" spans="1:15">
      <c r="A279" s="42" t="s">
        <v>468</v>
      </c>
      <c r="B279" t="s">
        <v>149</v>
      </c>
      <c r="C279" t="s">
        <v>150</v>
      </c>
      <c r="D279">
        <v>688025</v>
      </c>
      <c r="E279" t="s">
        <v>406</v>
      </c>
      <c r="F279" s="45" t="str">
        <f t="shared" si="4"/>
        <v>Other_p53</v>
      </c>
      <c r="G279" s="44">
        <v>-0.86324400000000001</v>
      </c>
      <c r="H279" s="43">
        <v>-1.1759999999999999</v>
      </c>
      <c r="I279" s="43">
        <v>0.29099999999999998</v>
      </c>
      <c r="J279" s="43">
        <v>0.222</v>
      </c>
      <c r="K279" s="43">
        <v>0.123</v>
      </c>
      <c r="L279" s="43">
        <v>1.028</v>
      </c>
      <c r="M279" s="43">
        <v>-1.7829999999999999</v>
      </c>
      <c r="N279" s="43">
        <v>-0.47099999999999997</v>
      </c>
      <c r="O279" s="43">
        <v>-0.84499999999999997</v>
      </c>
    </row>
    <row r="280" spans="1:15">
      <c r="A280" s="42" t="s">
        <v>469</v>
      </c>
      <c r="B280" t="s">
        <v>149</v>
      </c>
      <c r="C280" t="s">
        <v>150</v>
      </c>
      <c r="D280">
        <v>906808</v>
      </c>
      <c r="E280" t="s">
        <v>441</v>
      </c>
      <c r="F280" s="45" t="str">
        <f t="shared" si="4"/>
        <v>Other_p53</v>
      </c>
      <c r="G280" s="44">
        <v>-0.79469100000000004</v>
      </c>
      <c r="H280" s="43">
        <v>6.5000000000000002E-2</v>
      </c>
      <c r="I280" s="43">
        <v>-0.88200000000000001</v>
      </c>
      <c r="J280" s="43">
        <v>1.464</v>
      </c>
      <c r="K280" s="43">
        <v>0.81599999999999995</v>
      </c>
      <c r="L280" s="43">
        <v>0.60199999999999998</v>
      </c>
      <c r="M280" s="43">
        <v>-0.61499999999999999</v>
      </c>
      <c r="N280" s="43">
        <v>0.27800000000000002</v>
      </c>
      <c r="O280" s="43">
        <v>0.67400000000000004</v>
      </c>
    </row>
    <row r="281" spans="1:15">
      <c r="A281" s="42" t="s">
        <v>470</v>
      </c>
      <c r="B281" t="s">
        <v>471</v>
      </c>
      <c r="C281" t="s">
        <v>124</v>
      </c>
      <c r="D281">
        <v>910695</v>
      </c>
      <c r="E281" t="s">
        <v>386</v>
      </c>
      <c r="F281" s="45" t="str">
        <f t="shared" si="4"/>
        <v>Other_p53</v>
      </c>
      <c r="G281" s="44">
        <v>-0.78137599999999996</v>
      </c>
      <c r="H281" s="43">
        <v>1.0029999999999999</v>
      </c>
      <c r="I281" s="43">
        <v>-1.7749999999999999</v>
      </c>
      <c r="J281" s="43">
        <v>0.872</v>
      </c>
      <c r="K281" s="43">
        <v>1.341</v>
      </c>
      <c r="L281" s="43">
        <v>-1.304</v>
      </c>
      <c r="M281" s="43">
        <v>6.8000000000000005E-2</v>
      </c>
      <c r="N281" s="43">
        <v>-0.18</v>
      </c>
      <c r="O281" s="43">
        <v>1.913</v>
      </c>
    </row>
    <row r="282" spans="1:15">
      <c r="A282" s="42" t="s">
        <v>472</v>
      </c>
      <c r="B282" t="s">
        <v>105</v>
      </c>
      <c r="C282" t="s">
        <v>106</v>
      </c>
      <c r="D282">
        <v>949167</v>
      </c>
      <c r="E282" t="s">
        <v>376</v>
      </c>
      <c r="F282" s="45" t="str">
        <f t="shared" si="4"/>
        <v>Other_p53</v>
      </c>
      <c r="G282" s="44">
        <v>-0.76205599999999996</v>
      </c>
      <c r="H282" s="43">
        <v>0.54500000000000004</v>
      </c>
      <c r="I282" s="43">
        <v>-0.77100000000000002</v>
      </c>
      <c r="J282" s="43">
        <v>-1.5640000000000001</v>
      </c>
      <c r="K282" s="43">
        <v>0.44700000000000001</v>
      </c>
      <c r="L282" s="43">
        <v>0.16500000000000001</v>
      </c>
      <c r="M282" s="43">
        <v>-1.141</v>
      </c>
      <c r="N282" s="43">
        <v>1.196</v>
      </c>
      <c r="O282" s="43">
        <v>-0.60499999999999998</v>
      </c>
    </row>
    <row r="283" spans="1:15">
      <c r="A283" s="42" t="s">
        <v>473</v>
      </c>
      <c r="B283" t="s">
        <v>149</v>
      </c>
      <c r="C283" t="s">
        <v>150</v>
      </c>
      <c r="D283">
        <v>753599</v>
      </c>
      <c r="E283" t="s">
        <v>474</v>
      </c>
      <c r="F283" s="45" t="str">
        <f t="shared" si="4"/>
        <v>Other_p53</v>
      </c>
      <c r="G283" s="44">
        <v>-0.73132900000000001</v>
      </c>
      <c r="H283" s="43">
        <v>-1.0569999999999999</v>
      </c>
      <c r="I283" s="43">
        <v>-1.075</v>
      </c>
      <c r="J283" s="43">
        <v>-0.20899999999999999</v>
      </c>
      <c r="K283" s="43">
        <v>0.77700000000000002</v>
      </c>
      <c r="L283" s="43">
        <v>1.347</v>
      </c>
      <c r="M283" s="43">
        <v>-2.2919999999999998</v>
      </c>
      <c r="N283" s="43">
        <v>1.202</v>
      </c>
      <c r="O283" s="43">
        <v>0.40400000000000003</v>
      </c>
    </row>
    <row r="284" spans="1:15">
      <c r="A284" s="42" t="s">
        <v>475</v>
      </c>
      <c r="B284" t="s">
        <v>476</v>
      </c>
      <c r="C284" t="s">
        <v>147</v>
      </c>
      <c r="D284">
        <v>910697</v>
      </c>
      <c r="E284" t="s">
        <v>477</v>
      </c>
      <c r="F284" s="45" t="str">
        <f t="shared" si="4"/>
        <v>Other_p53</v>
      </c>
      <c r="G284" s="44">
        <v>-0.67800099999999996</v>
      </c>
      <c r="H284" s="43">
        <v>2E-3</v>
      </c>
      <c r="I284" s="43">
        <v>-4.2000000000000003E-2</v>
      </c>
      <c r="J284" s="43">
        <v>0.72199999999999998</v>
      </c>
      <c r="K284" s="43">
        <v>-1E-3</v>
      </c>
      <c r="L284" s="43">
        <v>-0.86699999999999999</v>
      </c>
      <c r="M284" s="43">
        <v>0.88900000000000001</v>
      </c>
      <c r="N284" s="43">
        <v>0.32500000000000001</v>
      </c>
      <c r="O284" s="43">
        <v>0.80400000000000005</v>
      </c>
    </row>
    <row r="285" spans="1:15">
      <c r="A285" s="42" t="s">
        <v>478</v>
      </c>
      <c r="B285" t="s">
        <v>149</v>
      </c>
      <c r="C285" t="s">
        <v>150</v>
      </c>
      <c r="D285">
        <v>687995</v>
      </c>
      <c r="E285" t="s">
        <v>467</v>
      </c>
      <c r="F285" s="45" t="str">
        <f t="shared" si="4"/>
        <v>Other_p53</v>
      </c>
      <c r="G285" s="44">
        <v>-0.67426200000000003</v>
      </c>
      <c r="H285" s="43">
        <v>1.913</v>
      </c>
      <c r="I285" s="43">
        <v>0.221</v>
      </c>
      <c r="J285" s="43">
        <v>0.30199999999999999</v>
      </c>
      <c r="K285" s="43">
        <v>0.28499999999999998</v>
      </c>
      <c r="L285" s="43">
        <v>0.10299999999999999</v>
      </c>
      <c r="M285" s="43">
        <v>-0.187</v>
      </c>
      <c r="N285" s="43">
        <v>-4.7E-2</v>
      </c>
      <c r="O285" s="43">
        <v>-1.17</v>
      </c>
    </row>
    <row r="286" spans="1:15">
      <c r="A286" s="42" t="s">
        <v>479</v>
      </c>
      <c r="B286" t="s">
        <v>154</v>
      </c>
      <c r="C286" t="s">
        <v>91</v>
      </c>
      <c r="D286">
        <v>910861</v>
      </c>
      <c r="E286" t="s">
        <v>480</v>
      </c>
      <c r="F286" s="45" t="str">
        <f t="shared" si="4"/>
        <v>Other_p53</v>
      </c>
      <c r="G286" s="44">
        <v>-0.65225500000000003</v>
      </c>
      <c r="H286" s="43">
        <v>1.6379999999999999</v>
      </c>
      <c r="I286" s="43">
        <v>1.516</v>
      </c>
      <c r="J286" s="43">
        <v>1.9370000000000001</v>
      </c>
      <c r="K286" s="43">
        <v>-0.40899999999999997</v>
      </c>
      <c r="L286" s="43">
        <v>0.29899999999999999</v>
      </c>
      <c r="M286" s="43">
        <v>0.189</v>
      </c>
      <c r="N286" s="43">
        <v>1.347</v>
      </c>
      <c r="O286" s="43">
        <v>4.9000000000000002E-2</v>
      </c>
    </row>
    <row r="287" spans="1:15">
      <c r="A287" s="42" t="s">
        <v>481</v>
      </c>
      <c r="B287" t="s">
        <v>152</v>
      </c>
      <c r="C287" t="s">
        <v>124</v>
      </c>
      <c r="D287">
        <v>909747</v>
      </c>
      <c r="E287" t="s">
        <v>482</v>
      </c>
      <c r="F287" s="45" t="str">
        <f t="shared" si="4"/>
        <v>Other_p53</v>
      </c>
      <c r="G287" s="44">
        <v>-0.58989800000000003</v>
      </c>
      <c r="H287" s="43">
        <v>-1.3460000000000001</v>
      </c>
      <c r="I287" s="43">
        <v>0.437</v>
      </c>
      <c r="J287" s="43">
        <v>1.329</v>
      </c>
      <c r="K287" s="43">
        <v>1.542</v>
      </c>
      <c r="L287" s="43">
        <v>0.60699999999999998</v>
      </c>
      <c r="M287" s="43">
        <v>-1.419</v>
      </c>
      <c r="N287" s="43">
        <v>1.3120000000000001</v>
      </c>
      <c r="O287" s="43">
        <v>4.3570000000000002</v>
      </c>
    </row>
    <row r="288" spans="1:15">
      <c r="A288" s="42" t="s">
        <v>483</v>
      </c>
      <c r="B288" t="s">
        <v>99</v>
      </c>
      <c r="C288" t="s">
        <v>91</v>
      </c>
      <c r="D288">
        <v>909260</v>
      </c>
      <c r="E288" t="s">
        <v>467</v>
      </c>
      <c r="F288" s="45" t="str">
        <f t="shared" si="4"/>
        <v>Other_p53</v>
      </c>
      <c r="G288" s="44">
        <v>-0.57245699999999999</v>
      </c>
      <c r="H288" s="43">
        <v>3.31</v>
      </c>
      <c r="I288" s="43">
        <v>-1.3140000000000001</v>
      </c>
      <c r="J288" s="43">
        <v>0.96399999999999997</v>
      </c>
      <c r="K288" s="43">
        <v>-0.70699999999999996</v>
      </c>
      <c r="L288" s="43">
        <v>6.9000000000000006E-2</v>
      </c>
      <c r="M288" s="43">
        <v>0.75600000000000001</v>
      </c>
      <c r="N288" s="43">
        <v>0.27300000000000002</v>
      </c>
      <c r="O288" s="43">
        <v>0.67400000000000004</v>
      </c>
    </row>
    <row r="289" spans="1:15">
      <c r="A289" s="42" t="s">
        <v>484</v>
      </c>
      <c r="B289" t="s">
        <v>154</v>
      </c>
      <c r="C289" t="s">
        <v>91</v>
      </c>
      <c r="D289">
        <v>906832</v>
      </c>
      <c r="E289" t="s">
        <v>369</v>
      </c>
      <c r="F289" s="45" t="str">
        <f t="shared" si="4"/>
        <v>Other_p53</v>
      </c>
      <c r="G289" s="44">
        <v>-0.56070900000000001</v>
      </c>
      <c r="H289" s="43">
        <v>-2.383</v>
      </c>
      <c r="I289" s="43">
        <v>0.27300000000000002</v>
      </c>
      <c r="J289" s="43">
        <v>1.292</v>
      </c>
      <c r="K289" s="43">
        <v>1.84</v>
      </c>
      <c r="L289" s="43">
        <v>0.33300000000000002</v>
      </c>
      <c r="M289" s="43">
        <v>-0.38900000000000001</v>
      </c>
      <c r="N289" s="43">
        <v>-1.266</v>
      </c>
      <c r="O289" s="43">
        <v>0.72899999999999998</v>
      </c>
    </row>
    <row r="290" spans="1:15">
      <c r="A290" s="42" t="s">
        <v>485</v>
      </c>
      <c r="B290" t="s">
        <v>149</v>
      </c>
      <c r="C290" t="s">
        <v>150</v>
      </c>
      <c r="D290">
        <v>713885</v>
      </c>
      <c r="E290" t="s">
        <v>486</v>
      </c>
      <c r="F290" s="45" t="str">
        <f t="shared" si="4"/>
        <v>Other_p53</v>
      </c>
      <c r="G290" s="44">
        <v>-0.55376300000000001</v>
      </c>
      <c r="H290" s="43">
        <v>-1.1200000000000001</v>
      </c>
      <c r="I290" s="43">
        <v>-0.54400000000000004</v>
      </c>
      <c r="J290" s="43">
        <v>-0.16</v>
      </c>
      <c r="K290" s="43">
        <v>0.123</v>
      </c>
      <c r="L290" s="43">
        <v>-0.379</v>
      </c>
      <c r="M290" s="43">
        <v>-0.54500000000000004</v>
      </c>
      <c r="N290" s="43">
        <v>0.32500000000000001</v>
      </c>
      <c r="O290" s="43">
        <v>0.55900000000000005</v>
      </c>
    </row>
    <row r="291" spans="1:15">
      <c r="A291" s="42" t="s">
        <v>487</v>
      </c>
      <c r="B291" t="s">
        <v>167</v>
      </c>
      <c r="C291" t="s">
        <v>167</v>
      </c>
      <c r="D291">
        <v>749715</v>
      </c>
      <c r="E291" t="s">
        <v>417</v>
      </c>
      <c r="F291" s="45" t="str">
        <f t="shared" si="4"/>
        <v>Other_p53</v>
      </c>
      <c r="G291" s="44">
        <v>-0.55103599999999997</v>
      </c>
      <c r="H291" s="43">
        <v>-0.25900000000000001</v>
      </c>
      <c r="I291" s="43">
        <v>0.32600000000000001</v>
      </c>
      <c r="J291" s="43">
        <v>0.61399999999999999</v>
      </c>
      <c r="K291" s="43">
        <v>0.129</v>
      </c>
      <c r="L291" s="43">
        <v>0.89300000000000002</v>
      </c>
      <c r="M291" s="43">
        <v>-1.2569999999999999</v>
      </c>
      <c r="N291" s="43">
        <v>-0.72599999999999998</v>
      </c>
      <c r="O291" s="43">
        <v>-0.32100000000000001</v>
      </c>
    </row>
    <row r="292" spans="1:15">
      <c r="A292" s="42" t="s">
        <v>488</v>
      </c>
      <c r="B292" t="s">
        <v>489</v>
      </c>
      <c r="C292" t="s">
        <v>91</v>
      </c>
      <c r="D292">
        <v>907056</v>
      </c>
      <c r="E292" t="s">
        <v>406</v>
      </c>
      <c r="F292" s="45" t="str">
        <f t="shared" si="4"/>
        <v>Other_p53</v>
      </c>
      <c r="G292" s="44">
        <v>-0.519563</v>
      </c>
      <c r="H292" s="43">
        <v>-2.2559999999999998</v>
      </c>
      <c r="I292" s="43">
        <v>0.56499999999999995</v>
      </c>
      <c r="J292" s="43">
        <v>-1.5369999999999999</v>
      </c>
      <c r="K292" s="43">
        <v>0.40799999999999997</v>
      </c>
      <c r="L292" s="43">
        <v>1.0669999999999999</v>
      </c>
      <c r="M292" s="43">
        <v>0.54800000000000004</v>
      </c>
      <c r="N292" s="43">
        <v>-0.65100000000000002</v>
      </c>
      <c r="O292" s="43">
        <v>0.85899999999999999</v>
      </c>
    </row>
    <row r="293" spans="1:15">
      <c r="A293" s="42" t="s">
        <v>490</v>
      </c>
      <c r="B293" t="s">
        <v>101</v>
      </c>
      <c r="C293" t="s">
        <v>91</v>
      </c>
      <c r="D293">
        <v>909771</v>
      </c>
      <c r="E293" t="s">
        <v>491</v>
      </c>
      <c r="F293" s="45" t="str">
        <f t="shared" si="4"/>
        <v>Other_p53</v>
      </c>
      <c r="G293" s="44">
        <v>-0.46856999999999999</v>
      </c>
      <c r="H293" s="43">
        <v>-2.39</v>
      </c>
      <c r="I293" s="43">
        <v>-0.22900000000000001</v>
      </c>
      <c r="J293" s="43">
        <v>0.17899999999999999</v>
      </c>
      <c r="K293" s="43">
        <v>0.30399999999999999</v>
      </c>
      <c r="L293" s="43">
        <v>5.1999999999999998E-2</v>
      </c>
      <c r="M293" s="43">
        <v>-0.1</v>
      </c>
      <c r="N293" s="43">
        <v>-0.308</v>
      </c>
      <c r="O293" s="43">
        <v>-0.35099999999999998</v>
      </c>
    </row>
    <row r="294" spans="1:15">
      <c r="A294" s="42" t="s">
        <v>492</v>
      </c>
      <c r="B294" t="s">
        <v>99</v>
      </c>
      <c r="C294" t="s">
        <v>91</v>
      </c>
      <c r="D294">
        <v>908147</v>
      </c>
      <c r="E294" t="s">
        <v>493</v>
      </c>
      <c r="F294" s="45" t="str">
        <f t="shared" si="4"/>
        <v>Other_p53</v>
      </c>
      <c r="G294" s="44">
        <v>-0.42672199999999999</v>
      </c>
      <c r="H294" s="43">
        <v>0.312</v>
      </c>
      <c r="I294" s="43">
        <v>-0.28100000000000003</v>
      </c>
      <c r="J294" s="43">
        <v>-0.155</v>
      </c>
      <c r="K294" s="43">
        <v>2.63</v>
      </c>
      <c r="L294" s="43">
        <v>1.7729999999999999</v>
      </c>
      <c r="M294" s="43">
        <v>0.98799999999999999</v>
      </c>
      <c r="N294" s="43">
        <v>0.627</v>
      </c>
      <c r="O294" s="43">
        <v>-0.81499999999999995</v>
      </c>
    </row>
    <row r="295" spans="1:15">
      <c r="A295" s="42" t="s">
        <v>494</v>
      </c>
      <c r="B295" t="s">
        <v>105</v>
      </c>
      <c r="C295" t="s">
        <v>106</v>
      </c>
      <c r="D295">
        <v>949166</v>
      </c>
      <c r="E295" t="s">
        <v>495</v>
      </c>
      <c r="F295" s="45" t="str">
        <f t="shared" si="4"/>
        <v>Other_p53</v>
      </c>
      <c r="G295" s="44">
        <v>-0.413609</v>
      </c>
      <c r="H295" s="43">
        <v>-1.8109999999999999</v>
      </c>
      <c r="I295" s="43">
        <v>-0.71899999999999997</v>
      </c>
      <c r="J295" s="43">
        <v>-2.0960000000000001</v>
      </c>
      <c r="K295" s="43">
        <v>0.23300000000000001</v>
      </c>
      <c r="L295" s="43">
        <v>-1.1140000000000001</v>
      </c>
      <c r="M295" s="43">
        <v>-1.349</v>
      </c>
      <c r="N295" s="43">
        <v>-5.2999999999999999E-2</v>
      </c>
      <c r="O295" s="43">
        <v>-1.1499999999999999</v>
      </c>
    </row>
    <row r="296" spans="1:15">
      <c r="A296" s="42" t="s">
        <v>496</v>
      </c>
      <c r="B296" t="s">
        <v>197</v>
      </c>
      <c r="C296" t="s">
        <v>197</v>
      </c>
      <c r="D296">
        <v>910946</v>
      </c>
      <c r="E296" t="s">
        <v>497</v>
      </c>
      <c r="F296" s="45" t="str">
        <f t="shared" si="4"/>
        <v>Other_p53</v>
      </c>
      <c r="G296" s="44">
        <v>-0.35414200000000001</v>
      </c>
      <c r="H296" s="43">
        <v>5.8000000000000003E-2</v>
      </c>
      <c r="I296" s="43">
        <v>-0.123</v>
      </c>
      <c r="J296" s="43">
        <v>-0.69799999999999995</v>
      </c>
      <c r="K296" s="43">
        <v>-0.41499999999999998</v>
      </c>
      <c r="L296" s="43">
        <v>-0.77700000000000002</v>
      </c>
      <c r="M296" s="43">
        <v>-0.33100000000000002</v>
      </c>
      <c r="N296" s="43">
        <v>-0.16900000000000001</v>
      </c>
      <c r="O296" s="43">
        <v>-0.501</v>
      </c>
    </row>
    <row r="297" spans="1:15">
      <c r="A297" s="42" t="s">
        <v>498</v>
      </c>
      <c r="B297" t="s">
        <v>116</v>
      </c>
      <c r="C297" t="s">
        <v>117</v>
      </c>
      <c r="D297">
        <v>909264</v>
      </c>
      <c r="E297" t="s">
        <v>417</v>
      </c>
      <c r="F297" s="45" t="str">
        <f t="shared" si="4"/>
        <v>Other_p53</v>
      </c>
      <c r="G297" s="44">
        <v>-0.27577299999999999</v>
      </c>
      <c r="H297" s="43">
        <v>0.29099999999999998</v>
      </c>
      <c r="I297" s="43">
        <v>0.82199999999999995</v>
      </c>
      <c r="J297" s="43">
        <v>0.89900000000000002</v>
      </c>
      <c r="K297" s="43">
        <v>-0.72599999999999998</v>
      </c>
      <c r="L297" s="43">
        <v>-0.85</v>
      </c>
      <c r="M297" s="43">
        <v>-1.0369999999999999</v>
      </c>
      <c r="N297" s="43">
        <v>1.2889999999999999</v>
      </c>
      <c r="O297" s="43">
        <v>0.25900000000000001</v>
      </c>
    </row>
    <row r="298" spans="1:15">
      <c r="A298" s="42" t="s">
        <v>499</v>
      </c>
      <c r="B298" t="s">
        <v>318</v>
      </c>
      <c r="C298" t="s">
        <v>91</v>
      </c>
      <c r="D298">
        <v>910906</v>
      </c>
      <c r="E298" t="s">
        <v>500</v>
      </c>
      <c r="F298" s="45" t="str">
        <f t="shared" si="4"/>
        <v>Other_p53</v>
      </c>
      <c r="G298" s="44">
        <v>-0.24790899999999999</v>
      </c>
      <c r="H298" s="43">
        <v>0.38300000000000001</v>
      </c>
      <c r="I298" s="43">
        <v>1.96</v>
      </c>
      <c r="J298" s="43">
        <v>1.6519999999999999</v>
      </c>
      <c r="K298" s="43">
        <v>1.859</v>
      </c>
      <c r="L298" s="43">
        <v>-0.52500000000000002</v>
      </c>
      <c r="M298" s="43">
        <v>0.75600000000000001</v>
      </c>
      <c r="N298" s="43">
        <v>0.73099999999999998</v>
      </c>
      <c r="O298" s="43">
        <v>-0.371</v>
      </c>
    </row>
    <row r="299" spans="1:15">
      <c r="A299" s="42" t="s">
        <v>501</v>
      </c>
      <c r="B299" t="s">
        <v>105</v>
      </c>
      <c r="C299" t="s">
        <v>106</v>
      </c>
      <c r="D299">
        <v>949155</v>
      </c>
      <c r="E299" t="s">
        <v>477</v>
      </c>
      <c r="F299" s="45" t="str">
        <f t="shared" si="4"/>
        <v>Other_p53</v>
      </c>
      <c r="G299" s="44">
        <v>-0.24001400000000001</v>
      </c>
      <c r="H299" s="43">
        <v>0.19900000000000001</v>
      </c>
      <c r="I299" s="43">
        <v>0.373</v>
      </c>
      <c r="J299" s="43">
        <v>-0.99399999999999999</v>
      </c>
      <c r="K299" s="43">
        <v>-1.264</v>
      </c>
      <c r="L299" s="43">
        <v>-1.456</v>
      </c>
      <c r="M299" s="43">
        <v>-0.60299999999999998</v>
      </c>
      <c r="N299" s="43">
        <v>0.55100000000000005</v>
      </c>
      <c r="O299" s="43">
        <v>-8.5999999999999993E-2</v>
      </c>
    </row>
    <row r="300" spans="1:15">
      <c r="A300" s="42" t="s">
        <v>502</v>
      </c>
      <c r="B300" t="s">
        <v>167</v>
      </c>
      <c r="C300" t="s">
        <v>167</v>
      </c>
      <c r="D300">
        <v>749717</v>
      </c>
      <c r="E300" t="s">
        <v>503</v>
      </c>
      <c r="F300" s="45" t="str">
        <f t="shared" si="4"/>
        <v>Other_p53</v>
      </c>
      <c r="G300" s="44">
        <v>-0.22076699999999999</v>
      </c>
      <c r="H300" s="43">
        <v>-1.804</v>
      </c>
      <c r="I300" s="43">
        <v>-0.68899999999999995</v>
      </c>
      <c r="J300" s="43">
        <v>0.89900000000000002</v>
      </c>
      <c r="K300" s="43">
        <v>-1.556</v>
      </c>
      <c r="L300" s="43">
        <v>-1.046</v>
      </c>
      <c r="M300" s="43">
        <v>0.317</v>
      </c>
      <c r="N300" s="43">
        <v>0.47599999999999998</v>
      </c>
      <c r="O300" s="43">
        <v>1.1040000000000001</v>
      </c>
    </row>
    <row r="301" spans="1:15">
      <c r="A301" s="42" t="s">
        <v>504</v>
      </c>
      <c r="B301" t="s">
        <v>103</v>
      </c>
      <c r="C301" t="s">
        <v>91</v>
      </c>
      <c r="D301">
        <v>907322</v>
      </c>
      <c r="E301" t="s">
        <v>505</v>
      </c>
      <c r="F301" s="45" t="str">
        <f t="shared" si="4"/>
        <v>Other_p53</v>
      </c>
      <c r="G301" s="44">
        <v>-0.21145600000000001</v>
      </c>
      <c r="H301" s="43">
        <v>-0.52700000000000002</v>
      </c>
      <c r="I301" s="43">
        <v>0.26700000000000002</v>
      </c>
      <c r="J301" s="43">
        <v>-0.56299999999999994</v>
      </c>
      <c r="K301" s="43">
        <v>-0.16900000000000001</v>
      </c>
      <c r="L301" s="43">
        <v>0.53400000000000003</v>
      </c>
      <c r="M301" s="43">
        <v>-0.27900000000000003</v>
      </c>
      <c r="N301" s="43">
        <v>1.4690000000000001</v>
      </c>
      <c r="O301" s="43">
        <v>1.548</v>
      </c>
    </row>
    <row r="302" spans="1:15">
      <c r="A302" s="42" t="s">
        <v>506</v>
      </c>
      <c r="B302" t="s">
        <v>154</v>
      </c>
      <c r="C302" t="s">
        <v>91</v>
      </c>
      <c r="D302">
        <v>907274</v>
      </c>
      <c r="E302" t="s">
        <v>422</v>
      </c>
      <c r="F302" s="45" t="str">
        <f t="shared" si="4"/>
        <v>Other_p53</v>
      </c>
      <c r="G302" s="44">
        <v>-0.211423</v>
      </c>
      <c r="H302" s="43">
        <v>-2.101</v>
      </c>
      <c r="I302" s="43">
        <v>1.236</v>
      </c>
      <c r="J302" s="43">
        <v>1.19</v>
      </c>
      <c r="K302" s="43">
        <v>1.4179999999999999</v>
      </c>
      <c r="L302" s="43">
        <v>-0.49099999999999999</v>
      </c>
      <c r="M302" s="43">
        <v>-0.158</v>
      </c>
      <c r="N302" s="43">
        <v>0.98099999999999998</v>
      </c>
      <c r="O302" s="43">
        <v>0.439</v>
      </c>
    </row>
    <row r="303" spans="1:15">
      <c r="A303" s="42" t="s">
        <v>507</v>
      </c>
      <c r="B303" t="s">
        <v>105</v>
      </c>
      <c r="C303" t="s">
        <v>106</v>
      </c>
      <c r="D303">
        <v>949165</v>
      </c>
      <c r="E303" t="s">
        <v>508</v>
      </c>
      <c r="F303" s="45" t="str">
        <f t="shared" si="4"/>
        <v>Other_p53</v>
      </c>
      <c r="G303" s="44">
        <v>-0.20668</v>
      </c>
      <c r="H303" s="43">
        <v>0.41099999999999998</v>
      </c>
      <c r="I303" s="43">
        <v>-1.5529999999999999</v>
      </c>
      <c r="J303" s="43">
        <v>-1.5529999999999999</v>
      </c>
      <c r="K303" s="43">
        <v>-1E-3</v>
      </c>
      <c r="L303" s="43">
        <v>-0.28399999999999997</v>
      </c>
      <c r="M303" s="43">
        <v>-0.49299999999999999</v>
      </c>
      <c r="N303" s="43">
        <v>-0.749</v>
      </c>
      <c r="O303" s="43">
        <v>0.51900000000000002</v>
      </c>
    </row>
    <row r="304" spans="1:15">
      <c r="A304" s="42" t="s">
        <v>509</v>
      </c>
      <c r="B304" t="s">
        <v>149</v>
      </c>
      <c r="C304" t="s">
        <v>150</v>
      </c>
      <c r="D304">
        <v>688014</v>
      </c>
      <c r="E304" t="s">
        <v>510</v>
      </c>
      <c r="F304" s="45" t="str">
        <f t="shared" si="4"/>
        <v>Other_p53</v>
      </c>
      <c r="G304" s="44">
        <v>-0.19595099999999999</v>
      </c>
      <c r="H304" s="43">
        <v>0.60799999999999998</v>
      </c>
      <c r="I304" s="43">
        <v>-0.97</v>
      </c>
      <c r="J304" s="43">
        <v>0.65200000000000002</v>
      </c>
      <c r="K304" s="43">
        <v>-0.81699999999999995</v>
      </c>
      <c r="L304" s="43">
        <v>1.151</v>
      </c>
      <c r="M304" s="43">
        <v>-3.0609999999999999</v>
      </c>
      <c r="N304" s="43">
        <v>0.72</v>
      </c>
      <c r="O304" s="43">
        <v>0.189</v>
      </c>
    </row>
    <row r="305" spans="1:15">
      <c r="A305" s="42" t="s">
        <v>511</v>
      </c>
      <c r="B305" t="s">
        <v>149</v>
      </c>
      <c r="C305" t="s">
        <v>150</v>
      </c>
      <c r="D305">
        <v>688018</v>
      </c>
      <c r="E305" t="s">
        <v>406</v>
      </c>
      <c r="F305" s="45" t="str">
        <f t="shared" si="4"/>
        <v>Other_p53</v>
      </c>
      <c r="G305" s="44">
        <v>-0.16001299999999999</v>
      </c>
      <c r="H305" s="43">
        <v>-3.222</v>
      </c>
      <c r="I305" s="43">
        <v>-0.38600000000000001</v>
      </c>
      <c r="J305" s="43">
        <v>-0.155</v>
      </c>
      <c r="K305" s="43">
        <v>-0.20799999999999999</v>
      </c>
      <c r="L305" s="43">
        <v>1</v>
      </c>
      <c r="M305" s="43">
        <v>-2.8359999999999999</v>
      </c>
      <c r="N305" s="43">
        <v>0.95799999999999996</v>
      </c>
      <c r="O305" s="43">
        <v>-0.73499999999999999</v>
      </c>
    </row>
    <row r="306" spans="1:15">
      <c r="A306" s="42" t="s">
        <v>512</v>
      </c>
      <c r="B306" t="s">
        <v>263</v>
      </c>
      <c r="C306" t="s">
        <v>162</v>
      </c>
      <c r="D306">
        <v>905935</v>
      </c>
      <c r="E306" t="s">
        <v>513</v>
      </c>
      <c r="F306" s="45" t="str">
        <f t="shared" si="4"/>
        <v>Other_p53</v>
      </c>
      <c r="G306" s="44">
        <v>-0.106215</v>
      </c>
      <c r="H306" s="43">
        <v>0.19900000000000001</v>
      </c>
      <c r="I306" s="43">
        <v>1.0900000000000001</v>
      </c>
      <c r="J306" s="43">
        <v>-0.55300000000000005</v>
      </c>
      <c r="K306" s="43">
        <v>-0.56399999999999995</v>
      </c>
      <c r="L306" s="43">
        <v>-0.94499999999999995</v>
      </c>
      <c r="M306" s="43">
        <v>0.48399999999999999</v>
      </c>
      <c r="N306" s="43">
        <v>-0.122</v>
      </c>
      <c r="O306" s="43">
        <v>1.3340000000000001</v>
      </c>
    </row>
    <row r="307" spans="1:15">
      <c r="A307" s="42" t="s">
        <v>514</v>
      </c>
      <c r="B307" t="s">
        <v>195</v>
      </c>
      <c r="C307" t="s">
        <v>195</v>
      </c>
      <c r="D307">
        <v>724869</v>
      </c>
      <c r="E307" t="s">
        <v>515</v>
      </c>
      <c r="F307" s="45" t="str">
        <f t="shared" si="4"/>
        <v>Other_p53</v>
      </c>
      <c r="G307" s="44">
        <v>-7.6577000000000006E-2</v>
      </c>
      <c r="H307" s="43">
        <v>-1.2609999999999999</v>
      </c>
      <c r="I307" s="43">
        <v>0.92100000000000004</v>
      </c>
      <c r="J307" s="43">
        <v>0.34499999999999997</v>
      </c>
      <c r="K307" s="43">
        <v>0.49199999999999999</v>
      </c>
      <c r="L307" s="43">
        <v>0.22600000000000001</v>
      </c>
      <c r="M307" s="43">
        <v>0.39200000000000002</v>
      </c>
      <c r="N307" s="43">
        <v>0.313</v>
      </c>
      <c r="O307" s="43">
        <v>2.1230000000000002</v>
      </c>
    </row>
    <row r="308" spans="1:15">
      <c r="A308" s="42" t="s">
        <v>516</v>
      </c>
      <c r="B308" t="s">
        <v>341</v>
      </c>
      <c r="C308" t="s">
        <v>150</v>
      </c>
      <c r="D308">
        <v>687815</v>
      </c>
      <c r="E308" t="s">
        <v>517</v>
      </c>
      <c r="F308" s="45" t="str">
        <f t="shared" si="4"/>
        <v>Other_p53</v>
      </c>
      <c r="G308" s="44">
        <v>6.0434000000000002E-2</v>
      </c>
      <c r="H308" s="43">
        <v>1.6E-2</v>
      </c>
      <c r="I308" s="43">
        <v>-0.70699999999999996</v>
      </c>
      <c r="J308" s="43">
        <v>-0.10100000000000001</v>
      </c>
      <c r="K308" s="43">
        <v>1.1659999999999999</v>
      </c>
      <c r="L308" s="43">
        <v>7.4999999999999997E-2</v>
      </c>
      <c r="M308" s="43">
        <v>-2.6160000000000001</v>
      </c>
      <c r="N308" s="43">
        <v>8.1000000000000003E-2</v>
      </c>
      <c r="O308" s="43">
        <v>0.434</v>
      </c>
    </row>
    <row r="309" spans="1:15">
      <c r="A309" s="42" t="s">
        <v>518</v>
      </c>
      <c r="B309" t="s">
        <v>152</v>
      </c>
      <c r="C309" t="s">
        <v>124</v>
      </c>
      <c r="D309">
        <v>905971</v>
      </c>
      <c r="E309" t="s">
        <v>519</v>
      </c>
      <c r="F309" s="45" t="str">
        <f t="shared" si="4"/>
        <v>Other_p53</v>
      </c>
      <c r="G309" s="44">
        <v>6.8922999999999998E-2</v>
      </c>
      <c r="H309" s="43">
        <v>1.617</v>
      </c>
      <c r="I309" s="43">
        <v>2.1999999999999999E-2</v>
      </c>
      <c r="J309" s="43">
        <v>-0.752</v>
      </c>
      <c r="K309" s="43">
        <v>1.101</v>
      </c>
      <c r="L309" s="43">
        <v>-0.873</v>
      </c>
      <c r="M309" s="43">
        <v>1.022</v>
      </c>
      <c r="N309" s="43">
        <v>-0.81299999999999994</v>
      </c>
      <c r="O309" s="43">
        <v>0.69399999999999995</v>
      </c>
    </row>
    <row r="310" spans="1:15">
      <c r="A310" s="42" t="s">
        <v>520</v>
      </c>
      <c r="B310" t="s">
        <v>471</v>
      </c>
      <c r="C310" t="s">
        <v>124</v>
      </c>
      <c r="D310">
        <v>909769</v>
      </c>
      <c r="E310" t="s">
        <v>521</v>
      </c>
      <c r="F310" s="45" t="str">
        <f t="shared" si="4"/>
        <v>Other_p53</v>
      </c>
      <c r="G310" s="44">
        <v>0.13236500000000001</v>
      </c>
      <c r="H310" s="43">
        <v>1.0529999999999999</v>
      </c>
      <c r="I310" s="43">
        <v>1.0999999999999999E-2</v>
      </c>
      <c r="J310" s="43">
        <v>0.34</v>
      </c>
      <c r="K310" s="43">
        <v>-1.4E-2</v>
      </c>
      <c r="L310" s="43">
        <v>0.38300000000000001</v>
      </c>
      <c r="M310" s="43">
        <v>0.108</v>
      </c>
      <c r="N310" s="43">
        <v>0.42399999999999999</v>
      </c>
      <c r="O310" s="43">
        <v>1.0940000000000001</v>
      </c>
    </row>
    <row r="311" spans="1:15">
      <c r="A311" s="42" t="s">
        <v>522</v>
      </c>
      <c r="B311" t="s">
        <v>167</v>
      </c>
      <c r="C311" t="s">
        <v>167</v>
      </c>
      <c r="D311">
        <v>906826</v>
      </c>
      <c r="E311" t="s">
        <v>406</v>
      </c>
      <c r="F311" s="45" t="str">
        <f t="shared" si="4"/>
        <v>Other_p53</v>
      </c>
      <c r="G311" s="44">
        <v>0.152111</v>
      </c>
      <c r="H311" s="43">
        <v>-1.579</v>
      </c>
      <c r="I311" s="43">
        <v>-0.41499999999999998</v>
      </c>
      <c r="J311" s="43">
        <v>-1.236</v>
      </c>
      <c r="K311" s="43">
        <v>0.25900000000000001</v>
      </c>
      <c r="L311" s="43">
        <v>-0.76600000000000001</v>
      </c>
      <c r="M311" s="43">
        <v>-6.5000000000000002E-2</v>
      </c>
      <c r="N311" s="43">
        <v>2.3E-2</v>
      </c>
      <c r="O311" s="43">
        <v>1.893</v>
      </c>
    </row>
    <row r="312" spans="1:15">
      <c r="A312" s="42" t="s">
        <v>523</v>
      </c>
      <c r="B312" t="s">
        <v>152</v>
      </c>
      <c r="C312" t="s">
        <v>124</v>
      </c>
      <c r="D312">
        <v>905961</v>
      </c>
      <c r="E312" t="s">
        <v>524</v>
      </c>
      <c r="F312" s="45" t="str">
        <f t="shared" si="4"/>
        <v>Other_p53</v>
      </c>
      <c r="G312" s="44">
        <v>0.16326299999999999</v>
      </c>
      <c r="H312" s="43">
        <v>-1.042</v>
      </c>
      <c r="I312" s="43">
        <v>6.9000000000000006E-2</v>
      </c>
      <c r="J312" s="43">
        <v>1.2589999999999999</v>
      </c>
      <c r="K312" s="43">
        <v>9.7000000000000003E-2</v>
      </c>
      <c r="L312" s="43">
        <v>-0.50800000000000001</v>
      </c>
      <c r="M312" s="43">
        <v>0.108</v>
      </c>
      <c r="N312" s="43">
        <v>0</v>
      </c>
      <c r="O312" s="43">
        <v>1.7030000000000001</v>
      </c>
    </row>
    <row r="313" spans="1:15">
      <c r="A313" s="42" t="s">
        <v>525</v>
      </c>
      <c r="B313" t="s">
        <v>105</v>
      </c>
      <c r="C313" t="s">
        <v>106</v>
      </c>
      <c r="D313">
        <v>684059</v>
      </c>
      <c r="E313" t="s">
        <v>526</v>
      </c>
      <c r="F313" s="45" t="str">
        <f t="shared" si="4"/>
        <v>Other_p53</v>
      </c>
      <c r="G313" s="44">
        <v>0.246474</v>
      </c>
      <c r="H313" s="43">
        <v>-0.19600000000000001</v>
      </c>
      <c r="I313" s="43">
        <v>-1.075</v>
      </c>
      <c r="J313" s="43">
        <v>-2.101</v>
      </c>
      <c r="K313" s="43">
        <v>0.33</v>
      </c>
      <c r="L313" s="43">
        <v>0.61299999999999999</v>
      </c>
      <c r="M313" s="43">
        <v>-1.3140000000000001</v>
      </c>
      <c r="N313" s="43">
        <v>0.42399999999999999</v>
      </c>
      <c r="O313" s="43">
        <v>-0.67500000000000004</v>
      </c>
    </row>
    <row r="314" spans="1:15">
      <c r="A314" s="42" t="s">
        <v>527</v>
      </c>
      <c r="B314" t="s">
        <v>101</v>
      </c>
      <c r="C314" t="s">
        <v>91</v>
      </c>
      <c r="D314">
        <v>907053</v>
      </c>
      <c r="E314" t="s">
        <v>528</v>
      </c>
      <c r="F314" s="45" t="str">
        <f t="shared" si="4"/>
        <v>Other_p53</v>
      </c>
      <c r="G314" s="44">
        <v>0.27024799999999999</v>
      </c>
      <c r="H314" s="43">
        <v>-1.6140000000000001</v>
      </c>
      <c r="I314" s="43">
        <v>-1.1619999999999999</v>
      </c>
      <c r="J314" s="43">
        <v>1.383</v>
      </c>
      <c r="K314" s="43">
        <v>0.86799999999999999</v>
      </c>
      <c r="L314" s="43">
        <v>-2.5999999999999999E-2</v>
      </c>
      <c r="M314" s="43">
        <v>-1.17</v>
      </c>
      <c r="N314" s="43">
        <v>0.377</v>
      </c>
      <c r="O314" s="43">
        <v>1.5629999999999999</v>
      </c>
    </row>
    <row r="315" spans="1:15">
      <c r="A315" s="42" t="s">
        <v>529</v>
      </c>
      <c r="B315" t="s">
        <v>167</v>
      </c>
      <c r="C315" t="s">
        <v>167</v>
      </c>
      <c r="D315">
        <v>924240</v>
      </c>
      <c r="E315" t="s">
        <v>452</v>
      </c>
      <c r="F315" s="45" t="str">
        <f t="shared" si="4"/>
        <v>Other_p53</v>
      </c>
      <c r="G315" s="44">
        <v>0.32822400000000002</v>
      </c>
      <c r="H315" s="43">
        <v>0.36799999999999999</v>
      </c>
      <c r="I315" s="43">
        <v>-1.851</v>
      </c>
      <c r="J315" s="43">
        <v>-0.11700000000000001</v>
      </c>
      <c r="K315" s="43">
        <v>-1.167</v>
      </c>
      <c r="L315" s="43">
        <v>0.4</v>
      </c>
      <c r="M315" s="43">
        <v>1.2250000000000001</v>
      </c>
      <c r="N315" s="43">
        <v>-2.0739999999999998</v>
      </c>
      <c r="O315" s="43">
        <v>1.139</v>
      </c>
    </row>
    <row r="316" spans="1:15">
      <c r="A316" s="42" t="s">
        <v>530</v>
      </c>
      <c r="B316" t="s">
        <v>205</v>
      </c>
      <c r="C316" t="s">
        <v>150</v>
      </c>
      <c r="D316">
        <v>687819</v>
      </c>
      <c r="E316" t="s">
        <v>531</v>
      </c>
      <c r="F316" s="45" t="str">
        <f t="shared" si="4"/>
        <v>Other_p53</v>
      </c>
      <c r="G316" s="44">
        <v>0.338395</v>
      </c>
      <c r="H316" s="43">
        <v>-0.85199999999999998</v>
      </c>
      <c r="I316" s="43">
        <v>0.33200000000000002</v>
      </c>
      <c r="J316" s="43">
        <v>0.32900000000000001</v>
      </c>
      <c r="K316" s="43">
        <v>-0.64200000000000002</v>
      </c>
      <c r="L316" s="43">
        <v>0.187</v>
      </c>
      <c r="M316" s="43">
        <v>-0.66100000000000003</v>
      </c>
      <c r="N316" s="43">
        <v>-0.97</v>
      </c>
      <c r="O316" s="43">
        <v>1.159</v>
      </c>
    </row>
    <row r="317" spans="1:15">
      <c r="A317" s="42" t="s">
        <v>532</v>
      </c>
      <c r="B317" t="s">
        <v>149</v>
      </c>
      <c r="C317" t="s">
        <v>150</v>
      </c>
      <c r="D317">
        <v>688006</v>
      </c>
      <c r="E317" t="s">
        <v>406</v>
      </c>
      <c r="F317" s="45" t="str">
        <f t="shared" si="4"/>
        <v>Other_p53</v>
      </c>
      <c r="G317" s="44">
        <v>0.35632799999999998</v>
      </c>
      <c r="H317" s="43">
        <v>-1.0489999999999999</v>
      </c>
      <c r="I317" s="43">
        <v>3.4000000000000002E-2</v>
      </c>
      <c r="J317" s="43">
        <v>-0.33200000000000002</v>
      </c>
      <c r="K317" s="43">
        <v>0.16800000000000001</v>
      </c>
      <c r="L317" s="43">
        <v>1.196</v>
      </c>
      <c r="M317" s="43">
        <v>-1.222</v>
      </c>
      <c r="N317" s="43">
        <v>6.4000000000000001E-2</v>
      </c>
      <c r="O317" s="43">
        <v>-0.6</v>
      </c>
    </row>
    <row r="318" spans="1:15">
      <c r="A318" s="42" t="s">
        <v>533</v>
      </c>
      <c r="B318" t="s">
        <v>211</v>
      </c>
      <c r="C318" t="s">
        <v>212</v>
      </c>
      <c r="D318">
        <v>910904</v>
      </c>
      <c r="E318" t="s">
        <v>515</v>
      </c>
      <c r="F318" s="45" t="str">
        <f t="shared" si="4"/>
        <v>Other_p53</v>
      </c>
      <c r="G318" s="44">
        <v>0.46929700000000002</v>
      </c>
      <c r="H318" s="43">
        <v>0.1</v>
      </c>
      <c r="I318" s="43">
        <v>0.25600000000000001</v>
      </c>
      <c r="J318" s="43">
        <v>-0.08</v>
      </c>
      <c r="K318" s="43">
        <v>-0.69399999999999995</v>
      </c>
      <c r="L318" s="43">
        <v>-1.6970000000000001</v>
      </c>
      <c r="M318" s="43">
        <v>-5.3999999999999999E-2</v>
      </c>
      <c r="N318" s="43">
        <v>-2.9000000000000001E-2</v>
      </c>
      <c r="O318" s="43">
        <v>0.64400000000000002</v>
      </c>
    </row>
    <row r="319" spans="1:15">
      <c r="A319" s="42" t="s">
        <v>534</v>
      </c>
      <c r="B319" t="s">
        <v>183</v>
      </c>
      <c r="C319" t="s">
        <v>124</v>
      </c>
      <c r="D319">
        <v>907071</v>
      </c>
      <c r="E319" t="s">
        <v>535</v>
      </c>
      <c r="F319" s="45" t="str">
        <f t="shared" si="4"/>
        <v>Other_p53</v>
      </c>
      <c r="G319" s="44">
        <v>0.51457799999999998</v>
      </c>
      <c r="H319" s="43">
        <v>-0.35099999999999998</v>
      </c>
      <c r="I319" s="43">
        <v>-0.38600000000000001</v>
      </c>
      <c r="J319" s="43">
        <v>0.96899999999999997</v>
      </c>
      <c r="K319" s="43">
        <v>-3.9E-2</v>
      </c>
      <c r="L319" s="43">
        <v>-0.34</v>
      </c>
      <c r="M319" s="43">
        <v>0.33400000000000002</v>
      </c>
      <c r="N319" s="43">
        <v>-1.998</v>
      </c>
      <c r="O319" s="43">
        <v>1.0640000000000001</v>
      </c>
    </row>
    <row r="320" spans="1:15">
      <c r="A320" s="42" t="s">
        <v>536</v>
      </c>
      <c r="B320" t="s">
        <v>205</v>
      </c>
      <c r="C320" t="s">
        <v>150</v>
      </c>
      <c r="D320">
        <v>687777</v>
      </c>
      <c r="E320" t="s">
        <v>537</v>
      </c>
      <c r="F320" s="45" t="str">
        <f t="shared" si="4"/>
        <v>Other_p53</v>
      </c>
      <c r="G320" s="44">
        <v>0.53471800000000003</v>
      </c>
      <c r="H320" s="43">
        <v>-0.86599999999999999</v>
      </c>
      <c r="I320" s="43">
        <v>0.47799999999999998</v>
      </c>
      <c r="J320" s="43">
        <v>-0.57399999999999995</v>
      </c>
      <c r="K320" s="43">
        <v>0.18099999999999999</v>
      </c>
      <c r="L320" s="43">
        <v>0.29299999999999998</v>
      </c>
      <c r="M320" s="43">
        <v>0.97599999999999998</v>
      </c>
      <c r="N320" s="43">
        <v>-1.2E-2</v>
      </c>
      <c r="O320" s="43">
        <v>2.738</v>
      </c>
    </row>
    <row r="321" spans="1:15">
      <c r="A321" s="42" t="s">
        <v>538</v>
      </c>
      <c r="B321" t="s">
        <v>205</v>
      </c>
      <c r="C321" t="s">
        <v>150</v>
      </c>
      <c r="D321">
        <v>687799</v>
      </c>
      <c r="E321" t="s">
        <v>539</v>
      </c>
      <c r="F321" s="45" t="str">
        <f t="shared" si="4"/>
        <v>Other_p53</v>
      </c>
      <c r="G321" s="44">
        <v>0.538933</v>
      </c>
      <c r="H321" s="43">
        <v>-0.28100000000000003</v>
      </c>
      <c r="I321" s="43">
        <v>0.39</v>
      </c>
      <c r="J321" s="43">
        <v>0.501</v>
      </c>
      <c r="K321" s="43">
        <v>-0.221</v>
      </c>
      <c r="L321" s="43">
        <v>-2.0270000000000001</v>
      </c>
      <c r="M321" s="43">
        <v>-0.47</v>
      </c>
      <c r="N321" s="43">
        <v>-0.16300000000000001</v>
      </c>
      <c r="O321" s="43">
        <v>0.89900000000000002</v>
      </c>
    </row>
    <row r="322" spans="1:15">
      <c r="A322" s="42" t="s">
        <v>540</v>
      </c>
      <c r="B322" t="s">
        <v>105</v>
      </c>
      <c r="C322" t="s">
        <v>106</v>
      </c>
      <c r="D322">
        <v>684062</v>
      </c>
      <c r="E322" t="s">
        <v>467</v>
      </c>
      <c r="F322" s="45" t="str">
        <f t="shared" ref="F322:F385" si="5">IF(ISNUMBER(FIND("wt",E322)),"WT_p53", "Other_p53")</f>
        <v>Other_p53</v>
      </c>
      <c r="G322" s="44">
        <v>0.67119300000000004</v>
      </c>
      <c r="H322" s="43">
        <v>0.33300000000000002</v>
      </c>
      <c r="I322" s="43">
        <v>-0.47399999999999998</v>
      </c>
      <c r="J322" s="43">
        <v>-0.56299999999999994</v>
      </c>
      <c r="K322" s="43">
        <v>0.96499999999999997</v>
      </c>
      <c r="L322" s="43">
        <v>-0.374</v>
      </c>
      <c r="M322" s="43">
        <v>-0.57999999999999996</v>
      </c>
      <c r="N322" s="43">
        <v>-0.48199999999999998</v>
      </c>
      <c r="O322" s="43">
        <v>0.109</v>
      </c>
    </row>
    <row r="323" spans="1:15">
      <c r="A323" s="42" t="s">
        <v>541</v>
      </c>
      <c r="B323" t="s">
        <v>211</v>
      </c>
      <c r="C323" t="s">
        <v>212</v>
      </c>
      <c r="D323">
        <v>907061</v>
      </c>
      <c r="E323" t="s">
        <v>542</v>
      </c>
      <c r="F323" s="45" t="str">
        <f t="shared" si="5"/>
        <v>Other_p53</v>
      </c>
      <c r="G323" s="44">
        <v>0.67480600000000002</v>
      </c>
      <c r="H323" s="43">
        <v>2.9009999999999998</v>
      </c>
      <c r="I323" s="43">
        <v>1.6850000000000001</v>
      </c>
      <c r="J323" s="43">
        <v>-0.58499999999999996</v>
      </c>
      <c r="K323" s="43">
        <v>-0.53200000000000003</v>
      </c>
      <c r="L323" s="43">
        <v>-1.2589999999999999</v>
      </c>
      <c r="M323" s="43">
        <v>1.3</v>
      </c>
      <c r="N323" s="43">
        <v>-0.79600000000000004</v>
      </c>
      <c r="O323" s="43">
        <v>1.2789999999999999</v>
      </c>
    </row>
    <row r="324" spans="1:15">
      <c r="A324" s="42" t="s">
        <v>543</v>
      </c>
      <c r="B324" t="s">
        <v>139</v>
      </c>
      <c r="C324" t="s">
        <v>91</v>
      </c>
      <c r="D324">
        <v>908142</v>
      </c>
      <c r="E324" t="s">
        <v>544</v>
      </c>
      <c r="F324" s="45" t="str">
        <f t="shared" si="5"/>
        <v>Other_p53</v>
      </c>
      <c r="G324" s="44">
        <v>0.67639499999999997</v>
      </c>
      <c r="H324" s="43">
        <v>-0.88</v>
      </c>
      <c r="I324" s="43">
        <v>1.1950000000000001</v>
      </c>
      <c r="J324" s="43">
        <v>2.399</v>
      </c>
      <c r="K324" s="43">
        <v>-0.53200000000000003</v>
      </c>
      <c r="L324" s="43">
        <v>-0.46899999999999997</v>
      </c>
      <c r="M324" s="43">
        <v>0.14299999999999999</v>
      </c>
      <c r="N324" s="43">
        <v>1.37</v>
      </c>
      <c r="O324" s="43">
        <v>1.8680000000000001</v>
      </c>
    </row>
    <row r="325" spans="1:15">
      <c r="A325" s="42" t="s">
        <v>545</v>
      </c>
      <c r="B325" t="s">
        <v>152</v>
      </c>
      <c r="C325" t="s">
        <v>124</v>
      </c>
      <c r="D325">
        <v>909263</v>
      </c>
      <c r="E325" t="s">
        <v>444</v>
      </c>
      <c r="F325" s="45" t="str">
        <f t="shared" si="5"/>
        <v>Other_p53</v>
      </c>
      <c r="G325" s="44">
        <v>0.69514200000000004</v>
      </c>
      <c r="H325" s="43">
        <v>-1.0780000000000001</v>
      </c>
      <c r="I325" s="43">
        <v>1.242</v>
      </c>
      <c r="J325" s="43">
        <v>0.52300000000000002</v>
      </c>
      <c r="K325" s="43">
        <v>-0.48</v>
      </c>
      <c r="L325" s="43">
        <v>-0.374</v>
      </c>
      <c r="M325" s="43">
        <v>0.73899999999999999</v>
      </c>
      <c r="N325" s="43">
        <v>0.65</v>
      </c>
      <c r="O325" s="43">
        <v>3.133</v>
      </c>
    </row>
    <row r="326" spans="1:15">
      <c r="A326" s="42" t="s">
        <v>546</v>
      </c>
      <c r="B326" t="s">
        <v>129</v>
      </c>
      <c r="C326" t="s">
        <v>91</v>
      </c>
      <c r="D326">
        <v>909785</v>
      </c>
      <c r="E326" t="s">
        <v>369</v>
      </c>
      <c r="F326" s="45" t="str">
        <f t="shared" si="5"/>
        <v>Other_p53</v>
      </c>
      <c r="G326" s="44">
        <v>0.77781500000000003</v>
      </c>
      <c r="H326" s="43">
        <v>-1.0069999999999999</v>
      </c>
      <c r="I326" s="43">
        <v>1.224</v>
      </c>
      <c r="J326" s="43">
        <v>1.69</v>
      </c>
      <c r="K326" s="43">
        <v>-8.5000000000000006E-2</v>
      </c>
      <c r="L326" s="43">
        <v>0.215</v>
      </c>
      <c r="M326" s="43">
        <v>0.24099999999999999</v>
      </c>
      <c r="N326" s="43">
        <v>0.91700000000000004</v>
      </c>
      <c r="O326" s="43">
        <v>0.17399999999999999</v>
      </c>
    </row>
    <row r="327" spans="1:15">
      <c r="A327" s="42" t="s">
        <v>547</v>
      </c>
      <c r="B327" t="s">
        <v>152</v>
      </c>
      <c r="C327" t="s">
        <v>124</v>
      </c>
      <c r="D327">
        <v>905962</v>
      </c>
      <c r="E327" t="s">
        <v>548</v>
      </c>
      <c r="F327" s="45" t="str">
        <f t="shared" si="5"/>
        <v>Other_p53</v>
      </c>
      <c r="G327" s="44">
        <v>0.79474999999999996</v>
      </c>
      <c r="H327" s="43">
        <v>-0.35799999999999998</v>
      </c>
      <c r="I327" s="43">
        <v>-0.97</v>
      </c>
      <c r="J327" s="43">
        <v>-0.28899999999999998</v>
      </c>
      <c r="K327" s="43">
        <v>0.28499999999999998</v>
      </c>
      <c r="L327" s="43">
        <v>0.92700000000000005</v>
      </c>
      <c r="M327" s="43">
        <v>-0.26800000000000002</v>
      </c>
      <c r="N327" s="43">
        <v>-0.23300000000000001</v>
      </c>
      <c r="O327" s="43">
        <v>1.9630000000000001</v>
      </c>
    </row>
    <row r="328" spans="1:15">
      <c r="A328" s="42" t="s">
        <v>549</v>
      </c>
      <c r="B328" t="s">
        <v>237</v>
      </c>
      <c r="C328" t="s">
        <v>162</v>
      </c>
      <c r="D328">
        <v>908129</v>
      </c>
      <c r="E328" t="s">
        <v>406</v>
      </c>
      <c r="F328" s="45" t="str">
        <f t="shared" si="5"/>
        <v>Other_p53</v>
      </c>
      <c r="G328" s="44">
        <v>0.87446800000000002</v>
      </c>
      <c r="H328" s="43">
        <v>9.2999999999999999E-2</v>
      </c>
      <c r="I328" s="43">
        <v>-0.76500000000000001</v>
      </c>
      <c r="J328" s="43">
        <v>0.39400000000000002</v>
      </c>
      <c r="K328" s="43">
        <v>-0.64200000000000002</v>
      </c>
      <c r="L328" s="43">
        <v>1.1120000000000001</v>
      </c>
      <c r="M328" s="43">
        <v>-0.38300000000000001</v>
      </c>
      <c r="N328" s="43">
        <v>-0.47599999999999998</v>
      </c>
      <c r="O328" s="43">
        <v>1.1539999999999999</v>
      </c>
    </row>
    <row r="329" spans="1:15">
      <c r="A329" s="42" t="s">
        <v>550</v>
      </c>
      <c r="B329" t="s">
        <v>195</v>
      </c>
      <c r="C329" t="s">
        <v>195</v>
      </c>
      <c r="D329">
        <v>753624</v>
      </c>
      <c r="E329" t="s">
        <v>551</v>
      </c>
      <c r="F329" s="45" t="str">
        <f t="shared" si="5"/>
        <v>Other_p53</v>
      </c>
      <c r="G329" s="44">
        <v>0.89077499999999998</v>
      </c>
      <c r="H329" s="43">
        <v>-2.3119999999999998</v>
      </c>
      <c r="I329" s="43">
        <v>9.8000000000000004E-2</v>
      </c>
      <c r="J329" s="43">
        <v>-0.72499999999999998</v>
      </c>
      <c r="K329" s="43">
        <v>0.434</v>
      </c>
      <c r="L329" s="43">
        <v>-0.93400000000000005</v>
      </c>
      <c r="M329" s="43">
        <v>-0.88600000000000001</v>
      </c>
      <c r="N329" s="43">
        <v>6.9000000000000006E-2</v>
      </c>
      <c r="O329" s="43">
        <v>1.978</v>
      </c>
    </row>
    <row r="330" spans="1:15">
      <c r="A330" s="42" t="s">
        <v>552</v>
      </c>
      <c r="B330" t="s">
        <v>185</v>
      </c>
      <c r="C330" t="s">
        <v>150</v>
      </c>
      <c r="D330">
        <v>905973</v>
      </c>
      <c r="E330" t="s">
        <v>553</v>
      </c>
      <c r="F330" s="45" t="str">
        <f t="shared" si="5"/>
        <v>Other_p53</v>
      </c>
      <c r="G330" s="44">
        <v>0.95066600000000001</v>
      </c>
      <c r="H330" s="43">
        <v>-0.56299999999999994</v>
      </c>
      <c r="I330" s="43">
        <v>-0.31</v>
      </c>
      <c r="J330" s="43">
        <v>-0.187</v>
      </c>
      <c r="K330" s="43">
        <v>0.33</v>
      </c>
      <c r="L330" s="43">
        <v>-0.30599999999999999</v>
      </c>
      <c r="M330" s="43">
        <v>-1.0369999999999999</v>
      </c>
      <c r="N330" s="43">
        <v>1.423</v>
      </c>
      <c r="O330" s="43">
        <v>1.194</v>
      </c>
    </row>
    <row r="331" spans="1:15">
      <c r="A331" s="42" t="s">
        <v>554</v>
      </c>
      <c r="B331" t="s">
        <v>123</v>
      </c>
      <c r="C331" t="s">
        <v>124</v>
      </c>
      <c r="D331">
        <v>909770</v>
      </c>
      <c r="E331" t="s">
        <v>555</v>
      </c>
      <c r="F331" s="45" t="str">
        <f t="shared" si="5"/>
        <v>Other_p53</v>
      </c>
      <c r="G331" s="44">
        <v>0.961117</v>
      </c>
      <c r="H331" s="43">
        <v>-0.379</v>
      </c>
      <c r="I331" s="43">
        <v>7.4999999999999997E-2</v>
      </c>
      <c r="J331" s="43">
        <v>0.29699999999999999</v>
      </c>
      <c r="K331" s="43">
        <v>1.2370000000000001</v>
      </c>
      <c r="L331" s="43">
        <v>-0.94499999999999995</v>
      </c>
      <c r="M331" s="43">
        <v>1.19</v>
      </c>
      <c r="N331" s="43">
        <v>-0.215</v>
      </c>
      <c r="O331" s="43">
        <v>0.54400000000000004</v>
      </c>
    </row>
    <row r="332" spans="1:15">
      <c r="A332" s="42" t="s">
        <v>556</v>
      </c>
      <c r="B332" t="s">
        <v>105</v>
      </c>
      <c r="C332" t="s">
        <v>106</v>
      </c>
      <c r="D332">
        <v>949168</v>
      </c>
      <c r="E332" t="s">
        <v>557</v>
      </c>
      <c r="F332" s="45" t="str">
        <f t="shared" si="5"/>
        <v>Other_p53</v>
      </c>
      <c r="G332" s="44">
        <v>0.97624500000000003</v>
      </c>
      <c r="H332" s="43">
        <v>-0.65400000000000003</v>
      </c>
      <c r="I332" s="43">
        <v>-1.1100000000000001</v>
      </c>
      <c r="J332" s="43">
        <v>-0.59599999999999997</v>
      </c>
      <c r="K332" s="43">
        <v>0.14199999999999999</v>
      </c>
      <c r="L332" s="43">
        <v>-0.74399999999999999</v>
      </c>
      <c r="M332" s="43">
        <v>-2.5230000000000001</v>
      </c>
      <c r="N332" s="43">
        <v>0.34200000000000003</v>
      </c>
      <c r="O332" s="43">
        <v>-0.191</v>
      </c>
    </row>
    <row r="333" spans="1:15">
      <c r="A333" s="42" t="s">
        <v>558</v>
      </c>
      <c r="B333" t="s">
        <v>205</v>
      </c>
      <c r="C333" t="s">
        <v>150</v>
      </c>
      <c r="D333">
        <v>687800</v>
      </c>
      <c r="E333" t="s">
        <v>406</v>
      </c>
      <c r="F333" s="45" t="str">
        <f t="shared" si="5"/>
        <v>Other_p53</v>
      </c>
      <c r="G333" s="44">
        <v>1.001422</v>
      </c>
      <c r="H333" s="43">
        <v>1.3</v>
      </c>
      <c r="I333" s="43">
        <v>-0.24</v>
      </c>
      <c r="J333" s="43">
        <v>0.27500000000000002</v>
      </c>
      <c r="K333" s="43">
        <v>4.4999999999999998E-2</v>
      </c>
      <c r="L333" s="43">
        <v>-0.95699999999999996</v>
      </c>
      <c r="M333" s="43">
        <v>-0.20399999999999999</v>
      </c>
      <c r="N333" s="43">
        <v>-0.28499999999999998</v>
      </c>
      <c r="O333" s="43">
        <v>0.48399999999999999</v>
      </c>
    </row>
    <row r="334" spans="1:15">
      <c r="A334" s="42" t="s">
        <v>559</v>
      </c>
      <c r="B334" t="s">
        <v>211</v>
      </c>
      <c r="C334" t="s">
        <v>212</v>
      </c>
      <c r="D334">
        <v>753541</v>
      </c>
      <c r="E334" t="s">
        <v>376</v>
      </c>
      <c r="F334" s="45" t="str">
        <f t="shared" si="5"/>
        <v>Other_p53</v>
      </c>
      <c r="G334" s="44">
        <v>1.001852</v>
      </c>
      <c r="H334" s="43">
        <v>0.629</v>
      </c>
      <c r="I334" s="43">
        <v>-4.2000000000000003E-2</v>
      </c>
      <c r="J334" s="43">
        <v>0.06</v>
      </c>
      <c r="K334" s="43">
        <v>-0.33700000000000002</v>
      </c>
      <c r="L334" s="43">
        <v>-2.2959999999999998</v>
      </c>
      <c r="M334" s="43">
        <v>1.861</v>
      </c>
      <c r="N334" s="43">
        <v>-8.2000000000000003E-2</v>
      </c>
      <c r="O334" s="43">
        <v>0.90900000000000003</v>
      </c>
    </row>
    <row r="335" spans="1:15">
      <c r="A335" s="42" t="s">
        <v>560</v>
      </c>
      <c r="B335" t="s">
        <v>185</v>
      </c>
      <c r="C335" t="s">
        <v>150</v>
      </c>
      <c r="D335">
        <v>908471</v>
      </c>
      <c r="E335" t="s">
        <v>561</v>
      </c>
      <c r="F335" s="45" t="str">
        <f t="shared" si="5"/>
        <v>Other_p53</v>
      </c>
      <c r="G335" s="44">
        <v>1.0284800000000001</v>
      </c>
      <c r="H335" s="43">
        <v>1.1020000000000001</v>
      </c>
      <c r="I335" s="43">
        <v>-0.81799999999999995</v>
      </c>
      <c r="J335" s="43">
        <v>-0.123</v>
      </c>
      <c r="K335" s="43">
        <v>0.86099999999999999</v>
      </c>
      <c r="L335" s="43">
        <v>0.64700000000000002</v>
      </c>
      <c r="M335" s="43">
        <v>1.2769999999999999</v>
      </c>
      <c r="N335" s="43">
        <v>-1.51</v>
      </c>
      <c r="O335" s="43">
        <v>0.23899999999999999</v>
      </c>
    </row>
    <row r="336" spans="1:15">
      <c r="A336" s="42" t="s">
        <v>562</v>
      </c>
      <c r="B336" t="s">
        <v>205</v>
      </c>
      <c r="C336" t="s">
        <v>150</v>
      </c>
      <c r="D336">
        <v>687821</v>
      </c>
      <c r="E336" t="s">
        <v>388</v>
      </c>
      <c r="F336" s="45" t="str">
        <f t="shared" si="5"/>
        <v>Other_p53</v>
      </c>
      <c r="G336" s="44">
        <v>1.0395049999999999</v>
      </c>
      <c r="H336" s="43">
        <v>-0.80300000000000005</v>
      </c>
      <c r="I336" s="43">
        <v>-1.2999999999999999E-2</v>
      </c>
      <c r="J336" s="43">
        <v>8.2000000000000003E-2</v>
      </c>
      <c r="K336" s="43">
        <v>-0.13700000000000001</v>
      </c>
      <c r="L336" s="43">
        <v>-0.02</v>
      </c>
      <c r="M336" s="43">
        <v>-0.68400000000000005</v>
      </c>
      <c r="N336" s="43">
        <v>0.79500000000000004</v>
      </c>
      <c r="O336" s="43">
        <v>1.0289999999999999</v>
      </c>
    </row>
    <row r="337" spans="1:15">
      <c r="A337" s="42" t="s">
        <v>563</v>
      </c>
      <c r="B337" t="s">
        <v>167</v>
      </c>
      <c r="C337" t="s">
        <v>167</v>
      </c>
      <c r="D337">
        <v>749714</v>
      </c>
      <c r="E337" t="s">
        <v>444</v>
      </c>
      <c r="F337" s="45" t="str">
        <f t="shared" si="5"/>
        <v>Other_p53</v>
      </c>
      <c r="G337" s="44">
        <v>1.086241</v>
      </c>
      <c r="H337" s="43">
        <v>-0.79600000000000004</v>
      </c>
      <c r="I337" s="43">
        <v>-0.41499999999999998</v>
      </c>
      <c r="J337" s="43">
        <v>-0.214</v>
      </c>
      <c r="K337" s="43">
        <v>0.375</v>
      </c>
      <c r="L337" s="43">
        <v>-1.5229999999999999</v>
      </c>
      <c r="M337" s="43">
        <v>0.73299999999999998</v>
      </c>
      <c r="N337" s="43">
        <v>-0.442</v>
      </c>
      <c r="O337" s="43">
        <v>0.77900000000000003</v>
      </c>
    </row>
    <row r="338" spans="1:15">
      <c r="A338" s="42" t="s">
        <v>564</v>
      </c>
      <c r="B338" t="s">
        <v>158</v>
      </c>
      <c r="C338" t="s">
        <v>111</v>
      </c>
      <c r="D338">
        <v>687588</v>
      </c>
      <c r="E338" t="s">
        <v>565</v>
      </c>
      <c r="F338" s="45" t="str">
        <f t="shared" si="5"/>
        <v>Other_p53</v>
      </c>
      <c r="G338" s="44">
        <v>1.0868469999999999</v>
      </c>
      <c r="H338" s="43">
        <v>-0.71799999999999997</v>
      </c>
      <c r="I338" s="43">
        <v>-0.31</v>
      </c>
      <c r="J338" s="43">
        <v>-1.0149999999999999</v>
      </c>
      <c r="K338" s="43">
        <v>0.83499999999999996</v>
      </c>
      <c r="L338" s="43">
        <v>-2.706</v>
      </c>
      <c r="M338" s="43">
        <v>-1.5169999999999999</v>
      </c>
      <c r="N338" s="43">
        <v>0.69099999999999995</v>
      </c>
      <c r="O338" s="43">
        <v>0.434</v>
      </c>
    </row>
    <row r="339" spans="1:15">
      <c r="A339" s="42" t="s">
        <v>566</v>
      </c>
      <c r="B339" t="s">
        <v>167</v>
      </c>
      <c r="C339" t="s">
        <v>167</v>
      </c>
      <c r="D339">
        <v>910948</v>
      </c>
      <c r="E339" t="s">
        <v>567</v>
      </c>
      <c r="F339" s="45" t="str">
        <f t="shared" si="5"/>
        <v>Other_p53</v>
      </c>
      <c r="G339" s="44">
        <v>1.1099810000000001</v>
      </c>
      <c r="H339" s="43">
        <v>-8.3000000000000004E-2</v>
      </c>
      <c r="I339" s="43">
        <v>9.1999999999999998E-2</v>
      </c>
      <c r="J339" s="43">
        <v>-3.6999999999999998E-2</v>
      </c>
      <c r="K339" s="43">
        <v>-1.8149999999999999</v>
      </c>
      <c r="L339" s="43">
        <v>0.46200000000000002</v>
      </c>
      <c r="M339" s="43">
        <v>1.23</v>
      </c>
      <c r="N339" s="43">
        <v>-1.109</v>
      </c>
      <c r="O339" s="43">
        <v>1.0489999999999999</v>
      </c>
    </row>
    <row r="340" spans="1:15">
      <c r="A340" s="42" t="s">
        <v>568</v>
      </c>
      <c r="B340" t="s">
        <v>205</v>
      </c>
      <c r="C340" t="s">
        <v>150</v>
      </c>
      <c r="D340">
        <v>908459</v>
      </c>
      <c r="E340" t="s">
        <v>569</v>
      </c>
      <c r="F340" s="45" t="str">
        <f t="shared" si="5"/>
        <v>Other_p53</v>
      </c>
      <c r="G340" s="44">
        <v>1.1151329999999999</v>
      </c>
      <c r="H340" s="43">
        <v>-0.99299999999999999</v>
      </c>
      <c r="I340" s="43">
        <v>1.1779999999999999</v>
      </c>
      <c r="J340" s="43">
        <v>0.32900000000000001</v>
      </c>
      <c r="K340" s="43">
        <v>5.8000000000000003E-2</v>
      </c>
      <c r="L340" s="43">
        <v>0.80400000000000005</v>
      </c>
      <c r="M340" s="43">
        <v>2.069</v>
      </c>
      <c r="N340" s="43">
        <v>0.61</v>
      </c>
      <c r="O340" s="43">
        <v>1.1040000000000001</v>
      </c>
    </row>
    <row r="341" spans="1:15">
      <c r="A341" s="42" t="s">
        <v>570</v>
      </c>
      <c r="B341" t="s">
        <v>123</v>
      </c>
      <c r="C341" t="s">
        <v>124</v>
      </c>
      <c r="D341">
        <v>906869</v>
      </c>
      <c r="E341" t="s">
        <v>526</v>
      </c>
      <c r="F341" s="45" t="str">
        <f t="shared" si="5"/>
        <v>Other_p53</v>
      </c>
      <c r="G341" s="44">
        <v>1.1646829999999999</v>
      </c>
      <c r="H341" s="43">
        <v>-0.78800000000000003</v>
      </c>
      <c r="I341" s="43">
        <v>0.44800000000000001</v>
      </c>
      <c r="J341" s="43">
        <v>-0.13300000000000001</v>
      </c>
      <c r="K341" s="43">
        <v>0.96499999999999997</v>
      </c>
      <c r="L341" s="43">
        <v>-0.121</v>
      </c>
      <c r="M341" s="43">
        <v>0.93</v>
      </c>
      <c r="N341" s="43">
        <v>-0.38900000000000001</v>
      </c>
      <c r="O341" s="43">
        <v>1.1539999999999999</v>
      </c>
    </row>
    <row r="342" spans="1:15">
      <c r="A342" s="42" t="s">
        <v>571</v>
      </c>
      <c r="B342" t="s">
        <v>161</v>
      </c>
      <c r="C342" t="s">
        <v>162</v>
      </c>
      <c r="D342">
        <v>909753</v>
      </c>
      <c r="E342" t="s">
        <v>572</v>
      </c>
      <c r="F342" s="45" t="str">
        <f t="shared" si="5"/>
        <v>Other_p53</v>
      </c>
      <c r="G342" s="44">
        <v>1.1772480000000001</v>
      </c>
      <c r="H342" s="43">
        <v>-0.16800000000000001</v>
      </c>
      <c r="I342" s="43">
        <v>-0.33400000000000002</v>
      </c>
      <c r="J342" s="43">
        <v>-0.14899999999999999</v>
      </c>
      <c r="K342" s="43">
        <v>8.4000000000000005E-2</v>
      </c>
      <c r="L342" s="43">
        <v>-1.1859999999999999</v>
      </c>
      <c r="M342" s="43">
        <v>-0.16900000000000001</v>
      </c>
      <c r="N342" s="43">
        <v>0.89400000000000002</v>
      </c>
      <c r="O342" s="43">
        <v>3.677</v>
      </c>
    </row>
    <row r="343" spans="1:15">
      <c r="A343" s="42" t="s">
        <v>573</v>
      </c>
      <c r="B343" t="s">
        <v>237</v>
      </c>
      <c r="C343" t="s">
        <v>162</v>
      </c>
      <c r="D343">
        <v>910781</v>
      </c>
      <c r="E343" t="s">
        <v>574</v>
      </c>
      <c r="F343" s="45" t="str">
        <f t="shared" si="5"/>
        <v>Other_p53</v>
      </c>
      <c r="G343" s="44">
        <v>1.236164</v>
      </c>
      <c r="H343" s="43">
        <v>2.2730000000000001</v>
      </c>
      <c r="I343" s="43">
        <v>-0.123</v>
      </c>
      <c r="J343" s="43">
        <v>0.17899999999999999</v>
      </c>
      <c r="K343" s="43">
        <v>0.94499999999999995</v>
      </c>
      <c r="L343" s="43">
        <v>-0.45800000000000002</v>
      </c>
      <c r="M343" s="43">
        <v>0.65200000000000002</v>
      </c>
      <c r="N343" s="43">
        <v>-1.609</v>
      </c>
      <c r="O343" s="43">
        <v>-0.7</v>
      </c>
    </row>
    <row r="344" spans="1:15">
      <c r="A344" s="42">
        <v>5637</v>
      </c>
      <c r="B344" t="s">
        <v>223</v>
      </c>
      <c r="C344" t="s">
        <v>162</v>
      </c>
      <c r="D344">
        <v>687452</v>
      </c>
      <c r="E344" t="s">
        <v>575</v>
      </c>
      <c r="F344" s="45" t="str">
        <f t="shared" si="5"/>
        <v>Other_p53</v>
      </c>
      <c r="G344" s="44">
        <v>1.2839929999999999</v>
      </c>
      <c r="H344" s="43">
        <v>-0.85899999999999999</v>
      </c>
      <c r="I344" s="43">
        <v>0.70499999999999996</v>
      </c>
      <c r="J344" s="43">
        <v>6.6000000000000003E-2</v>
      </c>
      <c r="K344" s="43">
        <v>0.31</v>
      </c>
      <c r="L344" s="43">
        <v>1.583</v>
      </c>
      <c r="M344" s="43">
        <v>-0.34300000000000003</v>
      </c>
      <c r="N344" s="43">
        <v>1.016</v>
      </c>
      <c r="O344" s="43">
        <v>1.254</v>
      </c>
    </row>
    <row r="345" spans="1:15">
      <c r="A345" s="42" t="s">
        <v>576</v>
      </c>
      <c r="B345" t="s">
        <v>260</v>
      </c>
      <c r="C345" t="s">
        <v>212</v>
      </c>
      <c r="D345">
        <v>735784</v>
      </c>
      <c r="E345" t="s">
        <v>577</v>
      </c>
      <c r="F345" s="45" t="str">
        <f t="shared" si="5"/>
        <v>Other_p53</v>
      </c>
      <c r="G345" s="44">
        <v>1.310246</v>
      </c>
      <c r="H345" s="43">
        <v>0.51700000000000002</v>
      </c>
      <c r="I345" s="43">
        <v>9.8000000000000004E-2</v>
      </c>
      <c r="J345" s="43">
        <v>-0.56899999999999995</v>
      </c>
      <c r="K345" s="43">
        <v>-0.56399999999999995</v>
      </c>
      <c r="L345" s="43">
        <v>-2.0329999999999999</v>
      </c>
      <c r="M345" s="43">
        <v>0.55400000000000005</v>
      </c>
      <c r="N345" s="43">
        <v>-0.23300000000000001</v>
      </c>
      <c r="O345" s="43">
        <v>0.48399999999999999</v>
      </c>
    </row>
    <row r="346" spans="1:15">
      <c r="A346" s="42" t="s">
        <v>578</v>
      </c>
      <c r="B346" t="s">
        <v>260</v>
      </c>
      <c r="C346" t="s">
        <v>212</v>
      </c>
      <c r="D346">
        <v>946354</v>
      </c>
      <c r="E346" t="s">
        <v>465</v>
      </c>
      <c r="F346" s="45" t="str">
        <f t="shared" si="5"/>
        <v>Other_p53</v>
      </c>
      <c r="G346" s="44">
        <v>1.319671</v>
      </c>
      <c r="H346" s="43">
        <v>1.1160000000000001</v>
      </c>
      <c r="I346" s="43">
        <v>0.186</v>
      </c>
      <c r="J346" s="43">
        <v>-0.16600000000000001</v>
      </c>
      <c r="K346" s="43">
        <v>-1.238</v>
      </c>
      <c r="L346" s="43">
        <v>-3.367</v>
      </c>
      <c r="M346" s="43">
        <v>-0.129</v>
      </c>
      <c r="N346" s="43">
        <v>0.74299999999999999</v>
      </c>
      <c r="O346" s="43">
        <v>0.29399999999999998</v>
      </c>
    </row>
    <row r="347" spans="1:15">
      <c r="A347" s="42" t="s">
        <v>579</v>
      </c>
      <c r="B347" t="s">
        <v>144</v>
      </c>
      <c r="C347" t="s">
        <v>106</v>
      </c>
      <c r="D347">
        <v>925345</v>
      </c>
      <c r="E347" t="s">
        <v>388</v>
      </c>
      <c r="F347" s="45" t="str">
        <f t="shared" si="5"/>
        <v>Other_p53</v>
      </c>
      <c r="G347" s="44">
        <v>1.334565</v>
      </c>
      <c r="H347" s="43">
        <v>4.1210000000000004</v>
      </c>
      <c r="I347" s="43">
        <v>0.495</v>
      </c>
      <c r="J347" s="43">
        <v>0.52300000000000002</v>
      </c>
      <c r="K347" s="43">
        <v>-0.99199999999999999</v>
      </c>
      <c r="L347" s="43">
        <v>-0.86099999999999999</v>
      </c>
      <c r="M347" s="43">
        <v>0.17199999999999999</v>
      </c>
      <c r="N347" s="43">
        <v>0.47599999999999998</v>
      </c>
      <c r="O347" s="43">
        <v>-8.1000000000000003E-2</v>
      </c>
    </row>
    <row r="348" spans="1:15">
      <c r="A348" s="42" t="s">
        <v>580</v>
      </c>
      <c r="B348" t="s">
        <v>123</v>
      </c>
      <c r="C348" t="s">
        <v>124</v>
      </c>
      <c r="D348">
        <v>908445</v>
      </c>
      <c r="E348" t="s">
        <v>406</v>
      </c>
      <c r="F348" s="45" t="str">
        <f t="shared" si="5"/>
        <v>Other_p53</v>
      </c>
      <c r="G348" s="44">
        <v>1.354001</v>
      </c>
      <c r="H348" s="43">
        <v>-0.42199999999999999</v>
      </c>
      <c r="I348" s="43">
        <v>-0.47899999999999998</v>
      </c>
      <c r="J348" s="43">
        <v>-0.60699999999999998</v>
      </c>
      <c r="K348" s="43">
        <v>-0.69399999999999995</v>
      </c>
      <c r="L348" s="43">
        <v>-1.119</v>
      </c>
      <c r="M348" s="43">
        <v>0.438</v>
      </c>
      <c r="N348" s="43">
        <v>-0.54600000000000004</v>
      </c>
      <c r="O348" s="43">
        <v>1.0089999999999999</v>
      </c>
    </row>
    <row r="349" spans="1:15">
      <c r="A349" s="42" t="s">
        <v>581</v>
      </c>
      <c r="B349" t="s">
        <v>197</v>
      </c>
      <c r="C349" t="s">
        <v>197</v>
      </c>
      <c r="D349">
        <v>924102</v>
      </c>
      <c r="E349" t="s">
        <v>582</v>
      </c>
      <c r="F349" s="45" t="str">
        <f t="shared" si="5"/>
        <v>Other_p53</v>
      </c>
      <c r="G349" s="44">
        <v>1.363429</v>
      </c>
      <c r="H349" s="43">
        <v>-0.16800000000000001</v>
      </c>
      <c r="I349" s="43">
        <v>-0.29899999999999999</v>
      </c>
      <c r="J349" s="43">
        <v>-0.94499999999999995</v>
      </c>
      <c r="K349" s="43">
        <v>-1.4970000000000001</v>
      </c>
      <c r="L349" s="43">
        <v>-0.29499999999999998</v>
      </c>
      <c r="M349" s="43">
        <v>-0.25</v>
      </c>
      <c r="N349" s="43">
        <v>0.39500000000000002</v>
      </c>
      <c r="O349" s="43">
        <v>1.0089999999999999</v>
      </c>
    </row>
    <row r="350" spans="1:15">
      <c r="A350" s="42" t="s">
        <v>583</v>
      </c>
      <c r="B350" t="s">
        <v>185</v>
      </c>
      <c r="C350" t="s">
        <v>150</v>
      </c>
      <c r="D350">
        <v>687829</v>
      </c>
      <c r="E350" t="s">
        <v>584</v>
      </c>
      <c r="F350" s="45" t="str">
        <f t="shared" si="5"/>
        <v>Other_p53</v>
      </c>
      <c r="G350" s="44">
        <v>1.3966149999999999</v>
      </c>
      <c r="H350" s="43">
        <v>-0.66100000000000003</v>
      </c>
      <c r="I350" s="43">
        <v>0.20300000000000001</v>
      </c>
      <c r="J350" s="43">
        <v>-2.2250000000000001</v>
      </c>
      <c r="K350" s="43">
        <v>-0.14299999999999999</v>
      </c>
      <c r="L350" s="43">
        <v>-1.629</v>
      </c>
      <c r="M350" s="43">
        <v>0.76800000000000002</v>
      </c>
      <c r="N350" s="43">
        <v>-2.3759999999999999</v>
      </c>
      <c r="O350" s="43">
        <v>0.42399999999999999</v>
      </c>
    </row>
    <row r="351" spans="1:15">
      <c r="A351" s="42" t="s">
        <v>585</v>
      </c>
      <c r="B351" t="s">
        <v>156</v>
      </c>
      <c r="C351" t="s">
        <v>156</v>
      </c>
      <c r="D351">
        <v>753533</v>
      </c>
      <c r="E351" t="s">
        <v>417</v>
      </c>
      <c r="F351" s="45" t="str">
        <f t="shared" si="5"/>
        <v>Other_p53</v>
      </c>
      <c r="G351" s="44">
        <v>1.3972329999999999</v>
      </c>
      <c r="H351" s="43">
        <v>-1.1619999999999999</v>
      </c>
      <c r="I351" s="43">
        <v>-0.44400000000000001</v>
      </c>
      <c r="J351" s="43">
        <v>-0.49399999999999999</v>
      </c>
      <c r="K351" s="43">
        <v>0.98399999999999999</v>
      </c>
      <c r="L351" s="43">
        <v>-1.052</v>
      </c>
      <c r="M351" s="43">
        <v>-0.34300000000000003</v>
      </c>
      <c r="N351" s="43">
        <v>-0.17399999999999999</v>
      </c>
      <c r="O351" s="43">
        <v>1.054</v>
      </c>
    </row>
    <row r="352" spans="1:15">
      <c r="A352" s="42" t="s">
        <v>586</v>
      </c>
      <c r="B352" t="s">
        <v>341</v>
      </c>
      <c r="C352" t="s">
        <v>150</v>
      </c>
      <c r="D352">
        <v>687787</v>
      </c>
      <c r="E352" t="s">
        <v>371</v>
      </c>
      <c r="F352" s="45" t="str">
        <f t="shared" si="5"/>
        <v>Other_p53</v>
      </c>
      <c r="G352" s="44">
        <v>1.4141360000000001</v>
      </c>
      <c r="H352" s="43">
        <v>0.41099999999999998</v>
      </c>
      <c r="I352" s="43">
        <v>-0.20499999999999999</v>
      </c>
      <c r="J352" s="43">
        <v>0.216</v>
      </c>
      <c r="K352" s="43">
        <v>-1.556</v>
      </c>
      <c r="L352" s="43">
        <v>-0.312</v>
      </c>
      <c r="M352" s="43">
        <v>-1.2909999999999999</v>
      </c>
      <c r="N352" s="43">
        <v>0.79500000000000004</v>
      </c>
      <c r="O352" s="43">
        <v>1.179</v>
      </c>
    </row>
    <row r="353" spans="1:15">
      <c r="A353" s="42" t="s">
        <v>587</v>
      </c>
      <c r="B353" t="s">
        <v>105</v>
      </c>
      <c r="C353" t="s">
        <v>106</v>
      </c>
      <c r="D353">
        <v>684057</v>
      </c>
      <c r="E353" t="s">
        <v>369</v>
      </c>
      <c r="F353" s="45" t="str">
        <f t="shared" si="5"/>
        <v>Other_p53</v>
      </c>
      <c r="G353" s="44">
        <v>1.4206589999999999</v>
      </c>
      <c r="H353" s="43">
        <v>-1.3879999999999999</v>
      </c>
      <c r="I353" s="43">
        <v>-0.433</v>
      </c>
      <c r="J353" s="43">
        <v>-1.73</v>
      </c>
      <c r="K353" s="43">
        <v>-0.42199999999999999</v>
      </c>
      <c r="L353" s="43">
        <v>-0.72699999999999998</v>
      </c>
      <c r="M353" s="43">
        <v>-0.67800000000000005</v>
      </c>
      <c r="N353" s="43">
        <v>0.13900000000000001</v>
      </c>
      <c r="O353" s="43">
        <v>-0.61</v>
      </c>
    </row>
    <row r="354" spans="1:15">
      <c r="A354" s="42" t="s">
        <v>588</v>
      </c>
      <c r="B354" t="s">
        <v>146</v>
      </c>
      <c r="C354" t="s">
        <v>147</v>
      </c>
      <c r="D354">
        <v>910903</v>
      </c>
      <c r="E354" t="s">
        <v>589</v>
      </c>
      <c r="F354" s="45" t="str">
        <f t="shared" si="5"/>
        <v>Other_p53</v>
      </c>
      <c r="G354" s="44">
        <v>1.4408129999999999</v>
      </c>
      <c r="H354" s="43">
        <v>-1.6279999999999999</v>
      </c>
      <c r="I354" s="43">
        <v>9.8000000000000004E-2</v>
      </c>
      <c r="J354" s="43">
        <v>-0.49399999999999999</v>
      </c>
      <c r="K354" s="43">
        <v>9.7000000000000003E-2</v>
      </c>
      <c r="L354" s="43">
        <v>0.33300000000000002</v>
      </c>
      <c r="M354" s="43">
        <v>0.32200000000000001</v>
      </c>
      <c r="N354" s="43">
        <v>0.157</v>
      </c>
      <c r="O354" s="43">
        <v>0.35399999999999998</v>
      </c>
    </row>
    <row r="355" spans="1:15">
      <c r="A355" s="42" t="s">
        <v>590</v>
      </c>
      <c r="B355" t="s">
        <v>205</v>
      </c>
      <c r="C355" t="s">
        <v>150</v>
      </c>
      <c r="D355">
        <v>724859</v>
      </c>
      <c r="E355" t="s">
        <v>591</v>
      </c>
      <c r="F355" s="45" t="str">
        <f t="shared" si="5"/>
        <v>Other_p53</v>
      </c>
      <c r="G355" s="44">
        <v>1.4536750000000001</v>
      </c>
      <c r="H355" s="43">
        <v>-1.2999999999999999E-2</v>
      </c>
      <c r="I355" s="43">
        <v>-0.39800000000000002</v>
      </c>
      <c r="J355" s="43">
        <v>1.0229999999999999</v>
      </c>
      <c r="K355" s="43">
        <v>-7.0000000000000001E-3</v>
      </c>
      <c r="L355" s="43">
        <v>-1.8029999999999999</v>
      </c>
      <c r="M355" s="43">
        <v>-2.512</v>
      </c>
      <c r="N355" s="43">
        <v>0.999</v>
      </c>
      <c r="O355" s="43">
        <v>0.624</v>
      </c>
    </row>
    <row r="356" spans="1:15">
      <c r="A356" s="42" t="s">
        <v>592</v>
      </c>
      <c r="B356" t="s">
        <v>205</v>
      </c>
      <c r="C356" t="s">
        <v>150</v>
      </c>
      <c r="D356">
        <v>907786</v>
      </c>
      <c r="E356" t="s">
        <v>593</v>
      </c>
      <c r="F356" s="45" t="str">
        <f t="shared" si="5"/>
        <v>Other_p53</v>
      </c>
      <c r="G356" s="44">
        <v>1.457611</v>
      </c>
      <c r="H356" s="43">
        <v>1.7649999999999999</v>
      </c>
      <c r="I356" s="43">
        <v>0.65300000000000002</v>
      </c>
      <c r="J356" s="43">
        <v>-0.219</v>
      </c>
      <c r="K356" s="43">
        <v>-1.167</v>
      </c>
      <c r="L356" s="43">
        <v>-1.069</v>
      </c>
      <c r="M356" s="43">
        <v>-0.21</v>
      </c>
      <c r="N356" s="43">
        <v>0.377</v>
      </c>
      <c r="O356" s="43">
        <v>0.78400000000000003</v>
      </c>
    </row>
    <row r="357" spans="1:15">
      <c r="A357" s="42" t="s">
        <v>594</v>
      </c>
      <c r="B357" t="s">
        <v>312</v>
      </c>
      <c r="C357" t="s">
        <v>162</v>
      </c>
      <c r="D357">
        <v>924247</v>
      </c>
      <c r="E357" t="s">
        <v>493</v>
      </c>
      <c r="F357" s="45" t="str">
        <f t="shared" si="5"/>
        <v>Other_p53</v>
      </c>
      <c r="G357" s="44">
        <v>1.4578230000000001</v>
      </c>
      <c r="H357" s="43">
        <v>7.9000000000000001E-2</v>
      </c>
      <c r="I357" s="43">
        <v>0.501</v>
      </c>
      <c r="J357" s="43">
        <v>-0.73</v>
      </c>
      <c r="K357" s="43">
        <v>0.16800000000000001</v>
      </c>
      <c r="L357" s="43">
        <v>-1.091</v>
      </c>
      <c r="M357" s="43">
        <v>1.288</v>
      </c>
      <c r="N357" s="43">
        <v>0.33100000000000002</v>
      </c>
      <c r="O357" s="43">
        <v>-0.10100000000000001</v>
      </c>
    </row>
    <row r="358" spans="1:15">
      <c r="A358" s="42" t="s">
        <v>595</v>
      </c>
      <c r="B358" t="s">
        <v>136</v>
      </c>
      <c r="C358" t="s">
        <v>111</v>
      </c>
      <c r="D358">
        <v>683667</v>
      </c>
      <c r="E358" t="s">
        <v>596</v>
      </c>
      <c r="F358" s="45" t="str">
        <f t="shared" si="5"/>
        <v>Other_p53</v>
      </c>
      <c r="G358" s="44">
        <v>1.4602299999999999</v>
      </c>
      <c r="H358" s="43">
        <v>-0.14699999999999999</v>
      </c>
      <c r="I358" s="43">
        <v>-0.129</v>
      </c>
      <c r="J358" s="43">
        <v>0.52300000000000002</v>
      </c>
      <c r="K358" s="43">
        <v>0.85499999999999998</v>
      </c>
      <c r="L358" s="43">
        <v>-0.27300000000000002</v>
      </c>
      <c r="M358" s="43">
        <v>-0.30199999999999999</v>
      </c>
      <c r="N358" s="43">
        <v>-1.4810000000000001</v>
      </c>
      <c r="O358" s="43">
        <v>-1.2250000000000001</v>
      </c>
    </row>
    <row r="359" spans="1:15">
      <c r="A359" s="42" t="s">
        <v>597</v>
      </c>
      <c r="B359" t="s">
        <v>105</v>
      </c>
      <c r="C359" t="s">
        <v>106</v>
      </c>
      <c r="D359">
        <v>684055</v>
      </c>
      <c r="E359" t="s">
        <v>376</v>
      </c>
      <c r="F359" s="45" t="str">
        <f t="shared" si="5"/>
        <v>Other_p53</v>
      </c>
      <c r="G359" s="44">
        <v>1.4711890000000001</v>
      </c>
      <c r="H359" s="43">
        <v>2.0190000000000001</v>
      </c>
      <c r="I359" s="43">
        <v>-0.71899999999999997</v>
      </c>
      <c r="J359" s="43">
        <v>-1.8</v>
      </c>
      <c r="K359" s="43">
        <v>6.4000000000000001E-2</v>
      </c>
      <c r="L359" s="43">
        <v>0.439</v>
      </c>
      <c r="M359" s="43">
        <v>-0.97299999999999998</v>
      </c>
      <c r="N359" s="43">
        <v>0.38900000000000001</v>
      </c>
      <c r="O359" s="43">
        <v>-0.56000000000000005</v>
      </c>
    </row>
    <row r="360" spans="1:15">
      <c r="A360" s="42" t="s">
        <v>598</v>
      </c>
      <c r="B360" t="s">
        <v>158</v>
      </c>
      <c r="C360" t="s">
        <v>111</v>
      </c>
      <c r="D360">
        <v>908450</v>
      </c>
      <c r="E360" t="s">
        <v>467</v>
      </c>
      <c r="F360" s="45" t="str">
        <f t="shared" si="5"/>
        <v>Other_p53</v>
      </c>
      <c r="G360" s="44">
        <v>1.471449</v>
      </c>
      <c r="H360" s="43">
        <v>1.0740000000000001</v>
      </c>
      <c r="I360" s="43">
        <v>-0.374</v>
      </c>
      <c r="J360" s="43">
        <v>0.88800000000000001</v>
      </c>
      <c r="K360" s="43">
        <v>0.29099999999999998</v>
      </c>
      <c r="L360" s="43">
        <v>-2.6219999999999999</v>
      </c>
      <c r="M360" s="43">
        <v>-1.5169999999999999</v>
      </c>
      <c r="N360" s="43">
        <v>0.61</v>
      </c>
      <c r="O360" s="43">
        <v>0.45900000000000002</v>
      </c>
    </row>
    <row r="361" spans="1:15">
      <c r="A361" s="42" t="s">
        <v>599</v>
      </c>
      <c r="B361" t="s">
        <v>167</v>
      </c>
      <c r="C361" t="s">
        <v>167</v>
      </c>
      <c r="D361">
        <v>908123</v>
      </c>
      <c r="E361" t="s">
        <v>388</v>
      </c>
      <c r="F361" s="45" t="str">
        <f t="shared" si="5"/>
        <v>Other_p53</v>
      </c>
      <c r="G361" s="44">
        <v>1.5026170000000001</v>
      </c>
      <c r="H361" s="43">
        <v>1.3420000000000001</v>
      </c>
      <c r="I361" s="43">
        <v>0.69299999999999995</v>
      </c>
      <c r="J361" s="43">
        <v>0.58199999999999996</v>
      </c>
      <c r="K361" s="43">
        <v>-0.94</v>
      </c>
      <c r="L361" s="43">
        <v>1.3140000000000001</v>
      </c>
      <c r="M361" s="43">
        <v>0.60599999999999998</v>
      </c>
      <c r="N361" s="43">
        <v>6.0000000000000001E-3</v>
      </c>
      <c r="O361" s="43">
        <v>0.624</v>
      </c>
    </row>
    <row r="362" spans="1:15">
      <c r="A362" s="42" t="s">
        <v>600</v>
      </c>
      <c r="B362" t="s">
        <v>146</v>
      </c>
      <c r="C362" t="s">
        <v>147</v>
      </c>
      <c r="D362">
        <v>905955</v>
      </c>
      <c r="E362" t="s">
        <v>415</v>
      </c>
      <c r="F362" s="45" t="str">
        <f t="shared" si="5"/>
        <v>Other_p53</v>
      </c>
      <c r="G362" s="44">
        <v>1.50911</v>
      </c>
      <c r="H362" s="43">
        <v>-0.746</v>
      </c>
      <c r="I362" s="43">
        <v>-1.028</v>
      </c>
      <c r="J362" s="43">
        <v>0.29199999999999998</v>
      </c>
      <c r="K362" s="43">
        <v>-1.413</v>
      </c>
      <c r="L362" s="43">
        <v>-0.32900000000000001</v>
      </c>
      <c r="M362" s="43">
        <v>-1.343</v>
      </c>
      <c r="N362" s="43">
        <v>-0.66800000000000004</v>
      </c>
      <c r="O362" s="43">
        <v>0.27900000000000003</v>
      </c>
    </row>
    <row r="363" spans="1:15">
      <c r="A363" s="42" t="s">
        <v>601</v>
      </c>
      <c r="B363" t="s">
        <v>197</v>
      </c>
      <c r="C363" t="s">
        <v>197</v>
      </c>
      <c r="D363">
        <v>906864</v>
      </c>
      <c r="E363" t="s">
        <v>388</v>
      </c>
      <c r="F363" s="45" t="str">
        <f t="shared" si="5"/>
        <v>Other_p53</v>
      </c>
      <c r="G363" s="44">
        <v>1.5128170000000001</v>
      </c>
      <c r="H363" s="43">
        <v>-0.86599999999999999</v>
      </c>
      <c r="I363" s="43">
        <v>0.30199999999999999</v>
      </c>
      <c r="J363" s="43">
        <v>-1.3</v>
      </c>
      <c r="K363" s="43">
        <v>0.92600000000000005</v>
      </c>
      <c r="L363" s="43">
        <v>-1.1919999999999999</v>
      </c>
      <c r="M363" s="43">
        <v>1.19</v>
      </c>
      <c r="N363" s="43">
        <v>0.65</v>
      </c>
      <c r="O363" s="43">
        <v>0.94899999999999995</v>
      </c>
    </row>
    <row r="364" spans="1:15">
      <c r="A364" s="42" t="s">
        <v>602</v>
      </c>
      <c r="B364" t="s">
        <v>211</v>
      </c>
      <c r="C364" t="s">
        <v>212</v>
      </c>
      <c r="D364">
        <v>910936</v>
      </c>
      <c r="E364" t="s">
        <v>603</v>
      </c>
      <c r="F364" s="45" t="str">
        <f t="shared" si="5"/>
        <v>Other_p53</v>
      </c>
      <c r="G364" s="44">
        <v>1.5290410000000001</v>
      </c>
      <c r="H364" s="43">
        <v>2.0830000000000002</v>
      </c>
      <c r="I364" s="43">
        <v>1.1839999999999999</v>
      </c>
      <c r="J364" s="43">
        <v>-0.25700000000000001</v>
      </c>
      <c r="K364" s="43">
        <v>0.31</v>
      </c>
      <c r="L364" s="43">
        <v>0.61299999999999999</v>
      </c>
      <c r="M364" s="43">
        <v>1.0860000000000001</v>
      </c>
      <c r="N364" s="43">
        <v>2.9000000000000001E-2</v>
      </c>
      <c r="O364" s="43">
        <v>1.024</v>
      </c>
    </row>
    <row r="365" spans="1:15">
      <c r="A365" s="42" t="s">
        <v>604</v>
      </c>
      <c r="B365" t="s">
        <v>197</v>
      </c>
      <c r="C365" t="s">
        <v>197</v>
      </c>
      <c r="D365">
        <v>924104</v>
      </c>
      <c r="E365" t="s">
        <v>605</v>
      </c>
      <c r="F365" s="45" t="str">
        <f t="shared" si="5"/>
        <v>Other_p53</v>
      </c>
      <c r="G365" s="44">
        <v>1.533595</v>
      </c>
      <c r="H365" s="43">
        <v>2E-3</v>
      </c>
      <c r="I365" s="43">
        <v>-1.08</v>
      </c>
      <c r="J365" s="43">
        <v>-0.14399999999999999</v>
      </c>
      <c r="K365" s="43">
        <v>0.52400000000000002</v>
      </c>
      <c r="L365" s="43">
        <v>-0.55900000000000005</v>
      </c>
      <c r="M365" s="43">
        <v>0.27600000000000002</v>
      </c>
      <c r="N365" s="43">
        <v>-0.128</v>
      </c>
      <c r="O365" s="43">
        <v>1.1539999999999999</v>
      </c>
    </row>
    <row r="366" spans="1:15">
      <c r="A366" s="42" t="s">
        <v>606</v>
      </c>
      <c r="B366" t="s">
        <v>205</v>
      </c>
      <c r="C366" t="s">
        <v>150</v>
      </c>
      <c r="D366">
        <v>909721</v>
      </c>
      <c r="E366" t="s">
        <v>607</v>
      </c>
      <c r="F366" s="45" t="str">
        <f t="shared" si="5"/>
        <v>Other_p53</v>
      </c>
      <c r="G366" s="44">
        <v>1.5392060000000001</v>
      </c>
      <c r="H366" s="43">
        <v>-3.0110000000000001</v>
      </c>
      <c r="I366" s="43">
        <v>0.122</v>
      </c>
      <c r="J366" s="43">
        <v>0.85599999999999998</v>
      </c>
      <c r="K366" s="43">
        <v>0.73199999999999998</v>
      </c>
      <c r="L366" s="43">
        <v>1.6890000000000001</v>
      </c>
      <c r="M366" s="43">
        <v>2.0870000000000002</v>
      </c>
      <c r="N366" s="43">
        <v>0.61</v>
      </c>
      <c r="O366" s="43">
        <v>3.6120000000000001</v>
      </c>
    </row>
    <row r="367" spans="1:15">
      <c r="A367" s="42" t="s">
        <v>608</v>
      </c>
      <c r="B367" t="s">
        <v>205</v>
      </c>
      <c r="C367" t="s">
        <v>150</v>
      </c>
      <c r="D367">
        <v>687798</v>
      </c>
      <c r="E367" t="s">
        <v>503</v>
      </c>
      <c r="F367" s="45" t="str">
        <f t="shared" si="5"/>
        <v>Other_p53</v>
      </c>
      <c r="G367" s="44">
        <v>1.5480480000000001</v>
      </c>
      <c r="H367" s="43">
        <v>8.5999999999999993E-2</v>
      </c>
      <c r="I367" s="43">
        <v>1.8080000000000001</v>
      </c>
      <c r="J367" s="43">
        <v>1.0229999999999999</v>
      </c>
      <c r="K367" s="43">
        <v>1.2889999999999999</v>
      </c>
      <c r="L367" s="43">
        <v>-0.97899999999999998</v>
      </c>
      <c r="M367" s="43">
        <v>-0.83399999999999996</v>
      </c>
      <c r="N367" s="43">
        <v>-1.3240000000000001</v>
      </c>
      <c r="O367" s="43">
        <v>0.38400000000000001</v>
      </c>
    </row>
    <row r="368" spans="1:15">
      <c r="A368" s="42" t="s">
        <v>609</v>
      </c>
      <c r="B368" t="s">
        <v>152</v>
      </c>
      <c r="C368" t="s">
        <v>124</v>
      </c>
      <c r="D368">
        <v>910700</v>
      </c>
      <c r="E368" t="s">
        <v>610</v>
      </c>
      <c r="F368" s="45" t="str">
        <f t="shared" si="5"/>
        <v>Other_p53</v>
      </c>
      <c r="G368" s="44">
        <v>1.556055</v>
      </c>
      <c r="H368" s="43">
        <v>-1.141</v>
      </c>
      <c r="I368" s="43">
        <v>0.25</v>
      </c>
      <c r="J368" s="43">
        <v>1.276</v>
      </c>
      <c r="K368" s="43">
        <v>-0.11700000000000001</v>
      </c>
      <c r="L368" s="43">
        <v>-0.55900000000000005</v>
      </c>
      <c r="M368" s="43">
        <v>-0.44700000000000001</v>
      </c>
      <c r="N368" s="43">
        <v>-1.5860000000000001</v>
      </c>
      <c r="O368" s="43">
        <v>1.643</v>
      </c>
    </row>
    <row r="369" spans="1:15">
      <c r="A369" s="42" t="s">
        <v>611</v>
      </c>
      <c r="B369" t="s">
        <v>110</v>
      </c>
      <c r="C369" t="s">
        <v>111</v>
      </c>
      <c r="D369">
        <v>949173</v>
      </c>
      <c r="E369" t="s">
        <v>612</v>
      </c>
      <c r="F369" s="45" t="str">
        <f t="shared" si="5"/>
        <v>Other_p53</v>
      </c>
      <c r="G369" s="44">
        <v>1.581458</v>
      </c>
      <c r="H369" s="43">
        <v>-8.3000000000000004E-2</v>
      </c>
      <c r="I369" s="43">
        <v>-0.81200000000000006</v>
      </c>
      <c r="J369" s="43">
        <v>2.8000000000000001E-2</v>
      </c>
      <c r="K369" s="43">
        <v>-2.4039999999999999</v>
      </c>
      <c r="L369" s="43">
        <v>-0.11600000000000001</v>
      </c>
      <c r="M369" s="43">
        <v>-1.407</v>
      </c>
      <c r="N369" s="43">
        <v>0.84199999999999997</v>
      </c>
      <c r="O369" s="43">
        <v>0.14399999999999999</v>
      </c>
    </row>
    <row r="370" spans="1:15">
      <c r="A370" s="42" t="s">
        <v>613</v>
      </c>
      <c r="B370" t="s">
        <v>167</v>
      </c>
      <c r="C370" t="s">
        <v>167</v>
      </c>
      <c r="D370">
        <v>925338</v>
      </c>
      <c r="E370" t="s">
        <v>614</v>
      </c>
      <c r="F370" s="45" t="str">
        <f t="shared" si="5"/>
        <v>Other_p53</v>
      </c>
      <c r="G370" s="44">
        <v>1.5867020000000001</v>
      </c>
      <c r="H370" s="43">
        <v>-0.372</v>
      </c>
      <c r="I370" s="43">
        <v>1.3819999999999999</v>
      </c>
      <c r="J370" s="43">
        <v>-0.14399999999999999</v>
      </c>
      <c r="K370" s="43">
        <v>-0.20799999999999999</v>
      </c>
      <c r="L370" s="43">
        <v>0.125</v>
      </c>
      <c r="M370" s="43">
        <v>0.65800000000000003</v>
      </c>
      <c r="N370" s="43">
        <v>-1.0109999999999999</v>
      </c>
      <c r="O370" s="43">
        <v>0.184</v>
      </c>
    </row>
    <row r="371" spans="1:15">
      <c r="A371" s="42" t="s">
        <v>615</v>
      </c>
      <c r="B371" t="s">
        <v>401</v>
      </c>
      <c r="C371" t="s">
        <v>150</v>
      </c>
      <c r="D371">
        <v>909779</v>
      </c>
      <c r="E371" t="s">
        <v>616</v>
      </c>
      <c r="F371" s="45" t="str">
        <f t="shared" si="5"/>
        <v>Other_p53</v>
      </c>
      <c r="G371" s="44">
        <v>1.587118</v>
      </c>
      <c r="H371" s="43">
        <v>0.157</v>
      </c>
      <c r="I371" s="43">
        <v>0.39</v>
      </c>
      <c r="J371" s="43">
        <v>-9.6000000000000002E-2</v>
      </c>
      <c r="K371" s="43">
        <v>-0.53200000000000003</v>
      </c>
      <c r="L371" s="43">
        <v>-0.95699999999999996</v>
      </c>
      <c r="M371" s="43">
        <v>0.65200000000000002</v>
      </c>
      <c r="N371" s="43">
        <v>0.16200000000000001</v>
      </c>
      <c r="O371" s="43">
        <v>0.23400000000000001</v>
      </c>
    </row>
    <row r="372" spans="1:15">
      <c r="A372" s="42" t="s">
        <v>617</v>
      </c>
      <c r="B372" t="s">
        <v>167</v>
      </c>
      <c r="C372" t="s">
        <v>167</v>
      </c>
      <c r="D372">
        <v>907045</v>
      </c>
      <c r="E372" t="s">
        <v>531</v>
      </c>
      <c r="F372" s="45" t="str">
        <f t="shared" si="5"/>
        <v>Other_p53</v>
      </c>
      <c r="G372" s="44">
        <v>1.589364</v>
      </c>
      <c r="H372" s="43">
        <v>-1.282</v>
      </c>
      <c r="I372" s="43">
        <v>-0.48499999999999999</v>
      </c>
      <c r="J372" s="43">
        <v>-3.6999999999999998E-2</v>
      </c>
      <c r="K372" s="43">
        <v>-1.776</v>
      </c>
      <c r="L372" s="43">
        <v>-3.6999999999999998E-2</v>
      </c>
      <c r="M372" s="43">
        <v>0.93</v>
      </c>
      <c r="N372" s="43">
        <v>-2.6309999999999998</v>
      </c>
      <c r="O372" s="43">
        <v>1.514</v>
      </c>
    </row>
    <row r="373" spans="1:15">
      <c r="A373" s="42" t="s">
        <v>618</v>
      </c>
      <c r="B373" t="s">
        <v>149</v>
      </c>
      <c r="C373" t="s">
        <v>150</v>
      </c>
      <c r="D373">
        <v>688011</v>
      </c>
      <c r="E373" t="s">
        <v>619</v>
      </c>
      <c r="F373" s="45" t="str">
        <f t="shared" si="5"/>
        <v>Other_p53</v>
      </c>
      <c r="G373" s="44">
        <v>1.5977399999999999</v>
      </c>
      <c r="H373" s="43">
        <v>-1.0569999999999999</v>
      </c>
      <c r="I373" s="43">
        <v>0.495</v>
      </c>
      <c r="J373" s="43">
        <v>-0.10100000000000001</v>
      </c>
      <c r="K373" s="43">
        <v>0.11600000000000001</v>
      </c>
      <c r="L373" s="43">
        <v>-0.98499999999999999</v>
      </c>
      <c r="M373" s="43">
        <v>0.20699999999999999</v>
      </c>
      <c r="N373" s="43">
        <v>-0.215</v>
      </c>
      <c r="O373" s="43">
        <v>0.129</v>
      </c>
    </row>
    <row r="374" spans="1:15">
      <c r="A374" s="42" t="s">
        <v>620</v>
      </c>
      <c r="B374" t="s">
        <v>158</v>
      </c>
      <c r="C374" t="s">
        <v>111</v>
      </c>
      <c r="D374">
        <v>907279</v>
      </c>
      <c r="E374" t="s">
        <v>415</v>
      </c>
      <c r="F374" s="45" t="str">
        <f t="shared" si="5"/>
        <v>Other_p53</v>
      </c>
      <c r="G374" s="44">
        <v>1.6248069999999999</v>
      </c>
      <c r="H374" s="43">
        <v>-2.0510000000000002</v>
      </c>
      <c r="I374" s="43">
        <v>8.6999999999999994E-2</v>
      </c>
      <c r="J374" s="43">
        <v>-1.4990000000000001</v>
      </c>
      <c r="K374" s="43">
        <v>-0.13</v>
      </c>
      <c r="L374" s="43">
        <v>-0.54200000000000004</v>
      </c>
      <c r="M374" s="43">
        <v>-0.29099999999999998</v>
      </c>
      <c r="N374" s="43">
        <v>1.173</v>
      </c>
      <c r="O374" s="43">
        <v>0.29399999999999998</v>
      </c>
    </row>
    <row r="375" spans="1:15">
      <c r="A375" s="42" t="s">
        <v>621</v>
      </c>
      <c r="B375" t="s">
        <v>103</v>
      </c>
      <c r="C375" t="s">
        <v>91</v>
      </c>
      <c r="D375">
        <v>907050</v>
      </c>
      <c r="E375" t="s">
        <v>622</v>
      </c>
      <c r="F375" s="45" t="str">
        <f t="shared" si="5"/>
        <v>Other_p53</v>
      </c>
      <c r="G375" s="44">
        <v>1.6562619999999999</v>
      </c>
      <c r="H375" s="43">
        <v>-1.0640000000000001</v>
      </c>
      <c r="I375" s="43">
        <v>3.016</v>
      </c>
      <c r="J375" s="43">
        <v>-0.93500000000000005</v>
      </c>
      <c r="K375" s="43">
        <v>-1.1990000000000001</v>
      </c>
      <c r="L375" s="43">
        <v>-1.9379999999999999</v>
      </c>
      <c r="M375" s="43">
        <v>-1.0309999999999999</v>
      </c>
      <c r="N375" s="43">
        <v>1.3240000000000001</v>
      </c>
      <c r="O375" s="43">
        <v>0.19900000000000001</v>
      </c>
    </row>
    <row r="376" spans="1:15">
      <c r="A376" s="42" t="s">
        <v>623</v>
      </c>
      <c r="B376" t="s">
        <v>237</v>
      </c>
      <c r="C376" t="s">
        <v>162</v>
      </c>
      <c r="D376">
        <v>907000</v>
      </c>
      <c r="E376" t="s">
        <v>519</v>
      </c>
      <c r="F376" s="45" t="str">
        <f t="shared" si="5"/>
        <v>Other_p53</v>
      </c>
      <c r="G376" s="44">
        <v>1.659365</v>
      </c>
      <c r="H376" s="43">
        <v>0.17100000000000001</v>
      </c>
      <c r="I376" s="43">
        <v>-0.24</v>
      </c>
      <c r="J376" s="43">
        <v>-0.70299999999999996</v>
      </c>
      <c r="K376" s="43">
        <v>-1.329</v>
      </c>
      <c r="L376" s="43">
        <v>-0.21099999999999999</v>
      </c>
      <c r="M376" s="43">
        <v>0.17199999999999999</v>
      </c>
      <c r="N376" s="43">
        <v>0.58599999999999997</v>
      </c>
      <c r="O376" s="43">
        <v>0.47399999999999998</v>
      </c>
    </row>
    <row r="377" spans="1:15">
      <c r="A377" s="42" t="s">
        <v>624</v>
      </c>
      <c r="B377" t="s">
        <v>158</v>
      </c>
      <c r="C377" t="s">
        <v>111</v>
      </c>
      <c r="D377">
        <v>906871</v>
      </c>
      <c r="E377" t="s">
        <v>625</v>
      </c>
      <c r="F377" s="45" t="str">
        <f t="shared" si="5"/>
        <v>Other_p53</v>
      </c>
      <c r="G377" s="44">
        <v>1.6637850000000001</v>
      </c>
      <c r="H377" s="43">
        <v>-0.33700000000000002</v>
      </c>
      <c r="I377" s="43">
        <v>-0.39200000000000002</v>
      </c>
      <c r="J377" s="43">
        <v>3.3000000000000002E-2</v>
      </c>
      <c r="K377" s="43">
        <v>-0.44800000000000001</v>
      </c>
      <c r="L377" s="43">
        <v>-1.069</v>
      </c>
      <c r="M377" s="43">
        <v>-0.372</v>
      </c>
      <c r="N377" s="43">
        <v>0.23799999999999999</v>
      </c>
      <c r="O377" s="43">
        <v>-1.905</v>
      </c>
    </row>
    <row r="378" spans="1:15">
      <c r="A378" s="42" t="s">
        <v>626</v>
      </c>
      <c r="B378" t="s">
        <v>105</v>
      </c>
      <c r="C378" t="s">
        <v>106</v>
      </c>
      <c r="D378">
        <v>909731</v>
      </c>
      <c r="E378" t="s">
        <v>382</v>
      </c>
      <c r="F378" s="45" t="str">
        <f t="shared" si="5"/>
        <v>Other_p53</v>
      </c>
      <c r="G378" s="44">
        <v>1.6847570000000001</v>
      </c>
      <c r="H378" s="43">
        <v>0.96099999999999997</v>
      </c>
      <c r="I378" s="43">
        <v>-1.8560000000000001</v>
      </c>
      <c r="J378" s="43">
        <v>-0.96699999999999997</v>
      </c>
      <c r="K378" s="43">
        <v>-0.42799999999999999</v>
      </c>
      <c r="L378" s="43">
        <v>-1.147</v>
      </c>
      <c r="M378" s="43">
        <v>-1.748</v>
      </c>
      <c r="N378" s="43">
        <v>-2.004</v>
      </c>
      <c r="O378" s="43">
        <v>-1.645</v>
      </c>
    </row>
    <row r="379" spans="1:15">
      <c r="A379" s="42" t="s">
        <v>627</v>
      </c>
      <c r="B379" t="s">
        <v>260</v>
      </c>
      <c r="C379" t="s">
        <v>212</v>
      </c>
      <c r="D379">
        <v>910079</v>
      </c>
      <c r="E379" t="s">
        <v>628</v>
      </c>
      <c r="F379" s="45" t="str">
        <f t="shared" si="5"/>
        <v>Other_p53</v>
      </c>
      <c r="G379" s="44">
        <v>1.7380500000000001</v>
      </c>
      <c r="H379" s="43">
        <v>-0.38600000000000001</v>
      </c>
      <c r="I379" s="43">
        <v>-0.182</v>
      </c>
      <c r="J379" s="43">
        <v>-0.91300000000000003</v>
      </c>
      <c r="K379" s="43">
        <v>-0.221</v>
      </c>
      <c r="L379" s="43">
        <v>-1.5</v>
      </c>
      <c r="M379" s="43">
        <v>-0.26800000000000002</v>
      </c>
      <c r="N379" s="43">
        <v>-1.8240000000000001</v>
      </c>
      <c r="O379" s="43">
        <v>1.369</v>
      </c>
    </row>
    <row r="380" spans="1:15">
      <c r="A380" s="42" t="s">
        <v>629</v>
      </c>
      <c r="B380" t="s">
        <v>211</v>
      </c>
      <c r="C380" t="s">
        <v>212</v>
      </c>
      <c r="D380">
        <v>910911</v>
      </c>
      <c r="E380" t="s">
        <v>406</v>
      </c>
      <c r="F380" s="45" t="str">
        <f t="shared" si="5"/>
        <v>Other_p53</v>
      </c>
      <c r="G380" s="44">
        <v>1.7811399999999999</v>
      </c>
      <c r="H380" s="43">
        <v>0.114</v>
      </c>
      <c r="I380" s="43">
        <v>0.501</v>
      </c>
      <c r="J380" s="43">
        <v>0.35099999999999998</v>
      </c>
      <c r="K380" s="43">
        <v>-0.63600000000000001</v>
      </c>
      <c r="L380" s="43">
        <v>-1.8420000000000001</v>
      </c>
      <c r="M380" s="43">
        <v>0.25900000000000001</v>
      </c>
      <c r="N380" s="43">
        <v>-0.11600000000000001</v>
      </c>
      <c r="O380" s="43">
        <v>0.214</v>
      </c>
    </row>
    <row r="381" spans="1:15">
      <c r="A381" s="42" t="s">
        <v>630</v>
      </c>
      <c r="B381" t="s">
        <v>152</v>
      </c>
      <c r="C381" t="s">
        <v>124</v>
      </c>
      <c r="D381">
        <v>908482</v>
      </c>
      <c r="E381" t="s">
        <v>631</v>
      </c>
      <c r="F381" s="45" t="str">
        <f t="shared" si="5"/>
        <v>Other_p53</v>
      </c>
      <c r="G381" s="44">
        <v>1.7907660000000001</v>
      </c>
      <c r="H381" s="43">
        <v>-1.579</v>
      </c>
      <c r="I381" s="43">
        <v>-0.223</v>
      </c>
      <c r="J381" s="43">
        <v>-0.746</v>
      </c>
      <c r="K381" s="43">
        <v>8.4000000000000005E-2</v>
      </c>
      <c r="L381" s="43">
        <v>1.2689999999999999</v>
      </c>
      <c r="M381" s="43">
        <v>4.4999999999999998E-2</v>
      </c>
      <c r="N381" s="43">
        <v>-0.54</v>
      </c>
      <c r="O381" s="43">
        <v>1.089</v>
      </c>
    </row>
    <row r="382" spans="1:15">
      <c r="A382" s="42" t="s">
        <v>632</v>
      </c>
      <c r="B382" t="s">
        <v>205</v>
      </c>
      <c r="C382" t="s">
        <v>150</v>
      </c>
      <c r="D382">
        <v>908474</v>
      </c>
      <c r="E382" t="s">
        <v>406</v>
      </c>
      <c r="F382" s="45" t="str">
        <f t="shared" si="5"/>
        <v>Other_p53</v>
      </c>
      <c r="G382" s="44">
        <v>1.8433040000000001</v>
      </c>
      <c r="H382" s="43">
        <v>1.7370000000000001</v>
      </c>
      <c r="I382" s="43">
        <v>0.70499999999999996</v>
      </c>
      <c r="J382" s="43">
        <v>-0.59</v>
      </c>
      <c r="K382" s="43">
        <v>0.88100000000000001</v>
      </c>
      <c r="L382" s="43">
        <v>-1.069</v>
      </c>
      <c r="M382" s="43">
        <v>0.69299999999999995</v>
      </c>
      <c r="N382" s="43">
        <v>-0.50600000000000001</v>
      </c>
      <c r="O382" s="43">
        <v>-0.27100000000000002</v>
      </c>
    </row>
    <row r="383" spans="1:15">
      <c r="A383" s="42" t="s">
        <v>633</v>
      </c>
      <c r="B383" t="s">
        <v>110</v>
      </c>
      <c r="C383" t="s">
        <v>111</v>
      </c>
      <c r="D383">
        <v>925342</v>
      </c>
      <c r="E383" t="s">
        <v>519</v>
      </c>
      <c r="F383" s="45" t="str">
        <f t="shared" si="5"/>
        <v>Other_p53</v>
      </c>
      <c r="G383" s="44">
        <v>1.844411</v>
      </c>
      <c r="H383" s="43">
        <v>-0.13200000000000001</v>
      </c>
      <c r="I383" s="43">
        <v>-1.1559999999999999</v>
      </c>
      <c r="J383" s="43">
        <v>-1.0369999999999999</v>
      </c>
      <c r="K383" s="43">
        <v>-0.14299999999999999</v>
      </c>
      <c r="L383" s="43">
        <v>-0.60299999999999998</v>
      </c>
      <c r="M383" s="43">
        <v>-0.66700000000000004</v>
      </c>
      <c r="N383" s="43">
        <v>-1.4350000000000001</v>
      </c>
      <c r="O383" s="43">
        <v>-0.17599999999999999</v>
      </c>
    </row>
    <row r="384" spans="1:15">
      <c r="A384" s="42" t="s">
        <v>634</v>
      </c>
      <c r="B384" t="s">
        <v>152</v>
      </c>
      <c r="C384" t="s">
        <v>124</v>
      </c>
      <c r="D384">
        <v>910905</v>
      </c>
      <c r="E384" t="s">
        <v>589</v>
      </c>
      <c r="F384" s="45" t="str">
        <f t="shared" si="5"/>
        <v>Other_p53</v>
      </c>
      <c r="G384" s="44">
        <v>1.8488230000000001</v>
      </c>
      <c r="H384" s="43">
        <v>-2.0230000000000001</v>
      </c>
      <c r="I384" s="43">
        <v>-1.3080000000000001</v>
      </c>
      <c r="J384" s="43">
        <v>-0.39100000000000001</v>
      </c>
      <c r="K384" s="43">
        <v>-0.59699999999999998</v>
      </c>
      <c r="L384" s="43">
        <v>-2.8069999999999999</v>
      </c>
      <c r="M384" s="43">
        <v>-1.048</v>
      </c>
      <c r="N384" s="43">
        <v>-1.08</v>
      </c>
      <c r="O384" s="43">
        <v>0.874</v>
      </c>
    </row>
    <row r="385" spans="1:15">
      <c r="A385" s="42" t="s">
        <v>635</v>
      </c>
      <c r="B385" t="s">
        <v>306</v>
      </c>
      <c r="C385" t="s">
        <v>91</v>
      </c>
      <c r="D385">
        <v>907791</v>
      </c>
      <c r="E385" t="s">
        <v>636</v>
      </c>
      <c r="F385" s="45" t="str">
        <f t="shared" si="5"/>
        <v>Other_p53</v>
      </c>
      <c r="G385" s="44">
        <v>1.904506</v>
      </c>
      <c r="H385" s="43">
        <v>0.97499999999999998</v>
      </c>
      <c r="I385" s="43">
        <v>3.0449999999999999</v>
      </c>
      <c r="J385" s="43">
        <v>-1.5149999999999999</v>
      </c>
      <c r="K385" s="43">
        <v>-0.99199999999999999</v>
      </c>
      <c r="L385" s="43">
        <v>0.14799999999999999</v>
      </c>
      <c r="M385" s="43">
        <v>3.625</v>
      </c>
      <c r="N385" s="43">
        <v>-0.151</v>
      </c>
      <c r="O385" s="43">
        <v>-8.1000000000000003E-2</v>
      </c>
    </row>
    <row r="386" spans="1:15">
      <c r="A386" s="42" t="s">
        <v>637</v>
      </c>
      <c r="B386" t="s">
        <v>149</v>
      </c>
      <c r="C386" t="s">
        <v>150</v>
      </c>
      <c r="D386">
        <v>910692</v>
      </c>
      <c r="E386" t="s">
        <v>569</v>
      </c>
      <c r="F386" s="45" t="str">
        <f t="shared" ref="F386:F449" si="6">IF(ISNUMBER(FIND("wt",E386)),"WT_p53", "Other_p53")</f>
        <v>Other_p53</v>
      </c>
      <c r="G386" s="44">
        <v>1.9233530000000001</v>
      </c>
      <c r="H386" s="43">
        <v>-2.101</v>
      </c>
      <c r="I386" s="43">
        <v>-0.13500000000000001</v>
      </c>
      <c r="J386" s="43">
        <v>0.68899999999999995</v>
      </c>
      <c r="K386" s="43">
        <v>-0.11700000000000001</v>
      </c>
      <c r="L386" s="43">
        <v>-0.13800000000000001</v>
      </c>
      <c r="M386" s="43">
        <v>-1.2050000000000001</v>
      </c>
      <c r="N386" s="43">
        <v>1.0449999999999999</v>
      </c>
      <c r="O386" s="43">
        <v>-0.42099999999999999</v>
      </c>
    </row>
    <row r="387" spans="1:15">
      <c r="A387" s="42" t="s">
        <v>638</v>
      </c>
      <c r="B387" t="s">
        <v>123</v>
      </c>
      <c r="C387" t="s">
        <v>124</v>
      </c>
      <c r="D387">
        <v>908461</v>
      </c>
      <c r="E387" t="s">
        <v>369</v>
      </c>
      <c r="F387" s="45" t="str">
        <f t="shared" si="6"/>
        <v>Other_p53</v>
      </c>
      <c r="G387" s="44">
        <v>1.973098</v>
      </c>
      <c r="H387" s="43">
        <v>-0.27400000000000002</v>
      </c>
      <c r="I387" s="43">
        <v>-0.26900000000000002</v>
      </c>
      <c r="J387" s="43">
        <v>-0.16</v>
      </c>
      <c r="K387" s="43">
        <v>-0.38900000000000001</v>
      </c>
      <c r="L387" s="43">
        <v>-1.9550000000000001</v>
      </c>
      <c r="M387" s="43">
        <v>-0.69599999999999995</v>
      </c>
      <c r="N387" s="43">
        <v>0.34799999999999998</v>
      </c>
      <c r="O387" s="43">
        <v>1.159</v>
      </c>
    </row>
    <row r="388" spans="1:15">
      <c r="A388" s="42" t="s">
        <v>639</v>
      </c>
      <c r="B388" t="s">
        <v>167</v>
      </c>
      <c r="C388" t="s">
        <v>167</v>
      </c>
      <c r="D388">
        <v>907047</v>
      </c>
      <c r="E388" t="s">
        <v>640</v>
      </c>
      <c r="F388" s="45" t="str">
        <f t="shared" si="6"/>
        <v>Other_p53</v>
      </c>
      <c r="G388" s="44">
        <v>1.98244</v>
      </c>
      <c r="H388" s="43">
        <v>1.046</v>
      </c>
      <c r="I388" s="43">
        <v>-0.25800000000000001</v>
      </c>
      <c r="J388" s="43">
        <v>0.48499999999999999</v>
      </c>
      <c r="K388" s="43">
        <v>-0.40899999999999997</v>
      </c>
      <c r="L388" s="43">
        <v>-0.74399999999999999</v>
      </c>
      <c r="M388" s="43">
        <v>-0.86299999999999999</v>
      </c>
      <c r="N388" s="43">
        <v>-0.16900000000000001</v>
      </c>
      <c r="O388" s="43">
        <v>0.85399999999999998</v>
      </c>
    </row>
    <row r="389" spans="1:15">
      <c r="A389" s="42" t="s">
        <v>641</v>
      </c>
      <c r="B389" t="s">
        <v>161</v>
      </c>
      <c r="C389" t="s">
        <v>162</v>
      </c>
      <c r="D389">
        <v>905933</v>
      </c>
      <c r="E389" t="s">
        <v>369</v>
      </c>
      <c r="F389" s="45" t="str">
        <f t="shared" si="6"/>
        <v>Other_p53</v>
      </c>
      <c r="G389" s="44">
        <v>1.992027</v>
      </c>
      <c r="H389" s="43">
        <v>0.622</v>
      </c>
      <c r="I389" s="43">
        <v>0.11</v>
      </c>
      <c r="J389" s="43">
        <v>0.189</v>
      </c>
      <c r="K389" s="43">
        <v>-0.61599999999999999</v>
      </c>
      <c r="L389" s="43">
        <v>0.83699999999999997</v>
      </c>
      <c r="M389" s="43">
        <v>-0.20399999999999999</v>
      </c>
      <c r="N389" s="43">
        <v>-1.127</v>
      </c>
      <c r="O389" s="43">
        <v>0.66900000000000004</v>
      </c>
    </row>
    <row r="390" spans="1:15">
      <c r="A390" s="42" t="s">
        <v>642</v>
      </c>
      <c r="B390" t="s">
        <v>123</v>
      </c>
      <c r="C390" t="s">
        <v>124</v>
      </c>
      <c r="D390">
        <v>908455</v>
      </c>
      <c r="E390" t="s">
        <v>531</v>
      </c>
      <c r="F390" s="45" t="str">
        <f t="shared" si="6"/>
        <v>Other_p53</v>
      </c>
      <c r="G390" s="44">
        <v>2.0010659999999998</v>
      </c>
      <c r="H390" s="43">
        <v>0.14299999999999999</v>
      </c>
      <c r="I390" s="43">
        <v>-5.8999999999999997E-2</v>
      </c>
      <c r="J390" s="43">
        <v>-0.23</v>
      </c>
      <c r="K390" s="43">
        <v>-0.59</v>
      </c>
      <c r="L390" s="43">
        <v>0.27100000000000002</v>
      </c>
      <c r="M390" s="43">
        <v>0.29899999999999999</v>
      </c>
      <c r="N390" s="43">
        <v>0.18</v>
      </c>
      <c r="O390" s="43">
        <v>1.4390000000000001</v>
      </c>
    </row>
    <row r="391" spans="1:15">
      <c r="A391" s="42" t="s">
        <v>643</v>
      </c>
      <c r="B391" t="s">
        <v>158</v>
      </c>
      <c r="C391" t="s">
        <v>111</v>
      </c>
      <c r="D391">
        <v>909750</v>
      </c>
      <c r="E391" t="s">
        <v>467</v>
      </c>
      <c r="F391" s="45" t="str">
        <f t="shared" si="6"/>
        <v>Other_p53</v>
      </c>
      <c r="G391" s="44">
        <v>2.0057610000000001</v>
      </c>
      <c r="H391" s="43">
        <v>0.26300000000000001</v>
      </c>
      <c r="I391" s="43">
        <v>-0.25800000000000001</v>
      </c>
      <c r="J391" s="43">
        <v>0.114</v>
      </c>
      <c r="K391" s="43">
        <v>6.4000000000000001E-2</v>
      </c>
      <c r="L391" s="43">
        <v>-1.371</v>
      </c>
      <c r="M391" s="43">
        <v>0.33400000000000002</v>
      </c>
      <c r="N391" s="43">
        <v>1.353</v>
      </c>
      <c r="O391" s="43">
        <v>0.76900000000000002</v>
      </c>
    </row>
    <row r="392" spans="1:15">
      <c r="A392" s="42" t="s">
        <v>644</v>
      </c>
      <c r="B392" t="s">
        <v>161</v>
      </c>
      <c r="C392" t="s">
        <v>162</v>
      </c>
      <c r="D392">
        <v>909975</v>
      </c>
      <c r="E392" t="s">
        <v>645</v>
      </c>
      <c r="F392" s="45" t="str">
        <f t="shared" si="6"/>
        <v>Other_p53</v>
      </c>
      <c r="G392" s="44">
        <v>2.0076130000000001</v>
      </c>
      <c r="H392" s="43">
        <v>-1.2609999999999999</v>
      </c>
      <c r="I392" s="43">
        <v>0.59399999999999997</v>
      </c>
      <c r="J392" s="43">
        <v>0.10299999999999999</v>
      </c>
      <c r="K392" s="43">
        <v>-0.34399999999999997</v>
      </c>
      <c r="L392" s="43">
        <v>-1.0629999999999999</v>
      </c>
      <c r="M392" s="43">
        <v>0.28199999999999997</v>
      </c>
      <c r="N392" s="43">
        <v>-1.3240000000000001</v>
      </c>
      <c r="O392" s="43">
        <v>1.5329999999999999</v>
      </c>
    </row>
    <row r="393" spans="1:15">
      <c r="A393" s="42" t="s">
        <v>646</v>
      </c>
      <c r="B393" t="s">
        <v>216</v>
      </c>
      <c r="C393" t="s">
        <v>117</v>
      </c>
      <c r="D393">
        <v>906999</v>
      </c>
      <c r="E393" t="s">
        <v>647</v>
      </c>
      <c r="F393" s="45" t="str">
        <f t="shared" si="6"/>
        <v>Other_p53</v>
      </c>
      <c r="G393" s="44">
        <v>2.0240689999999999</v>
      </c>
      <c r="H393" s="43">
        <v>1.3560000000000001</v>
      </c>
      <c r="I393" s="43">
        <v>-0.60799999999999998</v>
      </c>
      <c r="J393" s="43">
        <v>0.60899999999999999</v>
      </c>
      <c r="K393" s="43">
        <v>-0.57099999999999995</v>
      </c>
      <c r="L393" s="43">
        <v>-2.4140000000000001</v>
      </c>
      <c r="M393" s="43">
        <v>-0.45800000000000002</v>
      </c>
      <c r="N393" s="43">
        <v>0.215</v>
      </c>
      <c r="O393" s="43">
        <v>0.16900000000000001</v>
      </c>
    </row>
    <row r="394" spans="1:15">
      <c r="A394" s="42" t="s">
        <v>648</v>
      </c>
      <c r="B394" t="s">
        <v>205</v>
      </c>
      <c r="C394" t="s">
        <v>150</v>
      </c>
      <c r="D394">
        <v>687814</v>
      </c>
      <c r="E394" t="s">
        <v>649</v>
      </c>
      <c r="F394" s="45" t="str">
        <f t="shared" si="6"/>
        <v>Other_p53</v>
      </c>
      <c r="G394" s="44">
        <v>2.0459170000000002</v>
      </c>
      <c r="H394" s="43">
        <v>0.63600000000000001</v>
      </c>
      <c r="I394" s="43">
        <v>1.4930000000000001</v>
      </c>
      <c r="J394" s="43">
        <v>0.95299999999999996</v>
      </c>
      <c r="K394" s="43">
        <v>1.4119999999999999</v>
      </c>
      <c r="L394" s="43">
        <v>0.108</v>
      </c>
      <c r="M394" s="43">
        <v>1.2769999999999999</v>
      </c>
      <c r="N394" s="43">
        <v>2.1659999999999999</v>
      </c>
      <c r="O394" s="43">
        <v>-0.40100000000000002</v>
      </c>
    </row>
    <row r="395" spans="1:15">
      <c r="A395" s="42" t="s">
        <v>650</v>
      </c>
      <c r="B395" t="s">
        <v>260</v>
      </c>
      <c r="C395" t="s">
        <v>212</v>
      </c>
      <c r="D395">
        <v>753576</v>
      </c>
      <c r="E395" t="s">
        <v>651</v>
      </c>
      <c r="F395" s="45" t="str">
        <f t="shared" si="6"/>
        <v>Other_p53</v>
      </c>
      <c r="G395" s="44">
        <v>2.0890559999999998</v>
      </c>
      <c r="H395" s="43">
        <v>1.4119999999999999</v>
      </c>
      <c r="I395" s="43">
        <v>0.57099999999999995</v>
      </c>
      <c r="J395" s="43">
        <v>-0.56299999999999994</v>
      </c>
      <c r="K395" s="43">
        <v>0.51800000000000002</v>
      </c>
      <c r="L395" s="43">
        <v>-0.80500000000000005</v>
      </c>
      <c r="M395" s="43">
        <v>1.167</v>
      </c>
      <c r="N395" s="43">
        <v>-0.49399999999999999</v>
      </c>
      <c r="O395" s="43">
        <v>2.133</v>
      </c>
    </row>
    <row r="396" spans="1:15">
      <c r="A396" s="42" t="s">
        <v>652</v>
      </c>
      <c r="B396" t="s">
        <v>167</v>
      </c>
      <c r="C396" t="s">
        <v>167</v>
      </c>
      <c r="D396">
        <v>906801</v>
      </c>
      <c r="E396" t="s">
        <v>653</v>
      </c>
      <c r="F396" s="45" t="str">
        <f t="shared" si="6"/>
        <v>Other_p53</v>
      </c>
      <c r="G396" s="44">
        <v>2.111488</v>
      </c>
      <c r="H396" s="43">
        <v>-2.4809999999999999</v>
      </c>
      <c r="I396" s="43">
        <v>1.0960000000000001</v>
      </c>
      <c r="J396" s="43">
        <v>0.76500000000000001</v>
      </c>
      <c r="K396" s="43">
        <v>-0.34399999999999997</v>
      </c>
      <c r="L396" s="43">
        <v>-8.7999999999999995E-2</v>
      </c>
      <c r="M396" s="43">
        <v>0.50700000000000001</v>
      </c>
      <c r="N396" s="43">
        <v>-1.179</v>
      </c>
      <c r="O396" s="43">
        <v>0.33400000000000002</v>
      </c>
    </row>
    <row r="397" spans="1:15">
      <c r="A397" s="42" t="s">
        <v>654</v>
      </c>
      <c r="B397" t="s">
        <v>123</v>
      </c>
      <c r="C397" t="s">
        <v>124</v>
      </c>
      <c r="D397">
        <v>908139</v>
      </c>
      <c r="E397" t="s">
        <v>655</v>
      </c>
      <c r="F397" s="45" t="str">
        <f t="shared" si="6"/>
        <v>Other_p53</v>
      </c>
      <c r="G397" s="44">
        <v>2.1507529999999999</v>
      </c>
      <c r="H397" s="43">
        <v>2.6120000000000001</v>
      </c>
      <c r="I397" s="43">
        <v>0.17399999999999999</v>
      </c>
      <c r="J397" s="43">
        <v>0.20499999999999999</v>
      </c>
      <c r="K397" s="43">
        <v>-0.34399999999999997</v>
      </c>
      <c r="L397" s="43">
        <v>-1.641</v>
      </c>
      <c r="M397" s="43">
        <v>-7.6999999999999999E-2</v>
      </c>
      <c r="N397" s="43">
        <v>-0.80200000000000005</v>
      </c>
      <c r="O397" s="43">
        <v>2.4780000000000002</v>
      </c>
    </row>
    <row r="398" spans="1:15">
      <c r="A398" s="42" t="s">
        <v>656</v>
      </c>
      <c r="B398" t="s">
        <v>158</v>
      </c>
      <c r="C398" t="s">
        <v>111</v>
      </c>
      <c r="D398">
        <v>909905</v>
      </c>
      <c r="E398" t="s">
        <v>657</v>
      </c>
      <c r="F398" s="45" t="str">
        <f t="shared" si="6"/>
        <v>Other_p53</v>
      </c>
      <c r="G398" s="44">
        <v>2.1529340000000001</v>
      </c>
      <c r="H398" s="43">
        <v>-2.5590000000000002</v>
      </c>
      <c r="I398" s="43">
        <v>0.26200000000000001</v>
      </c>
      <c r="J398" s="43">
        <v>-0.96099999999999997</v>
      </c>
      <c r="K398" s="43">
        <v>0.27800000000000002</v>
      </c>
      <c r="L398" s="43">
        <v>-0.61499999999999999</v>
      </c>
      <c r="M398" s="43">
        <v>-1.0429999999999999</v>
      </c>
      <c r="N398" s="43">
        <v>0.20300000000000001</v>
      </c>
      <c r="O398" s="43">
        <v>0.29899999999999999</v>
      </c>
    </row>
    <row r="399" spans="1:15">
      <c r="A399" s="42" t="s">
        <v>658</v>
      </c>
      <c r="B399" t="s">
        <v>223</v>
      </c>
      <c r="C399" t="s">
        <v>162</v>
      </c>
      <c r="D399">
        <v>753566</v>
      </c>
      <c r="E399" t="s">
        <v>406</v>
      </c>
      <c r="F399" s="45" t="str">
        <f t="shared" si="6"/>
        <v>Other_p53</v>
      </c>
      <c r="G399" s="44">
        <v>2.1860940000000002</v>
      </c>
      <c r="H399" s="43">
        <v>-0.84499999999999997</v>
      </c>
      <c r="I399" s="43">
        <v>-4.2000000000000003E-2</v>
      </c>
      <c r="J399" s="43">
        <v>-0.28899999999999998</v>
      </c>
      <c r="K399" s="43">
        <v>1.0489999999999999</v>
      </c>
      <c r="L399" s="43">
        <v>-0.43</v>
      </c>
      <c r="M399" s="43">
        <v>1.3460000000000001</v>
      </c>
      <c r="N399" s="43">
        <v>0.191</v>
      </c>
      <c r="O399" s="43">
        <v>1.429</v>
      </c>
    </row>
    <row r="400" spans="1:15">
      <c r="A400" s="42" t="s">
        <v>659</v>
      </c>
      <c r="B400" t="s">
        <v>216</v>
      </c>
      <c r="C400" t="s">
        <v>117</v>
      </c>
      <c r="D400">
        <v>909732</v>
      </c>
      <c r="E400" t="s">
        <v>376</v>
      </c>
      <c r="F400" s="45" t="str">
        <f t="shared" si="6"/>
        <v>Other_p53</v>
      </c>
      <c r="G400" s="44">
        <v>2.2027040000000002</v>
      </c>
      <c r="H400" s="43">
        <v>1.7090000000000001</v>
      </c>
      <c r="I400" s="43">
        <v>-0.32200000000000001</v>
      </c>
      <c r="J400" s="43">
        <v>0.26500000000000001</v>
      </c>
      <c r="K400" s="43">
        <v>-1.782</v>
      </c>
      <c r="L400" s="43">
        <v>0.42199999999999999</v>
      </c>
      <c r="M400" s="43">
        <v>-0.67200000000000004</v>
      </c>
      <c r="N400" s="43">
        <v>0.98099999999999998</v>
      </c>
      <c r="O400" s="43">
        <v>1.4E-2</v>
      </c>
    </row>
    <row r="401" spans="1:15">
      <c r="A401" s="42" t="s">
        <v>660</v>
      </c>
      <c r="B401" t="s">
        <v>341</v>
      </c>
      <c r="C401" t="s">
        <v>150</v>
      </c>
      <c r="D401">
        <v>753556</v>
      </c>
      <c r="E401" t="s">
        <v>661</v>
      </c>
      <c r="F401" s="45" t="str">
        <f t="shared" si="6"/>
        <v>Other_p53</v>
      </c>
      <c r="G401" s="44">
        <v>2.2382140000000001</v>
      </c>
      <c r="H401" s="43">
        <v>0.78500000000000003</v>
      </c>
      <c r="I401" s="43">
        <v>6.9000000000000006E-2</v>
      </c>
      <c r="J401" s="43">
        <v>0.32400000000000001</v>
      </c>
      <c r="K401" s="43">
        <v>-0.629</v>
      </c>
      <c r="L401" s="43">
        <v>0.08</v>
      </c>
      <c r="M401" s="43">
        <v>0.72099999999999997</v>
      </c>
      <c r="N401" s="43">
        <v>-1.0569999999999999</v>
      </c>
      <c r="O401" s="43">
        <v>0.58899999999999997</v>
      </c>
    </row>
    <row r="402" spans="1:15">
      <c r="A402" s="42" t="s">
        <v>662</v>
      </c>
      <c r="B402" t="s">
        <v>211</v>
      </c>
      <c r="C402" t="s">
        <v>212</v>
      </c>
      <c r="D402">
        <v>753562</v>
      </c>
      <c r="E402" t="s">
        <v>406</v>
      </c>
      <c r="F402" s="45" t="str">
        <f t="shared" si="6"/>
        <v>Other_p53</v>
      </c>
      <c r="G402" s="44">
        <v>2.2592080000000001</v>
      </c>
      <c r="H402" s="43">
        <v>0.53100000000000003</v>
      </c>
      <c r="I402" s="43">
        <v>0.29099999999999998</v>
      </c>
      <c r="J402" s="43">
        <v>-0.98299999999999998</v>
      </c>
      <c r="K402" s="43">
        <v>-0.90800000000000003</v>
      </c>
      <c r="L402" s="43">
        <v>-1.17</v>
      </c>
      <c r="M402" s="43">
        <v>0.82599999999999996</v>
      </c>
      <c r="N402" s="43">
        <v>-0.314</v>
      </c>
      <c r="O402" s="43">
        <v>0.91400000000000003</v>
      </c>
    </row>
    <row r="403" spans="1:15">
      <c r="A403" s="42" t="s">
        <v>663</v>
      </c>
      <c r="B403" t="s">
        <v>158</v>
      </c>
      <c r="C403" t="s">
        <v>111</v>
      </c>
      <c r="D403">
        <v>909729</v>
      </c>
      <c r="E403" t="s">
        <v>664</v>
      </c>
      <c r="F403" s="45" t="str">
        <f t="shared" si="6"/>
        <v>Other_p53</v>
      </c>
      <c r="G403" s="44">
        <v>2.26173</v>
      </c>
      <c r="H403" s="43">
        <v>0.91200000000000003</v>
      </c>
      <c r="I403" s="43">
        <v>-0.33400000000000002</v>
      </c>
      <c r="J403" s="43">
        <v>-0.82199999999999995</v>
      </c>
      <c r="K403" s="43">
        <v>-0.61</v>
      </c>
      <c r="L403" s="43">
        <v>-1.2030000000000001</v>
      </c>
      <c r="M403" s="43">
        <v>-0.26200000000000001</v>
      </c>
      <c r="N403" s="43">
        <v>0.61499999999999999</v>
      </c>
      <c r="O403" s="43">
        <v>0.64900000000000002</v>
      </c>
    </row>
    <row r="404" spans="1:15">
      <c r="A404" s="42" t="s">
        <v>665</v>
      </c>
      <c r="B404" t="s">
        <v>146</v>
      </c>
      <c r="C404" t="s">
        <v>147</v>
      </c>
      <c r="D404">
        <v>905954</v>
      </c>
      <c r="E404" t="s">
        <v>666</v>
      </c>
      <c r="F404" s="45" t="str">
        <f t="shared" si="6"/>
        <v>Other_p53</v>
      </c>
      <c r="G404" s="44">
        <v>2.2637330000000002</v>
      </c>
      <c r="H404" s="43">
        <v>-1.55</v>
      </c>
      <c r="I404" s="43">
        <v>1.1659999999999999</v>
      </c>
      <c r="J404" s="43">
        <v>-0.09</v>
      </c>
      <c r="K404" s="43">
        <v>-1.0309999999999999</v>
      </c>
      <c r="L404" s="43">
        <v>-0.98499999999999999</v>
      </c>
      <c r="M404" s="43">
        <v>-0.48199999999999998</v>
      </c>
      <c r="N404" s="43">
        <v>-0.43</v>
      </c>
      <c r="O404" s="43">
        <v>0.65900000000000003</v>
      </c>
    </row>
    <row r="405" spans="1:15">
      <c r="A405" s="42" t="s">
        <v>667</v>
      </c>
      <c r="B405" t="s">
        <v>156</v>
      </c>
      <c r="C405" t="s">
        <v>156</v>
      </c>
      <c r="D405">
        <v>905978</v>
      </c>
      <c r="E405" t="s">
        <v>376</v>
      </c>
      <c r="F405" s="45" t="str">
        <f t="shared" si="6"/>
        <v>Other_p53</v>
      </c>
      <c r="G405" s="44">
        <v>2.2926730000000002</v>
      </c>
      <c r="H405" s="43">
        <v>-0.80300000000000005</v>
      </c>
      <c r="I405" s="43">
        <v>-0.33900000000000002</v>
      </c>
      <c r="J405" s="43">
        <v>-0.09</v>
      </c>
      <c r="K405" s="43">
        <v>0.621</v>
      </c>
      <c r="L405" s="43">
        <v>-0.44700000000000001</v>
      </c>
      <c r="M405" s="43">
        <v>0.26500000000000001</v>
      </c>
      <c r="N405" s="43">
        <v>0.70199999999999996</v>
      </c>
      <c r="O405" s="43">
        <v>0.46899999999999997</v>
      </c>
    </row>
    <row r="406" spans="1:15">
      <c r="A406" s="42" t="s">
        <v>668</v>
      </c>
      <c r="B406" t="s">
        <v>237</v>
      </c>
      <c r="C406" t="s">
        <v>162</v>
      </c>
      <c r="D406">
        <v>907051</v>
      </c>
      <c r="E406" t="s">
        <v>369</v>
      </c>
      <c r="F406" s="45" t="str">
        <f t="shared" si="6"/>
        <v>Other_p53</v>
      </c>
      <c r="G406" s="44">
        <v>2.335553</v>
      </c>
      <c r="H406" s="43">
        <v>-0.17499999999999999</v>
      </c>
      <c r="I406" s="43">
        <v>-0.51400000000000001</v>
      </c>
      <c r="J406" s="43">
        <v>0.05</v>
      </c>
      <c r="K406" s="43">
        <v>0.82899999999999996</v>
      </c>
      <c r="L406" s="43">
        <v>-0.76</v>
      </c>
      <c r="M406" s="43">
        <v>1.1779999999999999</v>
      </c>
      <c r="N406" s="43">
        <v>-0.65100000000000002</v>
      </c>
      <c r="O406" s="43">
        <v>1.2889999999999999</v>
      </c>
    </row>
    <row r="407" spans="1:15">
      <c r="A407" s="42" t="s">
        <v>669</v>
      </c>
      <c r="B407" t="s">
        <v>158</v>
      </c>
      <c r="C407" t="s">
        <v>111</v>
      </c>
      <c r="D407">
        <v>906868</v>
      </c>
      <c r="E407" t="s">
        <v>670</v>
      </c>
      <c r="F407" s="45" t="str">
        <f t="shared" si="6"/>
        <v>Other_p53</v>
      </c>
      <c r="G407" s="44">
        <v>2.352913</v>
      </c>
      <c r="H407" s="43">
        <v>-0.67600000000000005</v>
      </c>
      <c r="I407" s="43">
        <v>-0.217</v>
      </c>
      <c r="J407" s="43">
        <v>-0.219</v>
      </c>
      <c r="K407" s="43">
        <v>-0.221</v>
      </c>
      <c r="L407" s="43">
        <v>-8.2000000000000003E-2</v>
      </c>
      <c r="M407" s="43">
        <v>-0.505</v>
      </c>
      <c r="N407" s="43">
        <v>0.871</v>
      </c>
      <c r="O407" s="43">
        <v>0.61899999999999999</v>
      </c>
    </row>
    <row r="408" spans="1:15">
      <c r="A408" s="42" t="s">
        <v>671</v>
      </c>
      <c r="B408" t="s">
        <v>158</v>
      </c>
      <c r="C408" t="s">
        <v>111</v>
      </c>
      <c r="D408">
        <v>905985</v>
      </c>
      <c r="E408" t="s">
        <v>369</v>
      </c>
      <c r="F408" s="45" t="str">
        <f t="shared" si="6"/>
        <v>Other_p53</v>
      </c>
      <c r="G408" s="44">
        <v>2.3674719999999998</v>
      </c>
      <c r="H408" s="43">
        <v>-2.2909999999999999</v>
      </c>
      <c r="I408" s="43">
        <v>1.224</v>
      </c>
      <c r="J408" s="43">
        <v>-0.89700000000000002</v>
      </c>
      <c r="K408" s="43">
        <v>0.27800000000000002</v>
      </c>
      <c r="L408" s="43">
        <v>0.29299999999999998</v>
      </c>
      <c r="M408" s="43">
        <v>-8.7999999999999995E-2</v>
      </c>
      <c r="N408" s="43">
        <v>-1.8939999999999999</v>
      </c>
      <c r="O408" s="43">
        <v>-1.0900000000000001</v>
      </c>
    </row>
    <row r="409" spans="1:15">
      <c r="A409" s="42" t="s">
        <v>672</v>
      </c>
      <c r="B409" t="s">
        <v>197</v>
      </c>
      <c r="C409" t="s">
        <v>197</v>
      </c>
      <c r="D409">
        <v>906696</v>
      </c>
      <c r="E409" t="s">
        <v>673</v>
      </c>
      <c r="F409" s="45" t="str">
        <f t="shared" si="6"/>
        <v>Other_p53</v>
      </c>
      <c r="G409" s="44">
        <v>2.371896</v>
      </c>
      <c r="H409" s="43">
        <v>5.8000000000000003E-2</v>
      </c>
      <c r="I409" s="43">
        <v>0.65800000000000003</v>
      </c>
      <c r="J409" s="43">
        <v>-1.4999999999999999E-2</v>
      </c>
      <c r="K409" s="43">
        <v>1.2050000000000001</v>
      </c>
      <c r="L409" s="43">
        <v>-0.35699999999999998</v>
      </c>
      <c r="M409" s="43">
        <v>-0.53400000000000003</v>
      </c>
      <c r="N409" s="43">
        <v>1.33</v>
      </c>
      <c r="O409" s="43">
        <v>-0.23100000000000001</v>
      </c>
    </row>
    <row r="410" spans="1:15">
      <c r="A410" s="42" t="s">
        <v>674</v>
      </c>
      <c r="B410" t="s">
        <v>216</v>
      </c>
      <c r="C410" t="s">
        <v>117</v>
      </c>
      <c r="D410">
        <v>909720</v>
      </c>
      <c r="E410" t="s">
        <v>415</v>
      </c>
      <c r="F410" s="45" t="str">
        <f t="shared" si="6"/>
        <v>Other_p53</v>
      </c>
      <c r="G410" s="44">
        <v>2.3729529999999999</v>
      </c>
      <c r="H410" s="43">
        <v>1.095</v>
      </c>
      <c r="I410" s="43">
        <v>0.192</v>
      </c>
      <c r="J410" s="43">
        <v>-0.47699999999999998</v>
      </c>
      <c r="K410" s="43">
        <v>-0.02</v>
      </c>
      <c r="L410" s="43">
        <v>-1.7410000000000001</v>
      </c>
      <c r="M410" s="43">
        <v>-1.343</v>
      </c>
      <c r="N410" s="43">
        <v>1.498</v>
      </c>
      <c r="O410" s="43">
        <v>0.95399999999999996</v>
      </c>
    </row>
    <row r="411" spans="1:15">
      <c r="A411" s="42" t="s">
        <v>675</v>
      </c>
      <c r="B411" t="s">
        <v>195</v>
      </c>
      <c r="C411" t="s">
        <v>195</v>
      </c>
      <c r="D411">
        <v>724870</v>
      </c>
      <c r="E411" t="s">
        <v>417</v>
      </c>
      <c r="F411" s="45" t="str">
        <f t="shared" si="6"/>
        <v>Other_p53</v>
      </c>
      <c r="G411" s="44">
        <v>2.4266670000000001</v>
      </c>
      <c r="H411" s="43">
        <v>0.122</v>
      </c>
      <c r="I411" s="43">
        <v>0.151</v>
      </c>
      <c r="J411" s="43">
        <v>-0.16</v>
      </c>
      <c r="K411" s="43">
        <v>0.80300000000000005</v>
      </c>
      <c r="L411" s="43">
        <v>-2.7509999999999999</v>
      </c>
      <c r="M411" s="43">
        <v>0.61699999999999999</v>
      </c>
      <c r="N411" s="43">
        <v>-1.3420000000000001</v>
      </c>
      <c r="O411" s="43">
        <v>0.49399999999999999</v>
      </c>
    </row>
    <row r="412" spans="1:15">
      <c r="A412" s="42" t="s">
        <v>676</v>
      </c>
      <c r="B412" t="s">
        <v>167</v>
      </c>
      <c r="C412" t="s">
        <v>167</v>
      </c>
      <c r="D412">
        <v>906862</v>
      </c>
      <c r="E412" t="s">
        <v>593</v>
      </c>
      <c r="F412" s="45" t="str">
        <f t="shared" si="6"/>
        <v>Other_p53</v>
      </c>
      <c r="G412" s="44">
        <v>2.4315600000000002</v>
      </c>
      <c r="H412" s="43">
        <v>8.5999999999999993E-2</v>
      </c>
      <c r="I412" s="43">
        <v>-1.32</v>
      </c>
      <c r="J412" s="43">
        <v>-3.1E-2</v>
      </c>
      <c r="K412" s="43">
        <v>-1.1990000000000001</v>
      </c>
      <c r="L412" s="43">
        <v>-2.2240000000000002</v>
      </c>
      <c r="M412" s="43">
        <v>0.438</v>
      </c>
      <c r="N412" s="43">
        <v>-2.3929999999999998</v>
      </c>
      <c r="O412" s="43">
        <v>-0.14099999999999999</v>
      </c>
    </row>
    <row r="413" spans="1:15">
      <c r="A413" s="42" t="s">
        <v>677</v>
      </c>
      <c r="B413" t="s">
        <v>205</v>
      </c>
      <c r="C413" t="s">
        <v>150</v>
      </c>
      <c r="D413">
        <v>924244</v>
      </c>
      <c r="E413" t="s">
        <v>388</v>
      </c>
      <c r="F413" s="45" t="str">
        <f t="shared" si="6"/>
        <v>Other_p53</v>
      </c>
      <c r="G413" s="44">
        <v>2.4355479999999998</v>
      </c>
      <c r="H413" s="43">
        <v>0.92600000000000005</v>
      </c>
      <c r="I413" s="43">
        <v>1.3879999999999999</v>
      </c>
      <c r="J413" s="43">
        <v>1.2E-2</v>
      </c>
      <c r="K413" s="43">
        <v>0.33600000000000002</v>
      </c>
      <c r="L413" s="43">
        <v>-0.39600000000000002</v>
      </c>
      <c r="M413" s="43">
        <v>-0.308</v>
      </c>
      <c r="N413" s="43">
        <v>0.52200000000000002</v>
      </c>
      <c r="O413" s="43">
        <v>1.014</v>
      </c>
    </row>
    <row r="414" spans="1:15">
      <c r="A414" s="42" t="s">
        <v>678</v>
      </c>
      <c r="B414" t="s">
        <v>205</v>
      </c>
      <c r="C414" t="s">
        <v>150</v>
      </c>
      <c r="D414">
        <v>724874</v>
      </c>
      <c r="E414" t="s">
        <v>431</v>
      </c>
      <c r="F414" s="45" t="str">
        <f t="shared" si="6"/>
        <v>Other_p53</v>
      </c>
      <c r="G414" s="44">
        <v>2.446393</v>
      </c>
      <c r="H414" s="43">
        <v>0.85499999999999998</v>
      </c>
      <c r="I414" s="43">
        <v>0.79800000000000004</v>
      </c>
      <c r="J414" s="43">
        <v>-2.5999999999999999E-2</v>
      </c>
      <c r="K414" s="43">
        <v>0.58899999999999997</v>
      </c>
      <c r="L414" s="43">
        <v>-0.06</v>
      </c>
      <c r="M414" s="43">
        <v>-0.93899999999999995</v>
      </c>
      <c r="N414" s="43">
        <v>1.0509999999999999</v>
      </c>
      <c r="O414" s="43">
        <v>1.4139999999999999</v>
      </c>
    </row>
    <row r="415" spans="1:15">
      <c r="A415" s="42" t="s">
        <v>679</v>
      </c>
      <c r="B415" t="s">
        <v>211</v>
      </c>
      <c r="C415" t="s">
        <v>212</v>
      </c>
      <c r="D415">
        <v>910701</v>
      </c>
      <c r="E415" t="s">
        <v>680</v>
      </c>
      <c r="F415" s="45" t="str">
        <f t="shared" si="6"/>
        <v>Other_p53</v>
      </c>
      <c r="G415" s="44">
        <v>2.4643259999999998</v>
      </c>
      <c r="H415" s="43">
        <v>-0.64</v>
      </c>
      <c r="I415" s="43">
        <v>2.0529999999999999</v>
      </c>
      <c r="J415" s="43">
        <v>0.36099999999999999</v>
      </c>
      <c r="K415" s="43">
        <v>-1.3089999999999999</v>
      </c>
      <c r="L415" s="43">
        <v>-0.68200000000000005</v>
      </c>
      <c r="M415" s="43">
        <v>0.34599999999999997</v>
      </c>
      <c r="N415" s="43">
        <v>0.77200000000000002</v>
      </c>
      <c r="O415" s="43">
        <v>-0.216</v>
      </c>
    </row>
    <row r="416" spans="1:15">
      <c r="A416" s="42" t="s">
        <v>681</v>
      </c>
      <c r="B416" t="s">
        <v>156</v>
      </c>
      <c r="C416" t="s">
        <v>156</v>
      </c>
      <c r="D416">
        <v>905979</v>
      </c>
      <c r="E416" t="s">
        <v>682</v>
      </c>
      <c r="F416" s="45" t="str">
        <f t="shared" si="6"/>
        <v>Other_p53</v>
      </c>
      <c r="G416" s="44">
        <v>2.4795150000000001</v>
      </c>
      <c r="H416" s="43">
        <v>-0.42899999999999999</v>
      </c>
      <c r="I416" s="43">
        <v>0.86799999999999999</v>
      </c>
      <c r="J416" s="43">
        <v>-1.5960000000000001</v>
      </c>
      <c r="K416" s="43">
        <v>0.95799999999999996</v>
      </c>
      <c r="L416" s="43">
        <v>-1.282</v>
      </c>
      <c r="M416" s="43">
        <v>0.17799999999999999</v>
      </c>
      <c r="N416" s="43">
        <v>-0.11600000000000001</v>
      </c>
      <c r="O416" s="43">
        <v>0.71399999999999997</v>
      </c>
    </row>
    <row r="417" spans="1:15">
      <c r="A417" s="42" t="s">
        <v>683</v>
      </c>
      <c r="B417" t="s">
        <v>146</v>
      </c>
      <c r="C417" t="s">
        <v>147</v>
      </c>
      <c r="D417">
        <v>906792</v>
      </c>
      <c r="E417" t="s">
        <v>684</v>
      </c>
      <c r="F417" s="45" t="str">
        <f t="shared" si="6"/>
        <v>Other_p53</v>
      </c>
      <c r="G417" s="44">
        <v>2.554748</v>
      </c>
      <c r="H417" s="43">
        <v>-1.3879999999999999</v>
      </c>
      <c r="I417" s="43">
        <v>-1.016</v>
      </c>
      <c r="J417" s="43">
        <v>-0.63300000000000001</v>
      </c>
      <c r="K417" s="43">
        <v>-0.42199999999999999</v>
      </c>
      <c r="L417" s="43">
        <v>-1.512</v>
      </c>
      <c r="M417" s="43">
        <v>0.75</v>
      </c>
      <c r="N417" s="43">
        <v>0.255</v>
      </c>
      <c r="O417" s="43">
        <v>-0.58499999999999996</v>
      </c>
    </row>
    <row r="418" spans="1:15">
      <c r="A418" s="42" t="s">
        <v>685</v>
      </c>
      <c r="B418" t="s">
        <v>211</v>
      </c>
      <c r="C418" t="s">
        <v>212</v>
      </c>
      <c r="D418">
        <v>753538</v>
      </c>
      <c r="E418" t="s">
        <v>417</v>
      </c>
      <c r="F418" s="45" t="str">
        <f t="shared" si="6"/>
        <v>Other_p53</v>
      </c>
      <c r="G418" s="44">
        <v>2.5607160000000002</v>
      </c>
      <c r="H418" s="43">
        <v>-0.27400000000000002</v>
      </c>
      <c r="I418" s="43">
        <v>1.907</v>
      </c>
      <c r="J418" s="43">
        <v>0.05</v>
      </c>
      <c r="K418" s="43">
        <v>-0.72599999999999998</v>
      </c>
      <c r="L418" s="43">
        <v>-1.0629999999999999</v>
      </c>
      <c r="M418" s="43">
        <v>0.56000000000000005</v>
      </c>
      <c r="N418" s="43">
        <v>0.82399999999999995</v>
      </c>
      <c r="O418" s="43">
        <v>0.80900000000000005</v>
      </c>
    </row>
    <row r="419" spans="1:15">
      <c r="A419" s="42" t="s">
        <v>686</v>
      </c>
      <c r="B419" t="s">
        <v>158</v>
      </c>
      <c r="C419" t="s">
        <v>111</v>
      </c>
      <c r="D419">
        <v>907282</v>
      </c>
      <c r="E419" t="s">
        <v>631</v>
      </c>
      <c r="F419" s="45" t="str">
        <f t="shared" si="6"/>
        <v>Other_p53</v>
      </c>
      <c r="G419" s="44">
        <v>2.5648270000000002</v>
      </c>
      <c r="H419" s="43">
        <v>7.9000000000000001E-2</v>
      </c>
      <c r="I419" s="43">
        <v>0.74</v>
      </c>
      <c r="J419" s="43">
        <v>0.35099999999999998</v>
      </c>
      <c r="K419" s="43">
        <v>-0.35699999999999998</v>
      </c>
      <c r="L419" s="43">
        <v>-0.47499999999999998</v>
      </c>
      <c r="M419" s="43">
        <v>-1.1870000000000001</v>
      </c>
      <c r="N419" s="43">
        <v>0.34200000000000003</v>
      </c>
      <c r="O419" s="43">
        <v>0.72399999999999998</v>
      </c>
    </row>
    <row r="420" spans="1:15">
      <c r="A420" s="42" t="s">
        <v>687</v>
      </c>
      <c r="B420" t="s">
        <v>146</v>
      </c>
      <c r="C420" t="s">
        <v>147</v>
      </c>
      <c r="D420">
        <v>909726</v>
      </c>
      <c r="E420" t="s">
        <v>688</v>
      </c>
      <c r="F420" s="45" t="str">
        <f t="shared" si="6"/>
        <v>Other_p53</v>
      </c>
      <c r="G420" s="44">
        <v>2.643656</v>
      </c>
      <c r="H420" s="43">
        <v>-0.53500000000000003</v>
      </c>
      <c r="I420" s="43">
        <v>1.131</v>
      </c>
      <c r="J420" s="43">
        <v>-0.82199999999999995</v>
      </c>
      <c r="K420" s="43">
        <v>-1.0569999999999999</v>
      </c>
      <c r="L420" s="43">
        <v>-0.68799999999999994</v>
      </c>
      <c r="M420" s="43">
        <v>0.80800000000000005</v>
      </c>
      <c r="N420" s="43">
        <v>0.377</v>
      </c>
      <c r="O420" s="43">
        <v>-0.65500000000000003</v>
      </c>
    </row>
    <row r="421" spans="1:15">
      <c r="A421" s="42" t="s">
        <v>689</v>
      </c>
      <c r="B421" t="s">
        <v>167</v>
      </c>
      <c r="C421" t="s">
        <v>167</v>
      </c>
      <c r="D421">
        <v>910704</v>
      </c>
      <c r="E421" t="s">
        <v>376</v>
      </c>
      <c r="F421" s="45" t="str">
        <f t="shared" si="6"/>
        <v>Other_p53</v>
      </c>
      <c r="G421" s="44">
        <v>2.6450939999999998</v>
      </c>
      <c r="H421" s="43">
        <v>-0.82399999999999995</v>
      </c>
      <c r="I421" s="43">
        <v>1.038</v>
      </c>
      <c r="J421" s="43">
        <v>1.2649999999999999</v>
      </c>
      <c r="K421" s="43">
        <v>-2.722</v>
      </c>
      <c r="L421" s="43">
        <v>-1.097</v>
      </c>
      <c r="M421" s="43">
        <v>1.6930000000000001</v>
      </c>
      <c r="N421" s="43">
        <v>-1.278</v>
      </c>
      <c r="O421" s="43">
        <v>0.189</v>
      </c>
    </row>
    <row r="422" spans="1:15">
      <c r="A422" s="42" t="s">
        <v>690</v>
      </c>
      <c r="B422" t="s">
        <v>211</v>
      </c>
      <c r="C422" t="s">
        <v>212</v>
      </c>
      <c r="D422">
        <v>906863</v>
      </c>
      <c r="E422" t="s">
        <v>691</v>
      </c>
      <c r="F422" s="45" t="str">
        <f t="shared" si="6"/>
        <v>Other_p53</v>
      </c>
      <c r="G422" s="44">
        <v>2.6469429999999998</v>
      </c>
      <c r="H422" s="43">
        <v>0.72099999999999997</v>
      </c>
      <c r="I422" s="43">
        <v>0.752</v>
      </c>
      <c r="J422" s="43">
        <v>0.17299999999999999</v>
      </c>
      <c r="K422" s="43">
        <v>0.155</v>
      </c>
      <c r="L422" s="43">
        <v>-1.282</v>
      </c>
      <c r="M422" s="43">
        <v>0.45500000000000002</v>
      </c>
      <c r="N422" s="43">
        <v>-0.76700000000000002</v>
      </c>
      <c r="O422" s="43">
        <v>0.35399999999999998</v>
      </c>
    </row>
    <row r="423" spans="1:15">
      <c r="A423" s="42" t="s">
        <v>692</v>
      </c>
      <c r="B423" t="s">
        <v>205</v>
      </c>
      <c r="C423" t="s">
        <v>150</v>
      </c>
      <c r="D423">
        <v>687816</v>
      </c>
      <c r="E423" t="s">
        <v>693</v>
      </c>
      <c r="F423" s="45" t="str">
        <f t="shared" si="6"/>
        <v>Other_p53</v>
      </c>
      <c r="G423" s="44">
        <v>2.681546</v>
      </c>
      <c r="H423" s="43">
        <v>0.51700000000000002</v>
      </c>
      <c r="I423" s="43">
        <v>1.1890000000000001</v>
      </c>
      <c r="J423" s="43">
        <v>-0.27300000000000002</v>
      </c>
      <c r="K423" s="43">
        <v>-0.214</v>
      </c>
      <c r="L423" s="43">
        <v>-0.39600000000000002</v>
      </c>
      <c r="M423" s="43">
        <v>0.13200000000000001</v>
      </c>
      <c r="N423" s="43">
        <v>1.004</v>
      </c>
      <c r="O423" s="43">
        <v>2.468</v>
      </c>
    </row>
    <row r="424" spans="1:15">
      <c r="A424" s="42" t="s">
        <v>694</v>
      </c>
      <c r="B424" t="s">
        <v>158</v>
      </c>
      <c r="C424" t="s">
        <v>111</v>
      </c>
      <c r="D424">
        <v>753549</v>
      </c>
      <c r="E424" t="s">
        <v>415</v>
      </c>
      <c r="F424" s="45" t="str">
        <f t="shared" si="6"/>
        <v>Other_p53</v>
      </c>
      <c r="G424" s="44">
        <v>2.6946509999999999</v>
      </c>
      <c r="H424" s="43">
        <v>-1.7130000000000001</v>
      </c>
      <c r="I424" s="43">
        <v>-0.65400000000000003</v>
      </c>
      <c r="J424" s="43">
        <v>-0.82199999999999995</v>
      </c>
      <c r="K424" s="43">
        <v>3.2000000000000001E-2</v>
      </c>
      <c r="L424" s="43">
        <v>-0.21099999999999999</v>
      </c>
      <c r="M424" s="43">
        <v>-1.766</v>
      </c>
      <c r="N424" s="43">
        <v>-7.0000000000000007E-2</v>
      </c>
      <c r="O424" s="43">
        <v>-0.436</v>
      </c>
    </row>
    <row r="425" spans="1:15">
      <c r="A425" s="42" t="s">
        <v>695</v>
      </c>
      <c r="B425" t="s">
        <v>318</v>
      </c>
      <c r="C425" t="s">
        <v>91</v>
      </c>
      <c r="D425">
        <v>906838</v>
      </c>
      <c r="E425" t="s">
        <v>696</v>
      </c>
      <c r="F425" s="45" t="str">
        <f t="shared" si="6"/>
        <v>Other_p53</v>
      </c>
      <c r="G425" s="44">
        <v>2.7169319999999999</v>
      </c>
      <c r="H425" s="43">
        <v>0.77</v>
      </c>
      <c r="I425" s="43">
        <v>1.1719999999999999</v>
      </c>
      <c r="J425" s="43">
        <v>3.4319999999999999</v>
      </c>
      <c r="K425" s="43">
        <v>2.5000000000000001E-2</v>
      </c>
      <c r="L425" s="43">
        <v>1.4259999999999999</v>
      </c>
      <c r="M425" s="43">
        <v>0.84899999999999998</v>
      </c>
      <c r="N425" s="43">
        <v>3.3679999999999999</v>
      </c>
      <c r="O425" s="43">
        <v>0.184</v>
      </c>
    </row>
    <row r="426" spans="1:15">
      <c r="A426" s="42" t="s">
        <v>697</v>
      </c>
      <c r="B426" t="s">
        <v>223</v>
      </c>
      <c r="C426" t="s">
        <v>162</v>
      </c>
      <c r="D426">
        <v>753584</v>
      </c>
      <c r="E426" t="s">
        <v>698</v>
      </c>
      <c r="F426" s="45" t="str">
        <f t="shared" si="6"/>
        <v>Other_p53</v>
      </c>
      <c r="G426" s="44">
        <v>2.7263259999999998</v>
      </c>
      <c r="H426" s="43">
        <v>0.13600000000000001</v>
      </c>
      <c r="I426" s="43">
        <v>0.75800000000000001</v>
      </c>
      <c r="J426" s="43">
        <v>-0.47699999999999998</v>
      </c>
      <c r="K426" s="43">
        <v>-0.14299999999999999</v>
      </c>
      <c r="L426" s="43">
        <v>-0.35099999999999998</v>
      </c>
      <c r="M426" s="43">
        <v>0.999</v>
      </c>
      <c r="N426" s="43">
        <v>0.26700000000000002</v>
      </c>
      <c r="O426" s="43">
        <v>0.71399999999999997</v>
      </c>
    </row>
    <row r="427" spans="1:15">
      <c r="A427" s="42" t="s">
        <v>699</v>
      </c>
      <c r="B427" t="s">
        <v>216</v>
      </c>
      <c r="C427" t="s">
        <v>117</v>
      </c>
      <c r="D427">
        <v>909756</v>
      </c>
      <c r="E427" t="s">
        <v>700</v>
      </c>
      <c r="F427" s="45" t="str">
        <f t="shared" si="6"/>
        <v>Other_p53</v>
      </c>
      <c r="G427" s="44">
        <v>2.728415</v>
      </c>
      <c r="H427" s="43">
        <v>-1.5429999999999999</v>
      </c>
      <c r="I427" s="43">
        <v>-0.8</v>
      </c>
      <c r="J427" s="43">
        <v>-0.49399999999999999</v>
      </c>
      <c r="K427" s="43">
        <v>-0.124</v>
      </c>
      <c r="L427" s="43">
        <v>-1.4219999999999999</v>
      </c>
      <c r="M427" s="43">
        <v>-1.228</v>
      </c>
      <c r="N427" s="43">
        <v>-0.38900000000000001</v>
      </c>
      <c r="O427" s="43">
        <v>-0.96499999999999997</v>
      </c>
    </row>
    <row r="428" spans="1:15">
      <c r="A428" s="42" t="s">
        <v>701</v>
      </c>
      <c r="B428" t="s">
        <v>205</v>
      </c>
      <c r="C428" t="s">
        <v>150</v>
      </c>
      <c r="D428">
        <v>905944</v>
      </c>
      <c r="E428" t="s">
        <v>702</v>
      </c>
      <c r="F428" s="45" t="str">
        <f t="shared" si="6"/>
        <v>Other_p53</v>
      </c>
      <c r="G428" s="44">
        <v>2.7298480000000001</v>
      </c>
      <c r="H428" s="43">
        <v>0.129</v>
      </c>
      <c r="I428" s="43">
        <v>5.0000000000000001E-3</v>
      </c>
      <c r="J428" s="43">
        <v>-8.5000000000000006E-2</v>
      </c>
      <c r="K428" s="43">
        <v>6.0000000000000001E-3</v>
      </c>
      <c r="L428" s="43">
        <v>1.538</v>
      </c>
      <c r="M428" s="43">
        <v>-0.51600000000000001</v>
      </c>
      <c r="N428" s="43">
        <v>-2.137</v>
      </c>
      <c r="O428" s="43">
        <v>0.57399999999999995</v>
      </c>
    </row>
    <row r="429" spans="1:15">
      <c r="A429" s="42" t="s">
        <v>703</v>
      </c>
      <c r="B429" t="s">
        <v>105</v>
      </c>
      <c r="C429" t="s">
        <v>106</v>
      </c>
      <c r="D429">
        <v>949163</v>
      </c>
      <c r="E429" t="s">
        <v>467</v>
      </c>
      <c r="F429" s="45" t="str">
        <f t="shared" si="6"/>
        <v>Other_p53</v>
      </c>
      <c r="G429" s="44">
        <v>2.7438150000000001</v>
      </c>
      <c r="H429" s="43">
        <v>2.1459999999999999</v>
      </c>
      <c r="I429" s="43">
        <v>-2.4049999999999998</v>
      </c>
      <c r="J429" s="43">
        <v>-1.23</v>
      </c>
      <c r="K429" s="43">
        <v>-0.63600000000000001</v>
      </c>
      <c r="L429" s="43">
        <v>-2.4590000000000001</v>
      </c>
      <c r="M429" s="43">
        <v>-0.45300000000000001</v>
      </c>
      <c r="N429" s="43">
        <v>0.33100000000000002</v>
      </c>
      <c r="O429" s="43">
        <v>-7.0999999999999994E-2</v>
      </c>
    </row>
    <row r="430" spans="1:15">
      <c r="A430" s="42" t="s">
        <v>704</v>
      </c>
      <c r="B430" t="s">
        <v>211</v>
      </c>
      <c r="C430" t="s">
        <v>212</v>
      </c>
      <c r="D430">
        <v>907059</v>
      </c>
      <c r="E430" t="s">
        <v>705</v>
      </c>
      <c r="F430" s="45" t="str">
        <f t="shared" si="6"/>
        <v>Other_p53</v>
      </c>
      <c r="G430" s="44">
        <v>2.7469000000000001</v>
      </c>
      <c r="H430" s="43">
        <v>0.22700000000000001</v>
      </c>
      <c r="I430" s="43">
        <v>0.71699999999999997</v>
      </c>
      <c r="J430" s="43">
        <v>-5.2999999999999999E-2</v>
      </c>
      <c r="K430" s="43">
        <v>-2.78</v>
      </c>
      <c r="L430" s="43">
        <v>-1.2929999999999999</v>
      </c>
      <c r="M430" s="43">
        <v>1.4039999999999999</v>
      </c>
      <c r="N430" s="43">
        <v>-0.13400000000000001</v>
      </c>
      <c r="O430" s="43">
        <v>0.19400000000000001</v>
      </c>
    </row>
    <row r="431" spans="1:15">
      <c r="A431" s="42" t="s">
        <v>706</v>
      </c>
      <c r="B431" t="s">
        <v>167</v>
      </c>
      <c r="C431" t="s">
        <v>167</v>
      </c>
      <c r="D431">
        <v>906851</v>
      </c>
      <c r="E431" t="s">
        <v>607</v>
      </c>
      <c r="F431" s="45" t="str">
        <f t="shared" si="6"/>
        <v>Other_p53</v>
      </c>
      <c r="G431" s="44">
        <v>2.7576420000000001</v>
      </c>
      <c r="H431" s="43">
        <v>0.98199999999999998</v>
      </c>
      <c r="I431" s="43">
        <v>0.20899999999999999</v>
      </c>
      <c r="J431" s="43">
        <v>-0.47199999999999998</v>
      </c>
      <c r="K431" s="43">
        <v>-0.376</v>
      </c>
      <c r="L431" s="43">
        <v>-0.222</v>
      </c>
      <c r="M431" s="43">
        <v>0.16</v>
      </c>
      <c r="N431" s="43">
        <v>-1.841</v>
      </c>
      <c r="O431" s="43">
        <v>1.613</v>
      </c>
    </row>
    <row r="432" spans="1:15">
      <c r="A432" s="42" t="s">
        <v>707</v>
      </c>
      <c r="B432" t="s">
        <v>152</v>
      </c>
      <c r="C432" t="s">
        <v>124</v>
      </c>
      <c r="D432">
        <v>909755</v>
      </c>
      <c r="E432" t="s">
        <v>417</v>
      </c>
      <c r="F432" s="45" t="str">
        <f t="shared" si="6"/>
        <v>Other_p53</v>
      </c>
      <c r="G432" s="44">
        <v>2.7590400000000002</v>
      </c>
      <c r="H432" s="43">
        <v>-0.19600000000000001</v>
      </c>
      <c r="I432" s="43">
        <v>-1.7999999999999999E-2</v>
      </c>
      <c r="J432" s="43">
        <v>0.2</v>
      </c>
      <c r="K432" s="43">
        <v>0.44700000000000001</v>
      </c>
      <c r="L432" s="43">
        <v>-0.374</v>
      </c>
      <c r="M432" s="43">
        <v>-0.505</v>
      </c>
      <c r="N432" s="43">
        <v>-0.186</v>
      </c>
      <c r="O432" s="43">
        <v>2.0329999999999999</v>
      </c>
    </row>
    <row r="433" spans="1:15">
      <c r="A433" s="42" t="s">
        <v>708</v>
      </c>
      <c r="B433" t="s">
        <v>211</v>
      </c>
      <c r="C433" t="s">
        <v>212</v>
      </c>
      <c r="D433">
        <v>909709</v>
      </c>
      <c r="E433" t="s">
        <v>709</v>
      </c>
      <c r="F433" s="45" t="str">
        <f t="shared" si="6"/>
        <v>Other_p53</v>
      </c>
      <c r="G433" s="44">
        <v>2.7607300000000001</v>
      </c>
      <c r="H433" s="43">
        <v>0.67200000000000004</v>
      </c>
      <c r="I433" s="43">
        <v>1.68</v>
      </c>
      <c r="J433" s="43">
        <v>-0.69799999999999995</v>
      </c>
      <c r="K433" s="43">
        <v>-0.61599999999999999</v>
      </c>
      <c r="L433" s="43">
        <v>-1.0069999999999999</v>
      </c>
      <c r="M433" s="43">
        <v>1.242</v>
      </c>
      <c r="N433" s="43">
        <v>0.66800000000000004</v>
      </c>
      <c r="O433" s="43">
        <v>0.57399999999999995</v>
      </c>
    </row>
    <row r="434" spans="1:15">
      <c r="A434" s="42" t="s">
        <v>710</v>
      </c>
      <c r="B434" t="s">
        <v>123</v>
      </c>
      <c r="C434" t="s">
        <v>124</v>
      </c>
      <c r="D434">
        <v>924250</v>
      </c>
      <c r="E434" t="s">
        <v>711</v>
      </c>
      <c r="F434" s="45" t="str">
        <f t="shared" si="6"/>
        <v>Other_p53</v>
      </c>
      <c r="G434" s="44">
        <v>2.7709100000000002</v>
      </c>
      <c r="H434" s="43">
        <v>-0.13900000000000001</v>
      </c>
      <c r="I434" s="43">
        <v>0.51300000000000001</v>
      </c>
      <c r="J434" s="43">
        <v>0.496</v>
      </c>
      <c r="K434" s="43">
        <v>-0.66100000000000003</v>
      </c>
      <c r="L434" s="43">
        <v>-0.127</v>
      </c>
      <c r="M434" s="43">
        <v>0.311</v>
      </c>
      <c r="N434" s="43">
        <v>0.67300000000000004</v>
      </c>
      <c r="O434" s="43">
        <v>0.93400000000000005</v>
      </c>
    </row>
    <row r="435" spans="1:15">
      <c r="A435" s="42" t="s">
        <v>712</v>
      </c>
      <c r="B435" t="s">
        <v>306</v>
      </c>
      <c r="C435" t="s">
        <v>91</v>
      </c>
      <c r="D435">
        <v>909249</v>
      </c>
      <c r="E435" t="s">
        <v>376</v>
      </c>
      <c r="F435" s="45" t="str">
        <f t="shared" si="6"/>
        <v>Other_p53</v>
      </c>
      <c r="G435" s="44">
        <v>2.8184480000000001</v>
      </c>
      <c r="H435" s="43">
        <v>0.25600000000000001</v>
      </c>
      <c r="I435" s="43">
        <v>0.89800000000000002</v>
      </c>
      <c r="J435" s="43">
        <v>1.034</v>
      </c>
      <c r="K435" s="43">
        <v>0.751</v>
      </c>
      <c r="L435" s="43">
        <v>-0.36799999999999999</v>
      </c>
      <c r="M435" s="43">
        <v>2.1850000000000001</v>
      </c>
      <c r="N435" s="43">
        <v>-0.192</v>
      </c>
      <c r="O435" s="43">
        <v>-0.371</v>
      </c>
    </row>
    <row r="436" spans="1:15">
      <c r="A436" s="42" t="s">
        <v>713</v>
      </c>
      <c r="B436" t="s">
        <v>161</v>
      </c>
      <c r="C436" t="s">
        <v>162</v>
      </c>
      <c r="D436">
        <v>905990</v>
      </c>
      <c r="E436" t="s">
        <v>714</v>
      </c>
      <c r="F436" s="45" t="str">
        <f t="shared" si="6"/>
        <v>Other_p53</v>
      </c>
      <c r="G436" s="44">
        <v>2.8264990000000001</v>
      </c>
      <c r="H436" s="43">
        <v>2.181</v>
      </c>
      <c r="I436" s="43">
        <v>1.248</v>
      </c>
      <c r="J436" s="43">
        <v>0.74299999999999999</v>
      </c>
      <c r="K436" s="43">
        <v>0.14799999999999999</v>
      </c>
      <c r="L436" s="43">
        <v>-5.3999999999999999E-2</v>
      </c>
      <c r="M436" s="43">
        <v>0.42699999999999999</v>
      </c>
      <c r="N436" s="43">
        <v>-0.56899999999999995</v>
      </c>
      <c r="O436" s="43">
        <v>1.149</v>
      </c>
    </row>
    <row r="437" spans="1:15">
      <c r="A437" s="42" t="s">
        <v>715</v>
      </c>
      <c r="B437" t="s">
        <v>156</v>
      </c>
      <c r="C437" t="s">
        <v>156</v>
      </c>
      <c r="D437">
        <v>905980</v>
      </c>
      <c r="E437" t="s">
        <v>716</v>
      </c>
      <c r="F437" s="45" t="str">
        <f t="shared" si="6"/>
        <v>Other_p53</v>
      </c>
      <c r="G437" s="44">
        <v>2.8301080000000001</v>
      </c>
      <c r="H437" s="43">
        <v>-0.16800000000000001</v>
      </c>
      <c r="I437" s="43">
        <v>0.437</v>
      </c>
      <c r="J437" s="43">
        <v>0.56599999999999995</v>
      </c>
      <c r="K437" s="43">
        <v>2.5000000000000001E-2</v>
      </c>
      <c r="L437" s="43">
        <v>-0.84499999999999997</v>
      </c>
      <c r="M437" s="43">
        <v>-0.63200000000000001</v>
      </c>
      <c r="N437" s="43">
        <v>0.23799999999999999</v>
      </c>
      <c r="O437" s="43">
        <v>1.573</v>
      </c>
    </row>
    <row r="438" spans="1:15">
      <c r="A438" s="42" t="s">
        <v>717</v>
      </c>
      <c r="B438" t="s">
        <v>341</v>
      </c>
      <c r="C438" t="s">
        <v>150</v>
      </c>
      <c r="D438">
        <v>753569</v>
      </c>
      <c r="E438" t="s">
        <v>718</v>
      </c>
      <c r="F438" s="45" t="str">
        <f t="shared" si="6"/>
        <v>Other_p53</v>
      </c>
      <c r="G438" s="44">
        <v>2.8319000000000001</v>
      </c>
      <c r="H438" s="43">
        <v>-0.02</v>
      </c>
      <c r="I438" s="43">
        <v>0.25600000000000001</v>
      </c>
      <c r="J438" s="43">
        <v>-0.96699999999999997</v>
      </c>
      <c r="K438" s="43">
        <v>-0.30499999999999999</v>
      </c>
      <c r="L438" s="43">
        <v>-1.478</v>
      </c>
      <c r="M438" s="43">
        <v>-0.39500000000000002</v>
      </c>
      <c r="N438" s="43">
        <v>-0.63300000000000001</v>
      </c>
      <c r="O438" s="43">
        <v>0.59899999999999998</v>
      </c>
    </row>
    <row r="439" spans="1:15">
      <c r="A439" s="42" t="s">
        <v>719</v>
      </c>
      <c r="B439" t="s">
        <v>223</v>
      </c>
      <c r="C439" t="s">
        <v>162</v>
      </c>
      <c r="D439">
        <v>724812</v>
      </c>
      <c r="E439" t="s">
        <v>720</v>
      </c>
      <c r="F439" s="45" t="str">
        <f t="shared" si="6"/>
        <v>Other_p53</v>
      </c>
      <c r="G439" s="44">
        <v>2.8641809999999999</v>
      </c>
      <c r="H439" s="43">
        <v>-0.30199999999999999</v>
      </c>
      <c r="I439" s="43">
        <v>0.39</v>
      </c>
      <c r="J439" s="43">
        <v>-0.57999999999999996</v>
      </c>
      <c r="K439" s="43">
        <v>0.33</v>
      </c>
      <c r="L439" s="43">
        <v>-0.8</v>
      </c>
      <c r="M439" s="43">
        <v>0.25900000000000001</v>
      </c>
      <c r="N439" s="43">
        <v>0.73699999999999999</v>
      </c>
      <c r="O439" s="43">
        <v>1.474</v>
      </c>
    </row>
    <row r="440" spans="1:15">
      <c r="A440" s="42" t="s">
        <v>721</v>
      </c>
      <c r="B440" t="s">
        <v>190</v>
      </c>
      <c r="C440" t="s">
        <v>162</v>
      </c>
      <c r="D440">
        <v>907068</v>
      </c>
      <c r="E440" t="s">
        <v>454</v>
      </c>
      <c r="F440" s="45" t="str">
        <f t="shared" si="6"/>
        <v>Other_p53</v>
      </c>
      <c r="G440" s="44">
        <v>2.8674080000000002</v>
      </c>
      <c r="H440" s="43">
        <v>0.41099999999999998</v>
      </c>
      <c r="I440" s="43">
        <v>2.456</v>
      </c>
      <c r="J440" s="43">
        <v>3.9E-2</v>
      </c>
      <c r="K440" s="43">
        <v>-0.52500000000000002</v>
      </c>
      <c r="L440" s="43">
        <v>-0.99</v>
      </c>
      <c r="M440" s="43">
        <v>0.872</v>
      </c>
      <c r="N440" s="43">
        <v>-1.2E-2</v>
      </c>
      <c r="O440" s="43">
        <v>0.52900000000000003</v>
      </c>
    </row>
    <row r="441" spans="1:15">
      <c r="A441" s="42" t="s">
        <v>722</v>
      </c>
      <c r="B441" t="s">
        <v>205</v>
      </c>
      <c r="C441" t="s">
        <v>150</v>
      </c>
      <c r="D441">
        <v>724868</v>
      </c>
      <c r="E441" t="s">
        <v>406</v>
      </c>
      <c r="F441" s="45" t="str">
        <f t="shared" si="6"/>
        <v>Other_p53</v>
      </c>
      <c r="G441" s="44">
        <v>2.8790849999999999</v>
      </c>
      <c r="H441" s="43">
        <v>0.39</v>
      </c>
      <c r="I441" s="43">
        <v>0.24399999999999999</v>
      </c>
      <c r="J441" s="43">
        <v>-0.27800000000000002</v>
      </c>
      <c r="K441" s="43">
        <v>1.0940000000000001</v>
      </c>
      <c r="L441" s="43">
        <v>-1.921</v>
      </c>
      <c r="M441" s="43">
        <v>-1.4359999999999999</v>
      </c>
      <c r="N441" s="43">
        <v>0.999</v>
      </c>
      <c r="O441" s="43">
        <v>-0.55100000000000005</v>
      </c>
    </row>
    <row r="442" spans="1:15">
      <c r="A442" s="42" t="s">
        <v>723</v>
      </c>
      <c r="B442" t="s">
        <v>205</v>
      </c>
      <c r="C442" t="s">
        <v>150</v>
      </c>
      <c r="D442">
        <v>906791</v>
      </c>
      <c r="E442" t="s">
        <v>711</v>
      </c>
      <c r="F442" s="45" t="str">
        <f t="shared" si="6"/>
        <v>Other_p53</v>
      </c>
      <c r="G442" s="44">
        <v>2.879988</v>
      </c>
      <c r="H442" s="43">
        <v>0.51700000000000002</v>
      </c>
      <c r="I442" s="43">
        <v>8.6999999999999994E-2</v>
      </c>
      <c r="J442" s="43">
        <v>-0.504</v>
      </c>
      <c r="K442" s="43">
        <v>0.55700000000000005</v>
      </c>
      <c r="L442" s="43">
        <v>-0.105</v>
      </c>
      <c r="M442" s="43">
        <v>-1.0189999999999999</v>
      </c>
      <c r="N442" s="43">
        <v>-1.2549999999999999</v>
      </c>
      <c r="O442" s="43">
        <v>0.79400000000000004</v>
      </c>
    </row>
    <row r="443" spans="1:15">
      <c r="A443" s="42" t="s">
        <v>724</v>
      </c>
      <c r="B443" t="s">
        <v>129</v>
      </c>
      <c r="C443" t="s">
        <v>91</v>
      </c>
      <c r="D443">
        <v>907043</v>
      </c>
      <c r="E443" t="s">
        <v>591</v>
      </c>
      <c r="F443" s="45" t="str">
        <f t="shared" si="6"/>
        <v>Other_p53</v>
      </c>
      <c r="G443" s="44">
        <v>2.8815040000000001</v>
      </c>
      <c r="H443" s="43">
        <v>-0.59099999999999997</v>
      </c>
      <c r="I443" s="43">
        <v>-2.4689999999999999</v>
      </c>
      <c r="J443" s="43">
        <v>1.91</v>
      </c>
      <c r="K443" s="43">
        <v>-1.0369999999999999</v>
      </c>
      <c r="L443" s="43">
        <v>0.96099999999999997</v>
      </c>
      <c r="M443" s="43">
        <v>5.6000000000000001E-2</v>
      </c>
      <c r="N443" s="43">
        <v>1.2829999999999999</v>
      </c>
      <c r="O443" s="43">
        <v>2.448</v>
      </c>
    </row>
    <row r="444" spans="1:15">
      <c r="A444" s="42" t="s">
        <v>725</v>
      </c>
      <c r="B444" t="s">
        <v>476</v>
      </c>
      <c r="C444" t="s">
        <v>147</v>
      </c>
      <c r="D444">
        <v>910925</v>
      </c>
      <c r="E444" t="s">
        <v>388</v>
      </c>
      <c r="F444" s="45" t="str">
        <f t="shared" si="6"/>
        <v>Other_p53</v>
      </c>
      <c r="G444" s="44">
        <v>2.913043</v>
      </c>
      <c r="H444" s="43">
        <v>1.0529999999999999</v>
      </c>
      <c r="I444" s="43">
        <v>0.51800000000000002</v>
      </c>
      <c r="J444" s="43">
        <v>0.21099999999999999</v>
      </c>
      <c r="K444" s="43">
        <v>0.46</v>
      </c>
      <c r="L444" s="43">
        <v>-8.7999999999999995E-2</v>
      </c>
      <c r="M444" s="43">
        <v>2.1789999999999998</v>
      </c>
      <c r="N444" s="43">
        <v>-5.8000000000000003E-2</v>
      </c>
      <c r="O444" s="43">
        <v>0.44400000000000001</v>
      </c>
    </row>
    <row r="445" spans="1:15">
      <c r="A445" s="42" t="s">
        <v>726</v>
      </c>
      <c r="B445" t="s">
        <v>158</v>
      </c>
      <c r="C445" t="s">
        <v>111</v>
      </c>
      <c r="D445">
        <v>687586</v>
      </c>
      <c r="E445" t="s">
        <v>537</v>
      </c>
      <c r="F445" s="45" t="str">
        <f t="shared" si="6"/>
        <v>Other_p53</v>
      </c>
      <c r="G445" s="44">
        <v>2.9186169999999998</v>
      </c>
      <c r="H445" s="43">
        <v>-1.2050000000000001</v>
      </c>
      <c r="I445" s="43">
        <v>-0.54400000000000004</v>
      </c>
      <c r="J445" s="43">
        <v>-0.56899999999999995</v>
      </c>
      <c r="K445" s="43">
        <v>0.22</v>
      </c>
      <c r="L445" s="43">
        <v>-0.94</v>
      </c>
      <c r="M445" s="43">
        <v>-1.089</v>
      </c>
      <c r="N445" s="43">
        <v>0.23200000000000001</v>
      </c>
      <c r="O445" s="43">
        <v>-0.111</v>
      </c>
    </row>
    <row r="446" spans="1:15">
      <c r="A446" s="42" t="s">
        <v>727</v>
      </c>
      <c r="B446" t="s">
        <v>211</v>
      </c>
      <c r="C446" t="s">
        <v>212</v>
      </c>
      <c r="D446">
        <v>753535</v>
      </c>
      <c r="E446" t="s">
        <v>728</v>
      </c>
      <c r="F446" s="45" t="str">
        <f t="shared" si="6"/>
        <v>Other_p53</v>
      </c>
      <c r="G446" s="44">
        <v>2.937519</v>
      </c>
      <c r="H446" s="43">
        <v>0.48799999999999999</v>
      </c>
      <c r="I446" s="43">
        <v>1.901</v>
      </c>
      <c r="J446" s="43">
        <v>6.6000000000000003E-2</v>
      </c>
      <c r="K446" s="43">
        <v>-1.147</v>
      </c>
      <c r="L446" s="43">
        <v>-2.0499999999999998</v>
      </c>
      <c r="M446" s="43">
        <v>-0.11700000000000001</v>
      </c>
      <c r="N446" s="43">
        <v>0.69699999999999995</v>
      </c>
      <c r="O446" s="43">
        <v>1.464</v>
      </c>
    </row>
    <row r="447" spans="1:15">
      <c r="A447" s="42" t="s">
        <v>729</v>
      </c>
      <c r="B447" t="s">
        <v>123</v>
      </c>
      <c r="C447" t="s">
        <v>124</v>
      </c>
      <c r="D447">
        <v>908446</v>
      </c>
      <c r="E447" t="s">
        <v>730</v>
      </c>
      <c r="F447" s="45" t="str">
        <f t="shared" si="6"/>
        <v>Other_p53</v>
      </c>
      <c r="G447" s="44">
        <v>2.946415</v>
      </c>
      <c r="H447" s="43">
        <v>-1.635</v>
      </c>
      <c r="I447" s="43">
        <v>-0.87</v>
      </c>
      <c r="J447" s="43">
        <v>-5.2999999999999999E-2</v>
      </c>
      <c r="K447" s="43">
        <v>7.0999999999999994E-2</v>
      </c>
      <c r="L447" s="43">
        <v>-0.64300000000000002</v>
      </c>
      <c r="M447" s="43">
        <v>-8.7999999999999995E-2</v>
      </c>
      <c r="N447" s="43">
        <v>-0.82499999999999996</v>
      </c>
      <c r="O447" s="43">
        <v>-6.6000000000000003E-2</v>
      </c>
    </row>
    <row r="448" spans="1:15">
      <c r="A448" s="42" t="s">
        <v>731</v>
      </c>
      <c r="B448" t="s">
        <v>195</v>
      </c>
      <c r="C448" t="s">
        <v>195</v>
      </c>
      <c r="D448">
        <v>910702</v>
      </c>
      <c r="E448" t="s">
        <v>732</v>
      </c>
      <c r="F448" s="45" t="str">
        <f t="shared" si="6"/>
        <v>Other_p53</v>
      </c>
      <c r="G448" s="44">
        <v>2.9889960000000002</v>
      </c>
      <c r="H448" s="43">
        <v>-1.9239999999999999</v>
      </c>
      <c r="I448" s="43">
        <v>1.54</v>
      </c>
      <c r="J448" s="43">
        <v>-0.23499999999999999</v>
      </c>
      <c r="K448" s="43">
        <v>-0.214</v>
      </c>
      <c r="L448" s="43">
        <v>-1.6180000000000001</v>
      </c>
      <c r="M448" s="43">
        <v>0.56499999999999995</v>
      </c>
      <c r="N448" s="43">
        <v>0.4</v>
      </c>
      <c r="O448" s="43">
        <v>1.6779999999999999</v>
      </c>
    </row>
    <row r="449" spans="1:15">
      <c r="A449" s="42" t="s">
        <v>733</v>
      </c>
      <c r="B449" t="s">
        <v>260</v>
      </c>
      <c r="C449" t="s">
        <v>212</v>
      </c>
      <c r="D449">
        <v>753573</v>
      </c>
      <c r="E449" t="s">
        <v>607</v>
      </c>
      <c r="F449" s="45" t="str">
        <f t="shared" si="6"/>
        <v>Other_p53</v>
      </c>
      <c r="G449" s="44">
        <v>2.9896739999999999</v>
      </c>
      <c r="H449" s="43">
        <v>0.53800000000000003</v>
      </c>
      <c r="I449" s="43">
        <v>-0.17</v>
      </c>
      <c r="J449" s="43">
        <v>-0.999</v>
      </c>
      <c r="K449" s="43">
        <v>-0.26</v>
      </c>
      <c r="L449" s="43">
        <v>-2.2570000000000001</v>
      </c>
      <c r="M449" s="43">
        <v>-0.308</v>
      </c>
      <c r="N449" s="43">
        <v>-1.278</v>
      </c>
      <c r="O449" s="43">
        <v>0.499</v>
      </c>
    </row>
    <row r="450" spans="1:15">
      <c r="A450" s="42" t="s">
        <v>734</v>
      </c>
      <c r="B450" t="s">
        <v>205</v>
      </c>
      <c r="C450" t="s">
        <v>150</v>
      </c>
      <c r="D450">
        <v>908460</v>
      </c>
      <c r="E450" t="s">
        <v>584</v>
      </c>
      <c r="F450" s="45" t="str">
        <f t="shared" ref="F450:F513" si="7">IF(ISNUMBER(FIND("wt",E450)),"WT_p53", "Other_p53")</f>
        <v>Other_p53</v>
      </c>
      <c r="G450" s="44">
        <v>2.9957820000000002</v>
      </c>
      <c r="H450" s="43">
        <v>0.76300000000000001</v>
      </c>
      <c r="I450" s="43">
        <v>0.93899999999999995</v>
      </c>
      <c r="J450" s="43">
        <v>0.62</v>
      </c>
      <c r="K450" s="43">
        <v>-1.1859999999999999</v>
      </c>
      <c r="L450" s="43">
        <v>-0.63700000000000001</v>
      </c>
      <c r="M450" s="43">
        <v>-0.16900000000000001</v>
      </c>
      <c r="N450" s="43">
        <v>1.3640000000000001</v>
      </c>
      <c r="O450" s="43">
        <v>1.5680000000000001</v>
      </c>
    </row>
    <row r="451" spans="1:15">
      <c r="A451" s="42" t="s">
        <v>735</v>
      </c>
      <c r="B451" t="s">
        <v>401</v>
      </c>
      <c r="C451" t="s">
        <v>150</v>
      </c>
      <c r="D451">
        <v>724855</v>
      </c>
      <c r="E451" t="s">
        <v>736</v>
      </c>
      <c r="F451" s="45" t="str">
        <f t="shared" si="7"/>
        <v>Other_p53</v>
      </c>
      <c r="G451" s="44">
        <v>3.0091600000000001</v>
      </c>
      <c r="H451" s="43">
        <v>-0.73899999999999999</v>
      </c>
      <c r="I451" s="43">
        <v>0.91500000000000004</v>
      </c>
      <c r="J451" s="43">
        <v>-0.09</v>
      </c>
      <c r="K451" s="43">
        <v>-0.88200000000000001</v>
      </c>
      <c r="L451" s="43">
        <v>8.0000000000000002E-3</v>
      </c>
      <c r="M451" s="43">
        <v>-0.88600000000000001</v>
      </c>
      <c r="N451" s="43">
        <v>-0.221</v>
      </c>
      <c r="O451" s="43">
        <v>0.61399999999999999</v>
      </c>
    </row>
    <row r="452" spans="1:15">
      <c r="A452" s="42" t="s">
        <v>737</v>
      </c>
      <c r="B452" t="s">
        <v>205</v>
      </c>
      <c r="C452" t="s">
        <v>150</v>
      </c>
      <c r="D452">
        <v>905970</v>
      </c>
      <c r="E452" t="s">
        <v>738</v>
      </c>
      <c r="F452" s="45" t="str">
        <f t="shared" si="7"/>
        <v>Other_p53</v>
      </c>
      <c r="G452" s="44">
        <v>3.0255809999999999</v>
      </c>
      <c r="H452" s="43">
        <v>1.046</v>
      </c>
      <c r="I452" s="43">
        <v>0.46600000000000003</v>
      </c>
      <c r="J452" s="43">
        <v>0.86199999999999999</v>
      </c>
      <c r="K452" s="43">
        <v>-1.1990000000000001</v>
      </c>
      <c r="L452" s="43">
        <v>-1.4950000000000001</v>
      </c>
      <c r="M452" s="43">
        <v>-1.3089999999999999</v>
      </c>
      <c r="N452" s="43">
        <v>-0.85399999999999998</v>
      </c>
      <c r="O452" s="43">
        <v>1.044</v>
      </c>
    </row>
    <row r="453" spans="1:15">
      <c r="A453" s="42" t="s">
        <v>739</v>
      </c>
      <c r="B453" t="s">
        <v>223</v>
      </c>
      <c r="C453" t="s">
        <v>162</v>
      </c>
      <c r="D453">
        <v>909704</v>
      </c>
      <c r="E453" t="s">
        <v>458</v>
      </c>
      <c r="F453" s="45" t="str">
        <f t="shared" si="7"/>
        <v>Other_p53</v>
      </c>
      <c r="G453" s="44">
        <v>3.0258820000000002</v>
      </c>
      <c r="H453" s="43">
        <v>-0.49199999999999999</v>
      </c>
      <c r="I453" s="43">
        <v>4.5999999999999999E-2</v>
      </c>
      <c r="J453" s="43">
        <v>0.114</v>
      </c>
      <c r="K453" s="43">
        <v>-0.83</v>
      </c>
      <c r="L453" s="43">
        <v>-1.3660000000000001</v>
      </c>
      <c r="M453" s="43">
        <v>0.54200000000000004</v>
      </c>
      <c r="N453" s="43">
        <v>-0.378</v>
      </c>
      <c r="O453" s="43">
        <v>-0.45100000000000001</v>
      </c>
    </row>
    <row r="454" spans="1:15">
      <c r="A454" s="42" t="s">
        <v>740</v>
      </c>
      <c r="B454" t="s">
        <v>167</v>
      </c>
      <c r="C454" t="s">
        <v>167</v>
      </c>
      <c r="D454">
        <v>946382</v>
      </c>
      <c r="E454" t="s">
        <v>575</v>
      </c>
      <c r="F454" s="45" t="str">
        <f t="shared" si="7"/>
        <v>Other_p53</v>
      </c>
      <c r="G454" s="44">
        <v>3.0435840000000001</v>
      </c>
      <c r="H454" s="43">
        <v>4.3680000000000003</v>
      </c>
      <c r="I454" s="43">
        <v>0.64100000000000001</v>
      </c>
      <c r="J454" s="43">
        <v>0.11899999999999999</v>
      </c>
      <c r="K454" s="43">
        <v>-0.182</v>
      </c>
      <c r="L454" s="43">
        <v>-1.478</v>
      </c>
      <c r="M454" s="43">
        <v>1.63</v>
      </c>
      <c r="N454" s="43">
        <v>-1.597</v>
      </c>
      <c r="O454" s="43">
        <v>1.444</v>
      </c>
    </row>
    <row r="455" spans="1:15">
      <c r="A455" s="42" t="s">
        <v>741</v>
      </c>
      <c r="B455" t="s">
        <v>341</v>
      </c>
      <c r="C455" t="s">
        <v>150</v>
      </c>
      <c r="D455">
        <v>724879</v>
      </c>
      <c r="E455" t="s">
        <v>742</v>
      </c>
      <c r="F455" s="45" t="str">
        <f t="shared" si="7"/>
        <v>Other_p53</v>
      </c>
      <c r="G455" s="44">
        <v>3.0452330000000001</v>
      </c>
      <c r="H455" s="43">
        <v>2.153</v>
      </c>
      <c r="I455" s="43">
        <v>0.752</v>
      </c>
      <c r="J455" s="43">
        <v>-0.34300000000000003</v>
      </c>
      <c r="K455" s="43">
        <v>1.2E-2</v>
      </c>
      <c r="L455" s="43">
        <v>-1.45</v>
      </c>
      <c r="M455" s="43">
        <v>-0.45300000000000001</v>
      </c>
      <c r="N455" s="43">
        <v>0.92900000000000005</v>
      </c>
      <c r="O455" s="43">
        <v>0.90400000000000003</v>
      </c>
    </row>
    <row r="456" spans="1:15">
      <c r="A456" s="42" t="s">
        <v>743</v>
      </c>
      <c r="B456" t="s">
        <v>114</v>
      </c>
      <c r="C456" t="s">
        <v>91</v>
      </c>
      <c r="D456">
        <v>906877</v>
      </c>
      <c r="E456" t="s">
        <v>744</v>
      </c>
      <c r="F456" s="45" t="str">
        <f t="shared" si="7"/>
        <v>Other_p53</v>
      </c>
      <c r="G456" s="44">
        <v>3.0471379999999999</v>
      </c>
      <c r="H456" s="43">
        <v>0.432</v>
      </c>
      <c r="I456" s="43">
        <v>0.83299999999999996</v>
      </c>
      <c r="J456" s="43">
        <v>2.6150000000000002</v>
      </c>
      <c r="K456" s="43">
        <v>-0.57699999999999996</v>
      </c>
      <c r="L456" s="43">
        <v>2.9729999999999999</v>
      </c>
      <c r="M456" s="43">
        <v>2.3580000000000001</v>
      </c>
      <c r="N456" s="43">
        <v>1.109</v>
      </c>
      <c r="O456" s="43">
        <v>0.40400000000000003</v>
      </c>
    </row>
    <row r="457" spans="1:15">
      <c r="A457" s="42" t="s">
        <v>745</v>
      </c>
      <c r="B457" t="s">
        <v>205</v>
      </c>
      <c r="C457" t="s">
        <v>150</v>
      </c>
      <c r="D457">
        <v>905942</v>
      </c>
      <c r="E457" t="s">
        <v>746</v>
      </c>
      <c r="F457" s="45" t="str">
        <f t="shared" si="7"/>
        <v>Other_p53</v>
      </c>
      <c r="G457" s="44">
        <v>3.050586</v>
      </c>
      <c r="H457" s="43">
        <v>-0.436</v>
      </c>
      <c r="I457" s="43">
        <v>2</v>
      </c>
      <c r="J457" s="43">
        <v>-0.69299999999999995</v>
      </c>
      <c r="K457" s="43">
        <v>0.80300000000000005</v>
      </c>
      <c r="L457" s="43">
        <v>-1.1639999999999999</v>
      </c>
      <c r="M457" s="43">
        <v>-0.16300000000000001</v>
      </c>
      <c r="N457" s="43">
        <v>-0.192</v>
      </c>
      <c r="O457" s="43">
        <v>-1.605</v>
      </c>
    </row>
    <row r="458" spans="1:15">
      <c r="A458" s="42" t="s">
        <v>747</v>
      </c>
      <c r="B458" t="s">
        <v>205</v>
      </c>
      <c r="C458" t="s">
        <v>150</v>
      </c>
      <c r="D458">
        <v>724873</v>
      </c>
      <c r="E458" t="s">
        <v>503</v>
      </c>
      <c r="F458" s="45" t="str">
        <f t="shared" si="7"/>
        <v>Other_p53</v>
      </c>
      <c r="G458" s="44">
        <v>3.0539879999999999</v>
      </c>
      <c r="H458" s="43">
        <v>1.871</v>
      </c>
      <c r="I458" s="43">
        <v>1.2829999999999999</v>
      </c>
      <c r="J458" s="43">
        <v>2.077</v>
      </c>
      <c r="K458" s="43">
        <v>-1.4710000000000001</v>
      </c>
      <c r="L458" s="43">
        <v>0.24299999999999999</v>
      </c>
      <c r="M458" s="43">
        <v>-0.66100000000000003</v>
      </c>
      <c r="N458" s="43">
        <v>1.0629999999999999</v>
      </c>
      <c r="O458" s="43">
        <v>1.1339999999999999</v>
      </c>
    </row>
    <row r="459" spans="1:15">
      <c r="A459" s="42" t="s">
        <v>748</v>
      </c>
      <c r="B459" t="s">
        <v>223</v>
      </c>
      <c r="C459" t="s">
        <v>162</v>
      </c>
      <c r="D459">
        <v>909780</v>
      </c>
      <c r="E459" t="s">
        <v>376</v>
      </c>
      <c r="F459" s="45" t="str">
        <f t="shared" si="7"/>
        <v>Other_p53</v>
      </c>
      <c r="G459" s="44">
        <v>3.0612200000000001</v>
      </c>
      <c r="H459" s="43">
        <v>1.173</v>
      </c>
      <c r="I459" s="43">
        <v>1.143</v>
      </c>
      <c r="J459" s="43">
        <v>-0.23</v>
      </c>
      <c r="K459" s="43">
        <v>0.77700000000000002</v>
      </c>
      <c r="L459" s="43">
        <v>-0.77700000000000002</v>
      </c>
      <c r="M459" s="43">
        <v>-0.38300000000000001</v>
      </c>
      <c r="N459" s="43">
        <v>0.877</v>
      </c>
      <c r="O459" s="43">
        <v>0.75900000000000001</v>
      </c>
    </row>
    <row r="460" spans="1:15">
      <c r="A460" s="42" t="s">
        <v>749</v>
      </c>
      <c r="B460" t="s">
        <v>146</v>
      </c>
      <c r="C460" t="s">
        <v>147</v>
      </c>
      <c r="D460">
        <v>907172</v>
      </c>
      <c r="E460" t="s">
        <v>750</v>
      </c>
      <c r="F460" s="45" t="str">
        <f t="shared" si="7"/>
        <v>Other_p53</v>
      </c>
      <c r="G460" s="44">
        <v>3.0619489999999998</v>
      </c>
      <c r="H460" s="43">
        <v>-2.1920000000000002</v>
      </c>
      <c r="I460" s="43">
        <v>1.1950000000000001</v>
      </c>
      <c r="J460" s="43">
        <v>-0.84799999999999998</v>
      </c>
      <c r="K460" s="43">
        <v>0.82199999999999995</v>
      </c>
      <c r="L460" s="43">
        <v>-0.60299999999999998</v>
      </c>
      <c r="M460" s="43">
        <v>-0.14000000000000001</v>
      </c>
      <c r="N460" s="43">
        <v>-3.5000000000000003E-2</v>
      </c>
      <c r="O460" s="43">
        <v>0.34399999999999997</v>
      </c>
    </row>
    <row r="461" spans="1:15">
      <c r="A461" s="42" t="s">
        <v>751</v>
      </c>
      <c r="B461" t="s">
        <v>211</v>
      </c>
      <c r="C461" t="s">
        <v>212</v>
      </c>
      <c r="D461">
        <v>906794</v>
      </c>
      <c r="E461" t="s">
        <v>752</v>
      </c>
      <c r="F461" s="45" t="str">
        <f t="shared" si="7"/>
        <v>Other_p53</v>
      </c>
      <c r="G461" s="44">
        <v>3.0681080000000001</v>
      </c>
      <c r="H461" s="43">
        <v>-0.88</v>
      </c>
      <c r="I461" s="43">
        <v>-0.33900000000000002</v>
      </c>
      <c r="J461" s="43">
        <v>-0.35899999999999999</v>
      </c>
      <c r="K461" s="43">
        <v>-0.30499999999999999</v>
      </c>
      <c r="L461" s="43">
        <v>-1.198</v>
      </c>
      <c r="M461" s="43">
        <v>-0.41199999999999998</v>
      </c>
      <c r="N461" s="43">
        <v>-0.95799999999999996</v>
      </c>
      <c r="O461" s="43">
        <v>-0.56499999999999995</v>
      </c>
    </row>
    <row r="462" spans="1:15">
      <c r="A462" s="42" t="s">
        <v>753</v>
      </c>
      <c r="B462" t="s">
        <v>195</v>
      </c>
      <c r="C462" t="s">
        <v>195</v>
      </c>
      <c r="D462">
        <v>907286</v>
      </c>
      <c r="E462" t="s">
        <v>754</v>
      </c>
      <c r="F462" s="45" t="str">
        <f t="shared" si="7"/>
        <v>Other_p53</v>
      </c>
      <c r="G462" s="44">
        <v>3.0753159999999999</v>
      </c>
      <c r="H462" s="43">
        <v>-1.5569999999999999</v>
      </c>
      <c r="I462" s="43">
        <v>0.23799999999999999</v>
      </c>
      <c r="J462" s="43">
        <v>-0.316</v>
      </c>
      <c r="K462" s="43">
        <v>-0.30499999999999999</v>
      </c>
      <c r="L462" s="43">
        <v>-1.125</v>
      </c>
      <c r="M462" s="43">
        <v>-0.82899999999999996</v>
      </c>
      <c r="N462" s="43">
        <v>-0.52900000000000003</v>
      </c>
      <c r="O462" s="43">
        <v>0.83399999999999996</v>
      </c>
    </row>
    <row r="463" spans="1:15">
      <c r="A463" s="42" t="s">
        <v>755</v>
      </c>
      <c r="B463" t="s">
        <v>185</v>
      </c>
      <c r="C463" t="s">
        <v>150</v>
      </c>
      <c r="D463">
        <v>753586</v>
      </c>
      <c r="E463" t="s">
        <v>756</v>
      </c>
      <c r="F463" s="45" t="str">
        <f t="shared" si="7"/>
        <v>Other_p53</v>
      </c>
      <c r="G463" s="44">
        <v>3.0982080000000001</v>
      </c>
      <c r="H463" s="43">
        <v>0.34699999999999998</v>
      </c>
      <c r="I463" s="43">
        <v>1.7000000000000001E-2</v>
      </c>
      <c r="J463" s="43">
        <v>-0.26200000000000001</v>
      </c>
      <c r="K463" s="43">
        <v>1.2E-2</v>
      </c>
      <c r="L463" s="43">
        <v>-0.06</v>
      </c>
      <c r="M463" s="43">
        <v>0.184</v>
      </c>
      <c r="N463" s="43">
        <v>1.167</v>
      </c>
      <c r="O463" s="43">
        <v>1.474</v>
      </c>
    </row>
    <row r="464" spans="1:15">
      <c r="A464" s="42" t="s">
        <v>757</v>
      </c>
      <c r="B464" t="s">
        <v>101</v>
      </c>
      <c r="C464" t="s">
        <v>91</v>
      </c>
      <c r="D464">
        <v>909253</v>
      </c>
      <c r="E464" t="s">
        <v>452</v>
      </c>
      <c r="F464" s="45" t="str">
        <f t="shared" si="7"/>
        <v>Other_p53</v>
      </c>
      <c r="G464" s="44">
        <v>3.1066280000000002</v>
      </c>
      <c r="H464" s="43">
        <v>-2.7E-2</v>
      </c>
      <c r="I464" s="43">
        <v>-1.5469999999999999</v>
      </c>
      <c r="J464" s="43">
        <v>0.58199999999999996</v>
      </c>
      <c r="K464" s="43">
        <v>-0.188</v>
      </c>
      <c r="L464" s="43">
        <v>-1.641</v>
      </c>
      <c r="M464" s="43">
        <v>0.93</v>
      </c>
      <c r="N464" s="43">
        <v>0.186</v>
      </c>
      <c r="O464" s="43">
        <v>-7.5999999999999998E-2</v>
      </c>
    </row>
    <row r="465" spans="1:15">
      <c r="A465" s="42" t="s">
        <v>758</v>
      </c>
      <c r="B465" t="s">
        <v>195</v>
      </c>
      <c r="C465" t="s">
        <v>195</v>
      </c>
      <c r="D465">
        <v>925346</v>
      </c>
      <c r="E465" t="s">
        <v>406</v>
      </c>
      <c r="F465" s="45" t="str">
        <f t="shared" si="7"/>
        <v>Other_p53</v>
      </c>
      <c r="G465" s="44">
        <v>3.1142669999999999</v>
      </c>
      <c r="H465" s="43">
        <v>0.31900000000000001</v>
      </c>
      <c r="I465" s="43">
        <v>0.43099999999999999</v>
      </c>
      <c r="J465" s="43">
        <v>0.40400000000000003</v>
      </c>
      <c r="K465" s="43">
        <v>0.129</v>
      </c>
      <c r="L465" s="43">
        <v>-8.9999999999999993E-3</v>
      </c>
      <c r="M465" s="43">
        <v>1.0920000000000001</v>
      </c>
      <c r="N465" s="43">
        <v>1.208</v>
      </c>
      <c r="O465" s="43">
        <v>1.099</v>
      </c>
    </row>
    <row r="466" spans="1:15">
      <c r="A466" s="42" t="s">
        <v>759</v>
      </c>
      <c r="B466" t="s">
        <v>197</v>
      </c>
      <c r="C466" t="s">
        <v>197</v>
      </c>
      <c r="D466">
        <v>924151</v>
      </c>
      <c r="E466" t="s">
        <v>760</v>
      </c>
      <c r="F466" s="45" t="str">
        <f t="shared" si="7"/>
        <v>Other_p53</v>
      </c>
      <c r="G466" s="44">
        <v>3.115977</v>
      </c>
      <c r="H466" s="43">
        <v>2.456</v>
      </c>
      <c r="I466" s="43">
        <v>-1.0860000000000001</v>
      </c>
      <c r="J466" s="43">
        <v>-0.60699999999999998</v>
      </c>
      <c r="K466" s="43">
        <v>-0.46700000000000003</v>
      </c>
      <c r="L466" s="43">
        <v>-1.966</v>
      </c>
      <c r="M466" s="43">
        <v>-0.43</v>
      </c>
      <c r="N466" s="43">
        <v>-0.151</v>
      </c>
      <c r="O466" s="43">
        <v>1.4239999999999999</v>
      </c>
    </row>
    <row r="467" spans="1:15">
      <c r="A467" s="42" t="s">
        <v>761</v>
      </c>
      <c r="B467" t="s">
        <v>158</v>
      </c>
      <c r="C467" t="s">
        <v>111</v>
      </c>
      <c r="D467">
        <v>907271</v>
      </c>
      <c r="E467" t="s">
        <v>409</v>
      </c>
      <c r="F467" s="45" t="str">
        <f t="shared" si="7"/>
        <v>Other_p53</v>
      </c>
      <c r="G467" s="44">
        <v>3.1354540000000002</v>
      </c>
      <c r="H467" s="43">
        <v>1.73</v>
      </c>
      <c r="I467" s="43">
        <v>0.73399999999999999</v>
      </c>
      <c r="J467" s="43">
        <v>-0.53100000000000003</v>
      </c>
      <c r="K467" s="43">
        <v>1.2310000000000001</v>
      </c>
      <c r="L467" s="43">
        <v>-0.23899999999999999</v>
      </c>
      <c r="M467" s="43">
        <v>0.999</v>
      </c>
      <c r="N467" s="43">
        <v>-2.12</v>
      </c>
      <c r="O467" s="43">
        <v>0.14399999999999999</v>
      </c>
    </row>
    <row r="468" spans="1:15">
      <c r="A468" s="42" t="s">
        <v>762</v>
      </c>
      <c r="B468" t="s">
        <v>260</v>
      </c>
      <c r="C468" t="s">
        <v>212</v>
      </c>
      <c r="D468">
        <v>753623</v>
      </c>
      <c r="E468" t="s">
        <v>537</v>
      </c>
      <c r="F468" s="45" t="str">
        <f t="shared" si="7"/>
        <v>Other_p53</v>
      </c>
      <c r="G468" s="44">
        <v>3.1465839999999998</v>
      </c>
      <c r="H468" s="43">
        <v>-0.80300000000000005</v>
      </c>
      <c r="I468" s="43">
        <v>8.1000000000000003E-2</v>
      </c>
      <c r="J468" s="43">
        <v>-0.32700000000000001</v>
      </c>
      <c r="K468" s="43">
        <v>0.25900000000000001</v>
      </c>
      <c r="L468" s="43">
        <v>-0.81699999999999995</v>
      </c>
      <c r="M468" s="43">
        <v>0.629</v>
      </c>
      <c r="N468" s="43">
        <v>-1.0509999999999999</v>
      </c>
      <c r="O468" s="43">
        <v>0.499</v>
      </c>
    </row>
    <row r="469" spans="1:15">
      <c r="A469" s="42" t="s">
        <v>763</v>
      </c>
      <c r="B469" t="s">
        <v>161</v>
      </c>
      <c r="C469" t="s">
        <v>162</v>
      </c>
      <c r="D469">
        <v>905959</v>
      </c>
      <c r="E469" t="s">
        <v>764</v>
      </c>
      <c r="F469" s="45" t="str">
        <f t="shared" si="7"/>
        <v>Other_p53</v>
      </c>
      <c r="G469" s="44">
        <v>3.1476570000000001</v>
      </c>
      <c r="H469" s="43">
        <v>-0.40799999999999997</v>
      </c>
      <c r="I469" s="43">
        <v>-0.22900000000000001</v>
      </c>
      <c r="J469" s="43">
        <v>-7.3999999999999996E-2</v>
      </c>
      <c r="K469" s="43">
        <v>-0.50600000000000001</v>
      </c>
      <c r="L469" s="43">
        <v>-0.36799999999999999</v>
      </c>
      <c r="M469" s="43">
        <v>0.66900000000000004</v>
      </c>
      <c r="N469" s="43">
        <v>0.88800000000000001</v>
      </c>
      <c r="O469" s="43">
        <v>0.57399999999999995</v>
      </c>
    </row>
    <row r="470" spans="1:15">
      <c r="A470" s="42" t="s">
        <v>765</v>
      </c>
      <c r="B470" t="s">
        <v>260</v>
      </c>
      <c r="C470" t="s">
        <v>212</v>
      </c>
      <c r="D470">
        <v>753575</v>
      </c>
      <c r="E470" t="s">
        <v>406</v>
      </c>
      <c r="F470" s="45" t="str">
        <f t="shared" si="7"/>
        <v>Other_p53</v>
      </c>
      <c r="G470" s="44">
        <v>3.24431</v>
      </c>
      <c r="H470" s="43">
        <v>-1.2999999999999999E-2</v>
      </c>
      <c r="I470" s="43">
        <v>0.71699999999999997</v>
      </c>
      <c r="J470" s="43">
        <v>-0.73</v>
      </c>
      <c r="K470" s="43">
        <v>0.51100000000000001</v>
      </c>
      <c r="L470" s="43">
        <v>-1.248</v>
      </c>
      <c r="M470" s="43">
        <v>0.184</v>
      </c>
      <c r="N470" s="43">
        <v>9.2999999999999999E-2</v>
      </c>
      <c r="O470" s="43">
        <v>1.329</v>
      </c>
    </row>
    <row r="471" spans="1:15">
      <c r="A471" s="42" t="s">
        <v>766</v>
      </c>
      <c r="B471" t="s">
        <v>158</v>
      </c>
      <c r="C471" t="s">
        <v>111</v>
      </c>
      <c r="D471">
        <v>906873</v>
      </c>
      <c r="E471" t="s">
        <v>452</v>
      </c>
      <c r="F471" s="45" t="str">
        <f t="shared" si="7"/>
        <v>Other_p53</v>
      </c>
      <c r="G471" s="44">
        <v>3.2907799999999998</v>
      </c>
      <c r="H471" s="43">
        <v>-0.38600000000000001</v>
      </c>
      <c r="I471" s="43">
        <v>0.79300000000000004</v>
      </c>
      <c r="J471" s="43">
        <v>-0.375</v>
      </c>
      <c r="K471" s="43">
        <v>3.2000000000000001E-2</v>
      </c>
      <c r="L471" s="43">
        <v>-0.318</v>
      </c>
      <c r="M471" s="43">
        <v>0.67500000000000004</v>
      </c>
      <c r="N471" s="43">
        <v>0.47599999999999998</v>
      </c>
      <c r="O471" s="43">
        <v>1.0740000000000001</v>
      </c>
    </row>
    <row r="472" spans="1:15">
      <c r="A472" s="42" t="s">
        <v>767</v>
      </c>
      <c r="B472" t="s">
        <v>205</v>
      </c>
      <c r="C472" t="s">
        <v>150</v>
      </c>
      <c r="D472">
        <v>722046</v>
      </c>
      <c r="E472" t="s">
        <v>768</v>
      </c>
      <c r="F472" s="45" t="str">
        <f t="shared" si="7"/>
        <v>Other_p53</v>
      </c>
      <c r="G472" s="44">
        <v>3.2958289999999999</v>
      </c>
      <c r="H472" s="43">
        <v>1.575</v>
      </c>
      <c r="I472" s="43">
        <v>0.93300000000000005</v>
      </c>
      <c r="J472" s="43">
        <v>8.2000000000000003E-2</v>
      </c>
      <c r="K472" s="43">
        <v>0.60899999999999999</v>
      </c>
      <c r="L472" s="43">
        <v>-1.77</v>
      </c>
      <c r="M472" s="43">
        <v>-0.14599999999999999</v>
      </c>
      <c r="N472" s="43">
        <v>-0.86</v>
      </c>
      <c r="O472" s="43">
        <v>0.76400000000000001</v>
      </c>
    </row>
    <row r="473" spans="1:15">
      <c r="A473" s="42" t="s">
        <v>769</v>
      </c>
      <c r="B473" t="s">
        <v>161</v>
      </c>
      <c r="C473" t="s">
        <v>162</v>
      </c>
      <c r="D473">
        <v>905991</v>
      </c>
      <c r="E473" t="s">
        <v>406</v>
      </c>
      <c r="F473" s="45" t="str">
        <f t="shared" si="7"/>
        <v>Other_p53</v>
      </c>
      <c r="G473" s="44">
        <v>3.2981980000000002</v>
      </c>
      <c r="H473" s="43">
        <v>-0.60499999999999998</v>
      </c>
      <c r="I473" s="43">
        <v>-0.41499999999999998</v>
      </c>
      <c r="J473" s="43">
        <v>-0.68200000000000005</v>
      </c>
      <c r="K473" s="43">
        <v>-0.441</v>
      </c>
      <c r="L473" s="43">
        <v>-2.7</v>
      </c>
      <c r="M473" s="43">
        <v>0.28199999999999997</v>
      </c>
      <c r="N473" s="43">
        <v>-8.2000000000000003E-2</v>
      </c>
      <c r="O473" s="43">
        <v>0.29899999999999999</v>
      </c>
    </row>
    <row r="474" spans="1:15">
      <c r="A474" s="42" t="s">
        <v>770</v>
      </c>
      <c r="B474" t="s">
        <v>476</v>
      </c>
      <c r="C474" t="s">
        <v>147</v>
      </c>
      <c r="D474">
        <v>906841</v>
      </c>
      <c r="E474" t="s">
        <v>771</v>
      </c>
      <c r="F474" s="45" t="str">
        <f t="shared" si="7"/>
        <v>Other_p53</v>
      </c>
      <c r="G474" s="44">
        <v>3.3012060000000001</v>
      </c>
      <c r="H474" s="43">
        <v>0.94699999999999995</v>
      </c>
      <c r="I474" s="43">
        <v>0.746</v>
      </c>
      <c r="J474" s="43">
        <v>8.6999999999999994E-2</v>
      </c>
      <c r="K474" s="43">
        <v>-0.77200000000000002</v>
      </c>
      <c r="L474" s="43">
        <v>0.254</v>
      </c>
      <c r="M474" s="43">
        <v>0.77400000000000002</v>
      </c>
      <c r="N474" s="43">
        <v>0.371</v>
      </c>
      <c r="O474" s="43">
        <v>1.014</v>
      </c>
    </row>
    <row r="475" spans="1:15">
      <c r="A475" s="42" t="s">
        <v>772</v>
      </c>
      <c r="B475" t="s">
        <v>161</v>
      </c>
      <c r="C475" t="s">
        <v>162</v>
      </c>
      <c r="D475">
        <v>909257</v>
      </c>
      <c r="E475" t="s">
        <v>388</v>
      </c>
      <c r="F475" s="45" t="str">
        <f t="shared" si="7"/>
        <v>Other_p53</v>
      </c>
      <c r="G475" s="44">
        <v>3.3130169999999999</v>
      </c>
      <c r="H475" s="43">
        <v>1.1020000000000001</v>
      </c>
      <c r="I475" s="43">
        <v>-0.497</v>
      </c>
      <c r="J475" s="43">
        <v>-1.236</v>
      </c>
      <c r="K475" s="43">
        <v>-0.34399999999999997</v>
      </c>
      <c r="L475" s="43">
        <v>0.159</v>
      </c>
      <c r="M475" s="43">
        <v>-0.56799999999999995</v>
      </c>
      <c r="N475" s="43">
        <v>-0.999</v>
      </c>
      <c r="O475" s="43">
        <v>-5.0999999999999997E-2</v>
      </c>
    </row>
    <row r="476" spans="1:15">
      <c r="A476" s="42" t="s">
        <v>773</v>
      </c>
      <c r="B476" t="s">
        <v>205</v>
      </c>
      <c r="C476" t="s">
        <v>150</v>
      </c>
      <c r="D476">
        <v>753592</v>
      </c>
      <c r="E476" t="s">
        <v>417</v>
      </c>
      <c r="F476" s="45" t="str">
        <f t="shared" si="7"/>
        <v>Other_p53</v>
      </c>
      <c r="G476" s="44">
        <v>3.3248329999999999</v>
      </c>
      <c r="H476" s="43">
        <v>0.84799999999999998</v>
      </c>
      <c r="I476" s="43">
        <v>0.47199999999999998</v>
      </c>
      <c r="J476" s="43">
        <v>0.38300000000000001</v>
      </c>
      <c r="K476" s="43">
        <v>-0.214</v>
      </c>
      <c r="L476" s="43">
        <v>-2.2799999999999998</v>
      </c>
      <c r="M476" s="43">
        <v>0.12</v>
      </c>
      <c r="N476" s="43">
        <v>-0.26700000000000002</v>
      </c>
      <c r="O476" s="43">
        <v>0.86899999999999999</v>
      </c>
    </row>
    <row r="477" spans="1:15">
      <c r="A477" s="42" t="s">
        <v>774</v>
      </c>
      <c r="B477" t="s">
        <v>146</v>
      </c>
      <c r="C477" t="s">
        <v>147</v>
      </c>
      <c r="D477">
        <v>908128</v>
      </c>
      <c r="E477" t="s">
        <v>775</v>
      </c>
      <c r="F477" s="45" t="str">
        <f t="shared" si="7"/>
        <v>Other_p53</v>
      </c>
      <c r="G477" s="44">
        <v>3.3297089999999998</v>
      </c>
      <c r="H477" s="43">
        <v>-0.95799999999999996</v>
      </c>
      <c r="I477" s="43">
        <v>-1.7689999999999999</v>
      </c>
      <c r="J477" s="43">
        <v>-1.4450000000000001</v>
      </c>
      <c r="K477" s="43">
        <v>-0.20100000000000001</v>
      </c>
      <c r="L477" s="43">
        <v>-1.629</v>
      </c>
      <c r="M477" s="43">
        <v>-0.20399999999999999</v>
      </c>
      <c r="N477" s="43">
        <v>-0.94699999999999995</v>
      </c>
      <c r="O477" s="43">
        <v>-0.69499999999999995</v>
      </c>
    </row>
    <row r="478" spans="1:15">
      <c r="A478" s="42" t="s">
        <v>776</v>
      </c>
      <c r="B478" t="s">
        <v>167</v>
      </c>
      <c r="C478" t="s">
        <v>167</v>
      </c>
      <c r="D478">
        <v>909778</v>
      </c>
      <c r="E478" t="s">
        <v>631</v>
      </c>
      <c r="F478" s="45" t="str">
        <f t="shared" si="7"/>
        <v>Other_p53</v>
      </c>
      <c r="G478" s="44">
        <v>3.3317700000000001</v>
      </c>
      <c r="H478" s="43">
        <v>-0.36499999999999999</v>
      </c>
      <c r="I478" s="43">
        <v>-0.32800000000000001</v>
      </c>
      <c r="J478" s="43">
        <v>0.59299999999999997</v>
      </c>
      <c r="K478" s="43">
        <v>-1.407</v>
      </c>
      <c r="L478" s="43">
        <v>-0.217</v>
      </c>
      <c r="M478" s="43">
        <v>0.45500000000000002</v>
      </c>
      <c r="N478" s="43">
        <v>-2.7469999999999999</v>
      </c>
      <c r="O478" s="43">
        <v>0.86399999999999999</v>
      </c>
    </row>
    <row r="479" spans="1:15">
      <c r="A479" s="42" t="s">
        <v>777</v>
      </c>
      <c r="B479" t="s">
        <v>205</v>
      </c>
      <c r="C479" t="s">
        <v>150</v>
      </c>
      <c r="D479">
        <v>687802</v>
      </c>
      <c r="E479" t="s">
        <v>406</v>
      </c>
      <c r="F479" s="45" t="str">
        <f t="shared" si="7"/>
        <v>Other_p53</v>
      </c>
      <c r="G479" s="44">
        <v>3.3568099999999998</v>
      </c>
      <c r="H479" s="43">
        <v>-0.626</v>
      </c>
      <c r="I479" s="43">
        <v>-0.246</v>
      </c>
      <c r="J479" s="43">
        <v>-0.11700000000000001</v>
      </c>
      <c r="K479" s="43">
        <v>-0.70699999999999996</v>
      </c>
      <c r="L479" s="43">
        <v>-0.39</v>
      </c>
      <c r="M479" s="43">
        <v>-0.20399999999999999</v>
      </c>
      <c r="N479" s="43">
        <v>-2.9000000000000001E-2</v>
      </c>
      <c r="O479" s="43">
        <v>0.84399999999999997</v>
      </c>
    </row>
    <row r="480" spans="1:15">
      <c r="A480" s="42" t="s">
        <v>778</v>
      </c>
      <c r="B480" t="s">
        <v>167</v>
      </c>
      <c r="C480" t="s">
        <v>167</v>
      </c>
      <c r="D480">
        <v>749710</v>
      </c>
      <c r="E480" t="s">
        <v>369</v>
      </c>
      <c r="F480" s="45" t="str">
        <f t="shared" si="7"/>
        <v>Other_p53</v>
      </c>
      <c r="G480" s="44">
        <v>3.3746870000000002</v>
      </c>
      <c r="H480" s="43">
        <v>1.0669999999999999</v>
      </c>
      <c r="I480" s="43">
        <v>-0.188</v>
      </c>
      <c r="J480" s="43">
        <v>-0.187</v>
      </c>
      <c r="K480" s="43">
        <v>-0.221</v>
      </c>
      <c r="L480" s="43">
        <v>0.03</v>
      </c>
      <c r="M480" s="43">
        <v>-0.56299999999999994</v>
      </c>
      <c r="N480" s="43">
        <v>-0.622</v>
      </c>
      <c r="O480" s="43">
        <v>1.0389999999999999</v>
      </c>
    </row>
    <row r="481" spans="1:15">
      <c r="A481" s="42" t="s">
        <v>779</v>
      </c>
      <c r="B481" t="s">
        <v>223</v>
      </c>
      <c r="C481" t="s">
        <v>162</v>
      </c>
      <c r="D481">
        <v>906798</v>
      </c>
      <c r="E481" t="s">
        <v>369</v>
      </c>
      <c r="F481" s="45" t="str">
        <f t="shared" si="7"/>
        <v>Other_p53</v>
      </c>
      <c r="G481" s="44">
        <v>3.378504</v>
      </c>
      <c r="H481" s="43">
        <v>1.927</v>
      </c>
      <c r="I481" s="43">
        <v>1.02</v>
      </c>
      <c r="J481" s="43">
        <v>1.157</v>
      </c>
      <c r="K481" s="43">
        <v>0.49199999999999999</v>
      </c>
      <c r="L481" s="43">
        <v>8.5999999999999993E-2</v>
      </c>
      <c r="M481" s="43">
        <v>-0.38300000000000001</v>
      </c>
      <c r="N481" s="43">
        <v>1.0629999999999999</v>
      </c>
      <c r="O481" s="43">
        <v>1.748</v>
      </c>
    </row>
    <row r="482" spans="1:15">
      <c r="A482" s="42" t="s">
        <v>780</v>
      </c>
      <c r="B482" t="s">
        <v>161</v>
      </c>
      <c r="C482" t="s">
        <v>162</v>
      </c>
      <c r="D482">
        <v>909774</v>
      </c>
      <c r="E482" t="s">
        <v>376</v>
      </c>
      <c r="F482" s="45" t="str">
        <f t="shared" si="7"/>
        <v>Other_p53</v>
      </c>
      <c r="G482" s="44">
        <v>3.402345</v>
      </c>
      <c r="H482" s="43">
        <v>-0.64</v>
      </c>
      <c r="I482" s="43">
        <v>1.143</v>
      </c>
      <c r="J482" s="43">
        <v>-0.70299999999999996</v>
      </c>
      <c r="K482" s="43">
        <v>-0.58399999999999996</v>
      </c>
      <c r="L482" s="43">
        <v>0.159</v>
      </c>
      <c r="M482" s="43">
        <v>-0.67200000000000004</v>
      </c>
      <c r="N482" s="43">
        <v>0</v>
      </c>
      <c r="O482" s="43">
        <v>1.4590000000000001</v>
      </c>
    </row>
    <row r="483" spans="1:15">
      <c r="A483" s="42" t="s">
        <v>781</v>
      </c>
      <c r="B483" t="s">
        <v>223</v>
      </c>
      <c r="C483" t="s">
        <v>162</v>
      </c>
      <c r="D483">
        <v>909749</v>
      </c>
      <c r="E483" t="s">
        <v>467</v>
      </c>
      <c r="F483" s="45" t="str">
        <f t="shared" si="7"/>
        <v>Other_p53</v>
      </c>
      <c r="G483" s="44">
        <v>3.4053900000000001</v>
      </c>
      <c r="H483" s="43">
        <v>0.46700000000000003</v>
      </c>
      <c r="I483" s="43">
        <v>0.41299999999999998</v>
      </c>
      <c r="J483" s="43">
        <v>0.189</v>
      </c>
      <c r="K483" s="43">
        <v>0.21299999999999999</v>
      </c>
      <c r="L483" s="43">
        <v>-1.472</v>
      </c>
      <c r="M483" s="43">
        <v>-0.38300000000000001</v>
      </c>
      <c r="N483" s="43">
        <v>0</v>
      </c>
      <c r="O483" s="43">
        <v>1.054</v>
      </c>
    </row>
    <row r="484" spans="1:15">
      <c r="A484" s="42" t="s">
        <v>782</v>
      </c>
      <c r="B484" t="s">
        <v>146</v>
      </c>
      <c r="C484" t="s">
        <v>147</v>
      </c>
      <c r="D484">
        <v>907058</v>
      </c>
      <c r="E484" t="s">
        <v>783</v>
      </c>
      <c r="F484" s="45" t="str">
        <f t="shared" si="7"/>
        <v>Other_p53</v>
      </c>
      <c r="G484" s="44">
        <v>3.4455070000000001</v>
      </c>
      <c r="H484" s="43">
        <v>-0.88</v>
      </c>
      <c r="I484" s="43">
        <v>1.726</v>
      </c>
      <c r="J484" s="43">
        <v>2.8000000000000001E-2</v>
      </c>
      <c r="K484" s="43">
        <v>0.58299999999999996</v>
      </c>
      <c r="L484" s="43">
        <v>-0.56999999999999995</v>
      </c>
      <c r="M484" s="43">
        <v>0.20100000000000001</v>
      </c>
      <c r="N484" s="43">
        <v>-0.13400000000000001</v>
      </c>
      <c r="O484" s="43">
        <v>0.77400000000000002</v>
      </c>
    </row>
    <row r="485" spans="1:15">
      <c r="A485" s="42" t="s">
        <v>784</v>
      </c>
      <c r="B485" t="s">
        <v>205</v>
      </c>
      <c r="C485" t="s">
        <v>150</v>
      </c>
      <c r="D485">
        <v>724834</v>
      </c>
      <c r="E485" t="s">
        <v>441</v>
      </c>
      <c r="F485" s="45" t="str">
        <f t="shared" si="7"/>
        <v>Other_p53</v>
      </c>
      <c r="G485" s="44">
        <v>3.4542709999999999</v>
      </c>
      <c r="H485" s="43">
        <v>0.13600000000000001</v>
      </c>
      <c r="I485" s="43">
        <v>0.61799999999999999</v>
      </c>
      <c r="J485" s="43">
        <v>0.157</v>
      </c>
      <c r="K485" s="43">
        <v>-1.4E-2</v>
      </c>
      <c r="L485" s="43">
        <v>-1.282</v>
      </c>
      <c r="M485" s="43">
        <v>-1.7709999999999999</v>
      </c>
      <c r="N485" s="43">
        <v>4.5999999999999999E-2</v>
      </c>
      <c r="O485" s="43">
        <v>0.73399999999999999</v>
      </c>
    </row>
    <row r="486" spans="1:15">
      <c r="A486" s="42" t="s">
        <v>785</v>
      </c>
      <c r="B486" t="s">
        <v>167</v>
      </c>
      <c r="C486" t="s">
        <v>167</v>
      </c>
      <c r="D486">
        <v>907048</v>
      </c>
      <c r="E486" t="s">
        <v>369</v>
      </c>
      <c r="F486" s="45" t="str">
        <f t="shared" si="7"/>
        <v>Other_p53</v>
      </c>
      <c r="G486" s="44">
        <v>3.4796119999999999</v>
      </c>
      <c r="H486" s="43">
        <v>0.21299999999999999</v>
      </c>
      <c r="I486" s="43">
        <v>0.67</v>
      </c>
      <c r="J486" s="43">
        <v>0.46899999999999997</v>
      </c>
      <c r="K486" s="43">
        <v>0.83499999999999996</v>
      </c>
      <c r="L486" s="43">
        <v>-2.532</v>
      </c>
      <c r="M486" s="43">
        <v>-0.19800000000000001</v>
      </c>
      <c r="N486" s="43">
        <v>-0.55200000000000005</v>
      </c>
      <c r="O486" s="43">
        <v>0.11899999999999999</v>
      </c>
    </row>
    <row r="487" spans="1:15">
      <c r="A487" s="42" t="s">
        <v>786</v>
      </c>
      <c r="B487" t="s">
        <v>205</v>
      </c>
      <c r="C487" t="s">
        <v>150</v>
      </c>
      <c r="D487">
        <v>724866</v>
      </c>
      <c r="E487" t="s">
        <v>419</v>
      </c>
      <c r="F487" s="45" t="str">
        <f t="shared" si="7"/>
        <v>Other_p53</v>
      </c>
      <c r="G487" s="44">
        <v>3.502672</v>
      </c>
      <c r="H487" s="43">
        <v>0.41099999999999998</v>
      </c>
      <c r="I487" s="43">
        <v>0.79300000000000004</v>
      </c>
      <c r="J487" s="43">
        <v>-0.66600000000000004</v>
      </c>
      <c r="K487" s="43">
        <v>7.6999999999999999E-2</v>
      </c>
      <c r="L487" s="43">
        <v>-0.55900000000000005</v>
      </c>
      <c r="M487" s="43">
        <v>-0.21</v>
      </c>
      <c r="N487" s="43">
        <v>-0.92400000000000004</v>
      </c>
      <c r="O487" s="43">
        <v>0.70399999999999996</v>
      </c>
    </row>
    <row r="488" spans="1:15">
      <c r="A488" s="42" t="s">
        <v>787</v>
      </c>
      <c r="B488" t="s">
        <v>195</v>
      </c>
      <c r="C488" t="s">
        <v>195</v>
      </c>
      <c r="D488">
        <v>906821</v>
      </c>
      <c r="E488" t="s">
        <v>788</v>
      </c>
      <c r="F488" s="45" t="str">
        <f t="shared" si="7"/>
        <v>Other_p53</v>
      </c>
      <c r="G488" s="44">
        <v>3.5035509999999999</v>
      </c>
      <c r="H488" s="43">
        <v>0.14299999999999999</v>
      </c>
      <c r="I488" s="43">
        <v>1.1140000000000001</v>
      </c>
      <c r="J488" s="43">
        <v>-0.71899999999999997</v>
      </c>
      <c r="K488" s="43">
        <v>0.21299999999999999</v>
      </c>
      <c r="L488" s="43">
        <v>-0.58099999999999996</v>
      </c>
      <c r="M488" s="43">
        <v>2.2599999999999998</v>
      </c>
      <c r="N488" s="43">
        <v>-0.14499999999999999</v>
      </c>
      <c r="O488" s="43">
        <v>3.028</v>
      </c>
    </row>
    <row r="489" spans="1:15">
      <c r="A489" s="42" t="s">
        <v>789</v>
      </c>
      <c r="B489" t="s">
        <v>195</v>
      </c>
      <c r="C489" t="s">
        <v>195</v>
      </c>
      <c r="D489">
        <v>925348</v>
      </c>
      <c r="E489" t="s">
        <v>790</v>
      </c>
      <c r="F489" s="45" t="str">
        <f t="shared" si="7"/>
        <v>Other_p53</v>
      </c>
      <c r="G489" s="44">
        <v>3.5293389999999998</v>
      </c>
      <c r="H489" s="43">
        <v>1.363</v>
      </c>
      <c r="I489" s="43">
        <v>-0.29299999999999998</v>
      </c>
      <c r="J489" s="43">
        <v>0.84499999999999997</v>
      </c>
      <c r="K489" s="43">
        <v>0.19400000000000001</v>
      </c>
      <c r="L489" s="43">
        <v>2E-3</v>
      </c>
      <c r="M489" s="43">
        <v>-0.314</v>
      </c>
      <c r="N489" s="43">
        <v>0.63900000000000001</v>
      </c>
      <c r="O489" s="43">
        <v>1.9830000000000001</v>
      </c>
    </row>
    <row r="490" spans="1:15">
      <c r="A490" s="42" t="s">
        <v>791</v>
      </c>
      <c r="B490" t="s">
        <v>211</v>
      </c>
      <c r="C490" t="s">
        <v>212</v>
      </c>
      <c r="D490">
        <v>909708</v>
      </c>
      <c r="E490" t="s">
        <v>682</v>
      </c>
      <c r="F490" s="45" t="str">
        <f t="shared" si="7"/>
        <v>Other_p53</v>
      </c>
      <c r="G490" s="44">
        <v>3.539698</v>
      </c>
      <c r="H490" s="43">
        <v>1.391</v>
      </c>
      <c r="I490" s="43">
        <v>0.69299999999999995</v>
      </c>
      <c r="J490" s="43">
        <v>-0.504</v>
      </c>
      <c r="K490" s="43">
        <v>-1.4970000000000001</v>
      </c>
      <c r="L490" s="43">
        <v>-7.0999999999999994E-2</v>
      </c>
      <c r="M490" s="43">
        <v>0.878</v>
      </c>
      <c r="N490" s="43">
        <v>5.1999999999999998E-2</v>
      </c>
      <c r="O490" s="43">
        <v>0.36399999999999999</v>
      </c>
    </row>
    <row r="491" spans="1:15">
      <c r="A491" s="42" t="s">
        <v>792</v>
      </c>
      <c r="B491" t="s">
        <v>183</v>
      </c>
      <c r="C491" t="s">
        <v>124</v>
      </c>
      <c r="D491">
        <v>909736</v>
      </c>
      <c r="E491" t="s">
        <v>793</v>
      </c>
      <c r="F491" s="45" t="str">
        <f t="shared" si="7"/>
        <v>Other_p53</v>
      </c>
      <c r="G491" s="44">
        <v>3.5571299999999999</v>
      </c>
      <c r="H491" s="43">
        <v>-1.2330000000000001</v>
      </c>
      <c r="I491" s="43">
        <v>-1E-3</v>
      </c>
      <c r="J491" s="43">
        <v>1.044</v>
      </c>
      <c r="K491" s="43">
        <v>-1.335</v>
      </c>
      <c r="L491" s="43">
        <v>-0.99</v>
      </c>
      <c r="M491" s="43">
        <v>-0.441</v>
      </c>
      <c r="N491" s="43">
        <v>-5.8000000000000003E-2</v>
      </c>
      <c r="O491" s="43">
        <v>0.60399999999999998</v>
      </c>
    </row>
    <row r="492" spans="1:15">
      <c r="A492" s="42" t="s">
        <v>794</v>
      </c>
      <c r="B492" t="s">
        <v>197</v>
      </c>
      <c r="C492" t="s">
        <v>197</v>
      </c>
      <c r="D492">
        <v>906795</v>
      </c>
      <c r="E492" t="s">
        <v>467</v>
      </c>
      <c r="F492" s="45" t="str">
        <f t="shared" si="7"/>
        <v>Other_p53</v>
      </c>
      <c r="G492" s="44">
        <v>3.579107</v>
      </c>
      <c r="H492" s="43">
        <v>-0.61199999999999999</v>
      </c>
      <c r="I492" s="43">
        <v>-0.03</v>
      </c>
      <c r="J492" s="43">
        <v>-9.6000000000000002E-2</v>
      </c>
      <c r="K492" s="43">
        <v>-3.3000000000000002E-2</v>
      </c>
      <c r="L492" s="43">
        <v>-0.85</v>
      </c>
      <c r="M492" s="43">
        <v>-1.083</v>
      </c>
      <c r="N492" s="43">
        <v>0.35399999999999998</v>
      </c>
      <c r="O492" s="43">
        <v>0.90900000000000003</v>
      </c>
    </row>
    <row r="493" spans="1:15">
      <c r="A493" s="42" t="s">
        <v>795</v>
      </c>
      <c r="B493" t="s">
        <v>152</v>
      </c>
      <c r="C493" t="s">
        <v>124</v>
      </c>
      <c r="D493">
        <v>905989</v>
      </c>
      <c r="E493" t="s">
        <v>796</v>
      </c>
      <c r="F493" s="45" t="str">
        <f t="shared" si="7"/>
        <v>Other_p53</v>
      </c>
      <c r="G493" s="44">
        <v>3.6042670000000001</v>
      </c>
      <c r="H493" s="43">
        <v>-0.23799999999999999</v>
      </c>
      <c r="I493" s="43">
        <v>1.0999999999999999E-2</v>
      </c>
      <c r="J493" s="43">
        <v>0.13600000000000001</v>
      </c>
      <c r="K493" s="43">
        <v>-2.5019999999999998</v>
      </c>
      <c r="L493" s="43">
        <v>-0.11</v>
      </c>
      <c r="M493" s="43">
        <v>-0.96199999999999997</v>
      </c>
      <c r="N493" s="43">
        <v>-0.67400000000000004</v>
      </c>
      <c r="O493" s="43">
        <v>1.1639999999999999</v>
      </c>
    </row>
    <row r="494" spans="1:15">
      <c r="A494" s="42" t="s">
        <v>797</v>
      </c>
      <c r="B494" t="s">
        <v>318</v>
      </c>
      <c r="C494" t="s">
        <v>91</v>
      </c>
      <c r="D494">
        <v>906831</v>
      </c>
      <c r="E494" t="s">
        <v>798</v>
      </c>
      <c r="F494" s="45" t="str">
        <f t="shared" si="7"/>
        <v>Other_p53</v>
      </c>
      <c r="G494" s="44">
        <v>3.6161409999999998</v>
      </c>
      <c r="H494" s="43">
        <v>-0.84499999999999997</v>
      </c>
      <c r="I494" s="43">
        <v>1.4870000000000001</v>
      </c>
      <c r="J494" s="43">
        <v>1.19</v>
      </c>
      <c r="K494" s="43">
        <v>0.40100000000000002</v>
      </c>
      <c r="L494" s="43">
        <v>-0.55900000000000005</v>
      </c>
      <c r="M494" s="43">
        <v>0.78500000000000003</v>
      </c>
      <c r="N494" s="43">
        <v>1.097</v>
      </c>
      <c r="O494" s="43">
        <v>1.3939999999999999</v>
      </c>
    </row>
    <row r="495" spans="1:15">
      <c r="A495" s="42" t="s">
        <v>799</v>
      </c>
      <c r="B495" t="s">
        <v>152</v>
      </c>
      <c r="C495" t="s">
        <v>124</v>
      </c>
      <c r="D495">
        <v>909746</v>
      </c>
      <c r="E495" t="s">
        <v>800</v>
      </c>
      <c r="F495" s="45" t="str">
        <f t="shared" si="7"/>
        <v>Other_p53</v>
      </c>
      <c r="G495" s="44">
        <v>3.6269819999999999</v>
      </c>
      <c r="H495" s="43">
        <v>-1.494</v>
      </c>
      <c r="I495" s="43">
        <v>1.032</v>
      </c>
      <c r="J495" s="43">
        <v>0.60899999999999999</v>
      </c>
      <c r="K495" s="43">
        <v>-1.4450000000000001</v>
      </c>
      <c r="L495" s="43">
        <v>-0.51400000000000001</v>
      </c>
      <c r="M495" s="43">
        <v>-4.8000000000000001E-2</v>
      </c>
      <c r="N495" s="43">
        <v>0.441</v>
      </c>
      <c r="O495" s="43">
        <v>2.5880000000000001</v>
      </c>
    </row>
    <row r="496" spans="1:15">
      <c r="A496" s="42" t="s">
        <v>801</v>
      </c>
      <c r="B496" t="s">
        <v>306</v>
      </c>
      <c r="C496" t="s">
        <v>91</v>
      </c>
      <c r="D496">
        <v>906765</v>
      </c>
      <c r="E496" t="s">
        <v>388</v>
      </c>
      <c r="F496" s="45" t="str">
        <f t="shared" si="7"/>
        <v>Other_p53</v>
      </c>
      <c r="G496" s="44">
        <v>3.6488619999999998</v>
      </c>
      <c r="H496" s="43">
        <v>-1.198</v>
      </c>
      <c r="I496" s="43">
        <v>-0.748</v>
      </c>
      <c r="J496" s="43">
        <v>9.2999999999999999E-2</v>
      </c>
      <c r="K496" s="43">
        <v>0.47899999999999998</v>
      </c>
      <c r="L496" s="43">
        <v>0.65200000000000002</v>
      </c>
      <c r="M496" s="43">
        <v>-5.3999999999999999E-2</v>
      </c>
      <c r="N496" s="43">
        <v>1.8</v>
      </c>
      <c r="O496" s="43">
        <v>-0.371</v>
      </c>
    </row>
    <row r="497" spans="1:15">
      <c r="A497" s="42" t="s">
        <v>802</v>
      </c>
      <c r="B497" t="s">
        <v>152</v>
      </c>
      <c r="C497" t="s">
        <v>124</v>
      </c>
      <c r="D497">
        <v>909761</v>
      </c>
      <c r="E497" t="s">
        <v>406</v>
      </c>
      <c r="F497" s="45" t="str">
        <f t="shared" si="7"/>
        <v>Other_p53</v>
      </c>
      <c r="G497" s="44">
        <v>3.6568960000000001</v>
      </c>
      <c r="H497" s="43">
        <v>-5.5E-2</v>
      </c>
      <c r="I497" s="43">
        <v>1.417</v>
      </c>
      <c r="J497" s="43">
        <v>0.313</v>
      </c>
      <c r="K497" s="43">
        <v>-0.98499999999999999</v>
      </c>
      <c r="L497" s="43">
        <v>0.45600000000000002</v>
      </c>
      <c r="M497" s="43">
        <v>0.95899999999999996</v>
      </c>
      <c r="N497" s="43">
        <v>-0.111</v>
      </c>
      <c r="O497" s="43">
        <v>0.78400000000000003</v>
      </c>
    </row>
    <row r="498" spans="1:15">
      <c r="A498" s="42" t="s">
        <v>803</v>
      </c>
      <c r="B498" t="s">
        <v>471</v>
      </c>
      <c r="C498" t="s">
        <v>124</v>
      </c>
      <c r="D498">
        <v>906861</v>
      </c>
      <c r="E498" t="s">
        <v>376</v>
      </c>
      <c r="F498" s="45" t="str">
        <f t="shared" si="7"/>
        <v>Other_p53</v>
      </c>
      <c r="G498" s="44">
        <v>3.6641249999999999</v>
      </c>
      <c r="H498" s="43">
        <v>1.8220000000000001</v>
      </c>
      <c r="I498" s="43">
        <v>1.1140000000000001</v>
      </c>
      <c r="J498" s="43">
        <v>0.64600000000000002</v>
      </c>
      <c r="K498" s="43">
        <v>0.49199999999999999</v>
      </c>
      <c r="L498" s="43">
        <v>0.08</v>
      </c>
      <c r="M498" s="43">
        <v>0.6</v>
      </c>
      <c r="N498" s="43">
        <v>-0.45900000000000002</v>
      </c>
      <c r="O498" s="43">
        <v>1.4139999999999999</v>
      </c>
    </row>
    <row r="499" spans="1:15">
      <c r="A499" s="42" t="s">
        <v>804</v>
      </c>
      <c r="B499" t="s">
        <v>146</v>
      </c>
      <c r="C499" t="s">
        <v>147</v>
      </c>
      <c r="D499">
        <v>906813</v>
      </c>
      <c r="E499" t="s">
        <v>805</v>
      </c>
      <c r="F499" s="45" t="str">
        <f t="shared" si="7"/>
        <v>Other_p53</v>
      </c>
      <c r="G499" s="44">
        <v>3.6734300000000002</v>
      </c>
      <c r="H499" s="43">
        <v>-2.129</v>
      </c>
      <c r="I499" s="43">
        <v>-1.46</v>
      </c>
      <c r="J499" s="43">
        <v>-0.22500000000000001</v>
      </c>
      <c r="K499" s="43">
        <v>-1.5820000000000001</v>
      </c>
      <c r="L499" s="43">
        <v>-0.28399999999999997</v>
      </c>
      <c r="M499" s="43">
        <v>-0.41199999999999998</v>
      </c>
      <c r="N499" s="43">
        <v>-1.278</v>
      </c>
      <c r="O499" s="43">
        <v>0.93400000000000005</v>
      </c>
    </row>
    <row r="500" spans="1:15">
      <c r="A500" s="42" t="s">
        <v>806</v>
      </c>
      <c r="B500" t="s">
        <v>171</v>
      </c>
      <c r="C500" t="s">
        <v>150</v>
      </c>
      <c r="D500">
        <v>753540</v>
      </c>
      <c r="E500" t="s">
        <v>477</v>
      </c>
      <c r="F500" s="45" t="str">
        <f t="shared" si="7"/>
        <v>Other_p53</v>
      </c>
      <c r="G500" s="44">
        <v>3.6770109999999998</v>
      </c>
      <c r="H500" s="43">
        <v>1.278</v>
      </c>
      <c r="I500" s="43">
        <v>0.86799999999999999</v>
      </c>
      <c r="J500" s="43">
        <v>0.60299999999999998</v>
      </c>
      <c r="K500" s="43">
        <v>-1.4650000000000001</v>
      </c>
      <c r="L500" s="43">
        <v>-1.4999999999999999E-2</v>
      </c>
      <c r="M500" s="43">
        <v>-0.64900000000000002</v>
      </c>
      <c r="N500" s="43">
        <v>-0.19800000000000001</v>
      </c>
      <c r="O500" s="43">
        <v>1.2190000000000001</v>
      </c>
    </row>
    <row r="501" spans="1:15">
      <c r="A501" s="42" t="s">
        <v>807</v>
      </c>
      <c r="B501" t="s">
        <v>110</v>
      </c>
      <c r="C501" t="s">
        <v>111</v>
      </c>
      <c r="D501">
        <v>906803</v>
      </c>
      <c r="E501" t="s">
        <v>808</v>
      </c>
      <c r="F501" s="45" t="str">
        <f t="shared" si="7"/>
        <v>Other_p53</v>
      </c>
      <c r="G501" s="44">
        <v>3.7010809999999998</v>
      </c>
      <c r="H501" s="43">
        <v>-1.2889999999999999</v>
      </c>
      <c r="I501" s="43">
        <v>-2.1720000000000002</v>
      </c>
      <c r="J501" s="43">
        <v>-0.66</v>
      </c>
      <c r="K501" s="43">
        <v>-1.1020000000000001</v>
      </c>
      <c r="L501" s="43">
        <v>-1.2649999999999999</v>
      </c>
      <c r="M501" s="43">
        <v>-7.6999999999999999E-2</v>
      </c>
      <c r="N501" s="43">
        <v>-2.3E-2</v>
      </c>
      <c r="O501" s="43">
        <v>0.13900000000000001</v>
      </c>
    </row>
    <row r="502" spans="1:15">
      <c r="A502" s="42" t="s">
        <v>809</v>
      </c>
      <c r="B502" t="s">
        <v>318</v>
      </c>
      <c r="C502" t="s">
        <v>91</v>
      </c>
      <c r="D502">
        <v>907268</v>
      </c>
      <c r="E502" t="s">
        <v>653</v>
      </c>
      <c r="F502" s="45" t="str">
        <f t="shared" si="7"/>
        <v>Other_p53</v>
      </c>
      <c r="G502" s="44">
        <v>3.7020279999999999</v>
      </c>
      <c r="H502" s="43">
        <v>0.03</v>
      </c>
      <c r="I502" s="43">
        <v>0.92700000000000005</v>
      </c>
      <c r="J502" s="43">
        <v>0.82899999999999996</v>
      </c>
      <c r="K502" s="43">
        <v>0.53700000000000003</v>
      </c>
      <c r="L502" s="43">
        <v>-0.51900000000000002</v>
      </c>
      <c r="M502" s="43">
        <v>1.0629999999999999</v>
      </c>
      <c r="N502" s="43">
        <v>1.266</v>
      </c>
      <c r="O502" s="43">
        <v>-0.39600000000000002</v>
      </c>
    </row>
    <row r="503" spans="1:15">
      <c r="A503" s="42" t="s">
        <v>810</v>
      </c>
      <c r="B503" t="s">
        <v>195</v>
      </c>
      <c r="C503" t="s">
        <v>195</v>
      </c>
      <c r="D503">
        <v>910546</v>
      </c>
      <c r="E503" t="s">
        <v>653</v>
      </c>
      <c r="F503" s="45" t="str">
        <f t="shared" si="7"/>
        <v>Other_p53</v>
      </c>
      <c r="G503" s="44">
        <v>3.7178279999999999</v>
      </c>
      <c r="H503" s="43">
        <v>1.2150000000000001</v>
      </c>
      <c r="I503" s="43">
        <v>2.3210000000000002</v>
      </c>
      <c r="J503" s="43">
        <v>-0.29499999999999998</v>
      </c>
      <c r="K503" s="43">
        <v>0.52400000000000002</v>
      </c>
      <c r="L503" s="43">
        <v>-0.312</v>
      </c>
      <c r="M503" s="43">
        <v>-0.40600000000000003</v>
      </c>
      <c r="N503" s="43">
        <v>-0.44700000000000001</v>
      </c>
      <c r="O503" s="43">
        <v>0.33900000000000002</v>
      </c>
    </row>
    <row r="504" spans="1:15">
      <c r="A504" s="42" t="s">
        <v>811</v>
      </c>
      <c r="B504" t="s">
        <v>158</v>
      </c>
      <c r="C504" t="s">
        <v>111</v>
      </c>
      <c r="D504">
        <v>946377</v>
      </c>
      <c r="E504" t="s">
        <v>415</v>
      </c>
      <c r="F504" s="45" t="str">
        <f t="shared" si="7"/>
        <v>Other_p53</v>
      </c>
      <c r="G504" s="44">
        <v>3.7186469999999998</v>
      </c>
      <c r="H504" s="43">
        <v>-0.63300000000000001</v>
      </c>
      <c r="I504" s="43">
        <v>0.25</v>
      </c>
      <c r="J504" s="43">
        <v>-1.9350000000000001</v>
      </c>
      <c r="K504" s="43">
        <v>-0.84299999999999997</v>
      </c>
      <c r="L504" s="43">
        <v>-1.5509999999999999</v>
      </c>
      <c r="M504" s="43">
        <v>1.6E-2</v>
      </c>
      <c r="N504" s="43">
        <v>1.022</v>
      </c>
      <c r="O504" s="43">
        <v>-0.23599999999999999</v>
      </c>
    </row>
    <row r="505" spans="1:15">
      <c r="A505" s="42" t="s">
        <v>812</v>
      </c>
      <c r="B505" t="s">
        <v>471</v>
      </c>
      <c r="C505" t="s">
        <v>124</v>
      </c>
      <c r="D505">
        <v>906853</v>
      </c>
      <c r="E505" t="s">
        <v>388</v>
      </c>
      <c r="F505" s="45" t="str">
        <f t="shared" si="7"/>
        <v>Other_p53</v>
      </c>
      <c r="G505" s="44">
        <v>3.7478090000000002</v>
      </c>
      <c r="H505" s="43">
        <v>0.80600000000000005</v>
      </c>
      <c r="I505" s="43">
        <v>0.33700000000000002</v>
      </c>
      <c r="J505" s="43">
        <v>0.98499999999999999</v>
      </c>
      <c r="K505" s="43">
        <v>-0.629</v>
      </c>
      <c r="L505" s="43">
        <v>-1.198</v>
      </c>
      <c r="M505" s="43">
        <v>0.90100000000000002</v>
      </c>
      <c r="N505" s="43">
        <v>1.004</v>
      </c>
      <c r="O505" s="43">
        <v>2.6829999999999998</v>
      </c>
    </row>
    <row r="506" spans="1:15">
      <c r="A506" s="42" t="s">
        <v>813</v>
      </c>
      <c r="B506" t="s">
        <v>144</v>
      </c>
      <c r="C506" t="s">
        <v>106</v>
      </c>
      <c r="D506">
        <v>909707</v>
      </c>
      <c r="E506" t="s">
        <v>390</v>
      </c>
      <c r="F506" s="45" t="str">
        <f t="shared" si="7"/>
        <v>Other_p53</v>
      </c>
      <c r="G506" s="44">
        <v>3.7574000000000001</v>
      </c>
      <c r="H506" s="43">
        <v>5.8000000000000003E-2</v>
      </c>
      <c r="I506" s="43">
        <v>0.36099999999999999</v>
      </c>
      <c r="J506" s="43">
        <v>0.79200000000000004</v>
      </c>
      <c r="K506" s="43">
        <v>1.1399999999999999</v>
      </c>
      <c r="L506" s="43">
        <v>0.16500000000000001</v>
      </c>
      <c r="M506" s="43">
        <v>0.26500000000000001</v>
      </c>
      <c r="N506" s="43">
        <v>-6.0000000000000001E-3</v>
      </c>
      <c r="O506" s="43">
        <v>-0.34599999999999997</v>
      </c>
    </row>
    <row r="507" spans="1:15">
      <c r="A507" s="42" t="s">
        <v>814</v>
      </c>
      <c r="B507" t="s">
        <v>260</v>
      </c>
      <c r="C507" t="s">
        <v>212</v>
      </c>
      <c r="D507">
        <v>753574</v>
      </c>
      <c r="E507" t="s">
        <v>815</v>
      </c>
      <c r="F507" s="45" t="str">
        <f t="shared" si="7"/>
        <v>Other_p53</v>
      </c>
      <c r="G507" s="44">
        <v>3.7597830000000001</v>
      </c>
      <c r="H507" s="43">
        <v>-0.746</v>
      </c>
      <c r="I507" s="43">
        <v>-0.48499999999999999</v>
      </c>
      <c r="J507" s="43">
        <v>-0.30499999999999999</v>
      </c>
      <c r="K507" s="43">
        <v>0.17399999999999999</v>
      </c>
      <c r="L507" s="43">
        <v>-0.68799999999999994</v>
      </c>
      <c r="M507" s="43">
        <v>-0.40100000000000002</v>
      </c>
      <c r="N507" s="43">
        <v>-1.1679999999999999</v>
      </c>
      <c r="O507" s="43">
        <v>0.92400000000000004</v>
      </c>
    </row>
    <row r="508" spans="1:15">
      <c r="A508" s="42" t="s">
        <v>816</v>
      </c>
      <c r="B508" t="s">
        <v>211</v>
      </c>
      <c r="C508" t="s">
        <v>212</v>
      </c>
      <c r="D508">
        <v>910916</v>
      </c>
      <c r="E508" t="s">
        <v>705</v>
      </c>
      <c r="F508" s="45" t="str">
        <f t="shared" si="7"/>
        <v>Other_p53</v>
      </c>
      <c r="G508" s="44">
        <v>3.7702529999999999</v>
      </c>
      <c r="H508" s="43">
        <v>-0.23799999999999999</v>
      </c>
      <c r="I508" s="43">
        <v>1.2889999999999999</v>
      </c>
      <c r="J508" s="43">
        <v>-0.106</v>
      </c>
      <c r="K508" s="43">
        <v>-0.23400000000000001</v>
      </c>
      <c r="L508" s="43">
        <v>-1.349</v>
      </c>
      <c r="M508" s="43">
        <v>0.95899999999999996</v>
      </c>
      <c r="N508" s="43">
        <v>0.441</v>
      </c>
      <c r="O508" s="43">
        <v>-0.94</v>
      </c>
    </row>
    <row r="509" spans="1:15">
      <c r="A509" s="42" t="s">
        <v>817</v>
      </c>
      <c r="B509" t="s">
        <v>152</v>
      </c>
      <c r="C509" t="s">
        <v>124</v>
      </c>
      <c r="D509">
        <v>909740</v>
      </c>
      <c r="E509" t="s">
        <v>467</v>
      </c>
      <c r="F509" s="45" t="str">
        <f t="shared" si="7"/>
        <v>Other_p53</v>
      </c>
      <c r="G509" s="44">
        <v>3.777069</v>
      </c>
      <c r="H509" s="43">
        <v>0.42499999999999999</v>
      </c>
      <c r="I509" s="43">
        <v>0.34300000000000003</v>
      </c>
      <c r="J509" s="43">
        <v>-0.66600000000000004</v>
      </c>
      <c r="K509" s="43">
        <v>-1.0309999999999999</v>
      </c>
      <c r="L509" s="43">
        <v>-1.4</v>
      </c>
      <c r="M509" s="43">
        <v>0.374</v>
      </c>
      <c r="N509" s="43">
        <v>-0.372</v>
      </c>
      <c r="O509" s="43">
        <v>1.339</v>
      </c>
    </row>
    <row r="510" spans="1:15">
      <c r="A510" s="42" t="s">
        <v>818</v>
      </c>
      <c r="B510" t="s">
        <v>183</v>
      </c>
      <c r="C510" t="s">
        <v>124</v>
      </c>
      <c r="D510">
        <v>907057</v>
      </c>
      <c r="E510" t="s">
        <v>819</v>
      </c>
      <c r="F510" s="45" t="str">
        <f t="shared" si="7"/>
        <v>Other_p53</v>
      </c>
      <c r="G510" s="44">
        <v>3.7861340000000001</v>
      </c>
      <c r="H510" s="43">
        <v>0.48099999999999998</v>
      </c>
      <c r="I510" s="43">
        <v>-0.22900000000000001</v>
      </c>
      <c r="J510" s="43">
        <v>-1.4019999999999999</v>
      </c>
      <c r="K510" s="43">
        <v>0.47199999999999998</v>
      </c>
      <c r="L510" s="43">
        <v>0.27700000000000002</v>
      </c>
      <c r="M510" s="43">
        <v>-0.60299999999999998</v>
      </c>
      <c r="N510" s="43">
        <v>-0.83099999999999996</v>
      </c>
      <c r="O510" s="43">
        <v>-0.17599999999999999</v>
      </c>
    </row>
    <row r="511" spans="1:15">
      <c r="A511" s="42" t="s">
        <v>820</v>
      </c>
      <c r="B511" t="s">
        <v>306</v>
      </c>
      <c r="C511" t="s">
        <v>91</v>
      </c>
      <c r="D511">
        <v>924239</v>
      </c>
      <c r="E511" t="s">
        <v>821</v>
      </c>
      <c r="F511" s="45" t="str">
        <f t="shared" si="7"/>
        <v>Other_p53</v>
      </c>
      <c r="G511" s="44">
        <v>3.7880050000000001</v>
      </c>
      <c r="H511" s="43">
        <v>-0.443</v>
      </c>
      <c r="I511" s="43">
        <v>1.9770000000000001</v>
      </c>
      <c r="J511" s="43">
        <v>2.1680000000000001</v>
      </c>
      <c r="K511" s="43">
        <v>0.72499999999999998</v>
      </c>
      <c r="L511" s="43">
        <v>-1.36</v>
      </c>
      <c r="M511" s="43">
        <v>1.8149999999999999</v>
      </c>
      <c r="N511" s="43">
        <v>-1.365</v>
      </c>
      <c r="O511" s="43">
        <v>0.159</v>
      </c>
    </row>
    <row r="512" spans="1:15">
      <c r="A512" s="42" t="s">
        <v>822</v>
      </c>
      <c r="B512" t="s">
        <v>152</v>
      </c>
      <c r="C512" t="s">
        <v>124</v>
      </c>
      <c r="D512">
        <v>909748</v>
      </c>
      <c r="E512" t="s">
        <v>369</v>
      </c>
      <c r="F512" s="45" t="str">
        <f t="shared" si="7"/>
        <v>Other_p53</v>
      </c>
      <c r="G512" s="44">
        <v>3.806597</v>
      </c>
      <c r="H512" s="43">
        <v>-1.4019999999999999</v>
      </c>
      <c r="I512" s="43">
        <v>-1.349</v>
      </c>
      <c r="J512" s="43">
        <v>7.0000000000000001E-3</v>
      </c>
      <c r="K512" s="43">
        <v>0.155</v>
      </c>
      <c r="L512" s="43">
        <v>-0.42399999999999999</v>
      </c>
      <c r="M512" s="43">
        <v>-0.34300000000000003</v>
      </c>
      <c r="N512" s="43">
        <v>-0.80800000000000005</v>
      </c>
      <c r="O512" s="43">
        <v>1.264</v>
      </c>
    </row>
    <row r="513" spans="1:15">
      <c r="A513" s="42" t="s">
        <v>823</v>
      </c>
      <c r="B513" t="s">
        <v>223</v>
      </c>
      <c r="C513" t="s">
        <v>162</v>
      </c>
      <c r="D513">
        <v>753552</v>
      </c>
      <c r="E513" t="s">
        <v>493</v>
      </c>
      <c r="F513" s="45" t="str">
        <f t="shared" si="7"/>
        <v>Other_p53</v>
      </c>
      <c r="G513" s="44">
        <v>3.8067350000000002</v>
      </c>
      <c r="H513" s="43">
        <v>-0.64700000000000002</v>
      </c>
      <c r="I513" s="43">
        <v>0.55300000000000005</v>
      </c>
      <c r="J513" s="43">
        <v>-0.46700000000000003</v>
      </c>
      <c r="K513" s="43">
        <v>1.036</v>
      </c>
      <c r="L513" s="43">
        <v>-0.25</v>
      </c>
      <c r="M513" s="43">
        <v>1.9359999999999999</v>
      </c>
      <c r="N513" s="43">
        <v>-0.96399999999999997</v>
      </c>
      <c r="O513" s="43">
        <v>0.77900000000000003</v>
      </c>
    </row>
    <row r="514" spans="1:15">
      <c r="A514" s="42" t="s">
        <v>824</v>
      </c>
      <c r="B514" t="s">
        <v>205</v>
      </c>
      <c r="C514" t="s">
        <v>150</v>
      </c>
      <c r="D514">
        <v>722045</v>
      </c>
      <c r="E514" t="s">
        <v>572</v>
      </c>
      <c r="F514" s="45" t="str">
        <f t="shared" ref="F514:F577" si="8">IF(ISNUMBER(FIND("wt",E514)),"WT_p53", "Other_p53")</f>
        <v>Other_p53</v>
      </c>
      <c r="G514" s="44">
        <v>3.8551859999999998</v>
      </c>
      <c r="H514" s="43">
        <v>0.57299999999999995</v>
      </c>
      <c r="I514" s="43">
        <v>0.90900000000000003</v>
      </c>
      <c r="J514" s="43">
        <v>-0.54700000000000004</v>
      </c>
      <c r="K514" s="43">
        <v>0.30399999999999999</v>
      </c>
      <c r="L514" s="43">
        <v>-1.9710000000000001</v>
      </c>
      <c r="M514" s="43">
        <v>0.60599999999999998</v>
      </c>
      <c r="N514" s="43">
        <v>-1.1499999999999999</v>
      </c>
      <c r="O514" s="43">
        <v>1.3440000000000001</v>
      </c>
    </row>
    <row r="515" spans="1:15">
      <c r="A515" s="42" t="s">
        <v>825</v>
      </c>
      <c r="B515" t="s">
        <v>260</v>
      </c>
      <c r="C515" t="s">
        <v>212</v>
      </c>
      <c r="D515">
        <v>946353</v>
      </c>
      <c r="E515" t="s">
        <v>826</v>
      </c>
      <c r="F515" s="45" t="str">
        <f t="shared" si="8"/>
        <v>Other_p53</v>
      </c>
      <c r="G515" s="44">
        <v>3.8703280000000002</v>
      </c>
      <c r="H515" s="43">
        <v>0.312</v>
      </c>
      <c r="I515" s="43">
        <v>0.26200000000000001</v>
      </c>
      <c r="J515" s="43">
        <v>0.34</v>
      </c>
      <c r="K515" s="43">
        <v>0.33600000000000002</v>
      </c>
      <c r="L515" s="43">
        <v>-0.20499999999999999</v>
      </c>
      <c r="M515" s="43">
        <v>1.1499999999999999</v>
      </c>
      <c r="N515" s="43">
        <v>-0.39500000000000002</v>
      </c>
      <c r="O515" s="43">
        <v>0.39400000000000002</v>
      </c>
    </row>
    <row r="516" spans="1:15">
      <c r="A516" s="42" t="s">
        <v>827</v>
      </c>
      <c r="B516" t="s">
        <v>110</v>
      </c>
      <c r="C516" t="s">
        <v>111</v>
      </c>
      <c r="D516">
        <v>688087</v>
      </c>
      <c r="E516" t="s">
        <v>828</v>
      </c>
      <c r="F516" s="45" t="str">
        <f t="shared" si="8"/>
        <v>Other_p53</v>
      </c>
      <c r="G516" s="44">
        <v>3.8719459999999999</v>
      </c>
      <c r="H516" s="43">
        <v>0.20599999999999999</v>
      </c>
      <c r="I516" s="43">
        <v>-0.57899999999999996</v>
      </c>
      <c r="J516" s="43">
        <v>-0.35899999999999999</v>
      </c>
      <c r="K516" s="43">
        <v>-0.55100000000000005</v>
      </c>
      <c r="L516" s="43">
        <v>-0.55300000000000005</v>
      </c>
      <c r="M516" s="43">
        <v>-0.03</v>
      </c>
      <c r="N516" s="43">
        <v>-7.0000000000000007E-2</v>
      </c>
      <c r="O516" s="43">
        <v>-0.92500000000000004</v>
      </c>
    </row>
    <row r="517" spans="1:15">
      <c r="A517" s="42" t="s">
        <v>829</v>
      </c>
      <c r="B517" t="s">
        <v>205</v>
      </c>
      <c r="C517" t="s">
        <v>150</v>
      </c>
      <c r="D517">
        <v>905972</v>
      </c>
      <c r="E517" t="s">
        <v>406</v>
      </c>
      <c r="F517" s="45" t="str">
        <f t="shared" si="8"/>
        <v>Other_p53</v>
      </c>
      <c r="G517" s="44">
        <v>3.8831910000000001</v>
      </c>
      <c r="H517" s="43">
        <v>1.0169999999999999</v>
      </c>
      <c r="I517" s="43">
        <v>2.8000000000000001E-2</v>
      </c>
      <c r="J517" s="43">
        <v>-1.0209999999999999</v>
      </c>
      <c r="K517" s="43">
        <v>-1.4450000000000001</v>
      </c>
      <c r="L517" s="43">
        <v>1.0609999999999999</v>
      </c>
      <c r="M517" s="43">
        <v>-0.35399999999999998</v>
      </c>
      <c r="N517" s="43">
        <v>-0.25600000000000001</v>
      </c>
      <c r="O517" s="43">
        <v>0.67400000000000004</v>
      </c>
    </row>
    <row r="518" spans="1:15">
      <c r="A518" s="42" t="s">
        <v>830</v>
      </c>
      <c r="B518" t="s">
        <v>211</v>
      </c>
      <c r="C518" t="s">
        <v>212</v>
      </c>
      <c r="D518">
        <v>924111</v>
      </c>
      <c r="E518" t="s">
        <v>831</v>
      </c>
      <c r="F518" s="45" t="str">
        <f t="shared" si="8"/>
        <v>Other_p53</v>
      </c>
      <c r="G518" s="44">
        <v>3.8865919999999998</v>
      </c>
      <c r="H518" s="43">
        <v>-0.45</v>
      </c>
      <c r="I518" s="43">
        <v>1.522</v>
      </c>
      <c r="J518" s="43">
        <v>0.55500000000000005</v>
      </c>
      <c r="K518" s="43">
        <v>-0.29899999999999999</v>
      </c>
      <c r="L518" s="43">
        <v>-0.90100000000000002</v>
      </c>
      <c r="M518" s="43">
        <v>1.7569999999999999</v>
      </c>
      <c r="N518" s="43">
        <v>0.79500000000000004</v>
      </c>
      <c r="O518" s="43">
        <v>1.454</v>
      </c>
    </row>
    <row r="519" spans="1:15">
      <c r="A519" s="42" t="s">
        <v>832</v>
      </c>
      <c r="B519" t="s">
        <v>195</v>
      </c>
      <c r="C519" t="s">
        <v>195</v>
      </c>
      <c r="D519">
        <v>907285</v>
      </c>
      <c r="E519" t="s">
        <v>612</v>
      </c>
      <c r="F519" s="45" t="str">
        <f t="shared" si="8"/>
        <v>Other_p53</v>
      </c>
      <c r="G519" s="44">
        <v>3.9031690000000001</v>
      </c>
      <c r="H519" s="43">
        <v>-1.296</v>
      </c>
      <c r="I519" s="43">
        <v>0.68799999999999994</v>
      </c>
      <c r="J519" s="43">
        <v>1.1200000000000001</v>
      </c>
      <c r="K519" s="43">
        <v>-0.441</v>
      </c>
      <c r="L519" s="43">
        <v>-0.81100000000000005</v>
      </c>
      <c r="M519" s="43">
        <v>-3.3620000000000001</v>
      </c>
      <c r="N519" s="43">
        <v>0.26100000000000001</v>
      </c>
      <c r="O519" s="43">
        <v>1.4390000000000001</v>
      </c>
    </row>
    <row r="520" spans="1:15">
      <c r="A520" s="42" t="s">
        <v>833</v>
      </c>
      <c r="B520" t="s">
        <v>152</v>
      </c>
      <c r="C520" t="s">
        <v>124</v>
      </c>
      <c r="D520">
        <v>924108</v>
      </c>
      <c r="E520" t="s">
        <v>371</v>
      </c>
      <c r="F520" s="45" t="str">
        <f t="shared" si="8"/>
        <v>Other_p53</v>
      </c>
      <c r="G520" s="44">
        <v>3.9411640000000001</v>
      </c>
      <c r="H520" s="43">
        <v>-0.19600000000000001</v>
      </c>
      <c r="I520" s="43">
        <v>0.122</v>
      </c>
      <c r="J520" s="43">
        <v>0.61399999999999999</v>
      </c>
      <c r="K520" s="43">
        <v>-0.59699999999999998</v>
      </c>
      <c r="L520" s="43">
        <v>-0.20499999999999999</v>
      </c>
      <c r="M520" s="43">
        <v>-0.84</v>
      </c>
      <c r="N520" s="43">
        <v>0.85299999999999998</v>
      </c>
      <c r="O520" s="43">
        <v>1.0389999999999999</v>
      </c>
    </row>
    <row r="521" spans="1:15">
      <c r="A521" s="42" t="s">
        <v>834</v>
      </c>
      <c r="B521" t="s">
        <v>260</v>
      </c>
      <c r="C521" t="s">
        <v>212</v>
      </c>
      <c r="D521">
        <v>907320</v>
      </c>
      <c r="E521" t="s">
        <v>835</v>
      </c>
      <c r="F521" s="45" t="str">
        <f t="shared" si="8"/>
        <v>Other_p53</v>
      </c>
      <c r="G521" s="44">
        <v>3.981277</v>
      </c>
      <c r="H521" s="43">
        <v>1.391</v>
      </c>
      <c r="I521" s="43">
        <v>0.48299999999999998</v>
      </c>
      <c r="J521" s="43">
        <v>-7.3999999999999996E-2</v>
      </c>
      <c r="K521" s="43">
        <v>-0.20799999999999999</v>
      </c>
      <c r="L521" s="43">
        <v>-0.92300000000000004</v>
      </c>
      <c r="M521" s="43">
        <v>1.6819999999999999</v>
      </c>
      <c r="N521" s="43">
        <v>-0.70899999999999996</v>
      </c>
      <c r="O521" s="43">
        <v>0.59399999999999997</v>
      </c>
    </row>
    <row r="522" spans="1:15">
      <c r="A522" s="42" t="s">
        <v>836</v>
      </c>
      <c r="B522" t="s">
        <v>260</v>
      </c>
      <c r="C522" t="s">
        <v>212</v>
      </c>
      <c r="D522">
        <v>946355</v>
      </c>
      <c r="E522" t="s">
        <v>369</v>
      </c>
      <c r="F522" s="45" t="str">
        <f t="shared" si="8"/>
        <v>Other_p53</v>
      </c>
      <c r="G522" s="44">
        <v>3.9879669999999998</v>
      </c>
      <c r="H522" s="43">
        <v>0.53800000000000003</v>
      </c>
      <c r="I522" s="43">
        <v>0.25</v>
      </c>
      <c r="J522" s="43">
        <v>-6.9000000000000006E-2</v>
      </c>
      <c r="K522" s="43">
        <v>-0.53200000000000003</v>
      </c>
      <c r="L522" s="43">
        <v>-1.556</v>
      </c>
      <c r="M522" s="43">
        <v>0.34</v>
      </c>
      <c r="N522" s="43">
        <v>-0.20899999999999999</v>
      </c>
      <c r="O522" s="43">
        <v>0.55400000000000005</v>
      </c>
    </row>
    <row r="523" spans="1:15">
      <c r="A523" s="42" t="s">
        <v>837</v>
      </c>
      <c r="B523" t="s">
        <v>223</v>
      </c>
      <c r="C523" t="s">
        <v>162</v>
      </c>
      <c r="D523">
        <v>910926</v>
      </c>
      <c r="E523" t="s">
        <v>406</v>
      </c>
      <c r="F523" s="45" t="str">
        <f t="shared" si="8"/>
        <v>Other_p53</v>
      </c>
      <c r="G523" s="44">
        <v>3.9902190000000002</v>
      </c>
      <c r="H523" s="43">
        <v>0.67200000000000004</v>
      </c>
      <c r="I523" s="43">
        <v>1.1020000000000001</v>
      </c>
      <c r="J523" s="43">
        <v>1.071</v>
      </c>
      <c r="K523" s="43">
        <v>-0.318</v>
      </c>
      <c r="L523" s="43">
        <v>-1.9990000000000001</v>
      </c>
      <c r="M523" s="43">
        <v>-0.123</v>
      </c>
      <c r="N523" s="43">
        <v>0.56899999999999995</v>
      </c>
      <c r="O523" s="43">
        <v>1.079</v>
      </c>
    </row>
    <row r="524" spans="1:15">
      <c r="A524" s="42" t="s">
        <v>838</v>
      </c>
      <c r="B524" t="s">
        <v>158</v>
      </c>
      <c r="C524" t="s">
        <v>111</v>
      </c>
      <c r="D524">
        <v>906746</v>
      </c>
      <c r="E524" t="s">
        <v>406</v>
      </c>
      <c r="F524" s="45" t="str">
        <f t="shared" si="8"/>
        <v>Other_p53</v>
      </c>
      <c r="G524" s="44">
        <v>4.0169110000000003</v>
      </c>
      <c r="H524" s="43">
        <v>-0.4</v>
      </c>
      <c r="I524" s="43">
        <v>-0.24</v>
      </c>
      <c r="J524" s="43">
        <v>-0.60699999999999998</v>
      </c>
      <c r="K524" s="43">
        <v>-0.90100000000000002</v>
      </c>
      <c r="L524" s="43">
        <v>-0.60299999999999998</v>
      </c>
      <c r="M524" s="43">
        <v>-0.36599999999999999</v>
      </c>
      <c r="N524" s="43">
        <v>0.33100000000000002</v>
      </c>
      <c r="O524" s="43">
        <v>4.0000000000000001E-3</v>
      </c>
    </row>
    <row r="525" spans="1:15">
      <c r="A525" s="42" t="s">
        <v>839</v>
      </c>
      <c r="B525" t="s">
        <v>237</v>
      </c>
      <c r="C525" t="s">
        <v>162</v>
      </c>
      <c r="D525">
        <v>924187</v>
      </c>
      <c r="E525" t="s">
        <v>376</v>
      </c>
      <c r="F525" s="45" t="str">
        <f t="shared" si="8"/>
        <v>Other_p53</v>
      </c>
      <c r="G525" s="44">
        <v>4.0177269999999998</v>
      </c>
      <c r="H525" s="43">
        <v>-4.1000000000000002E-2</v>
      </c>
      <c r="I525" s="43">
        <v>0.61799999999999999</v>
      </c>
      <c r="J525" s="43">
        <v>0.248</v>
      </c>
      <c r="K525" s="43">
        <v>-0.83</v>
      </c>
      <c r="L525" s="43">
        <v>0.54</v>
      </c>
      <c r="M525" s="43">
        <v>0.82599999999999996</v>
      </c>
      <c r="N525" s="43">
        <v>-0.14499999999999999</v>
      </c>
      <c r="O525" s="43">
        <v>2.383</v>
      </c>
    </row>
    <row r="526" spans="1:15">
      <c r="A526" s="42" t="s">
        <v>840</v>
      </c>
      <c r="B526" t="s">
        <v>158</v>
      </c>
      <c r="C526" t="s">
        <v>111</v>
      </c>
      <c r="D526">
        <v>905986</v>
      </c>
      <c r="E526" t="s">
        <v>388</v>
      </c>
      <c r="F526" s="45" t="str">
        <f t="shared" si="8"/>
        <v>Other_p53</v>
      </c>
      <c r="G526" s="44">
        <v>4.0363860000000003</v>
      </c>
      <c r="H526" s="43">
        <v>0.15</v>
      </c>
      <c r="I526" s="43">
        <v>-6.5000000000000002E-2</v>
      </c>
      <c r="J526" s="43">
        <v>-0.45100000000000001</v>
      </c>
      <c r="K526" s="43">
        <v>0.498</v>
      </c>
      <c r="L526" s="43">
        <v>-0.48599999999999999</v>
      </c>
      <c r="M526" s="43">
        <v>-0.80500000000000005</v>
      </c>
      <c r="N526" s="43">
        <v>-0.73799999999999999</v>
      </c>
      <c r="O526" s="43">
        <v>6.4000000000000001E-2</v>
      </c>
    </row>
    <row r="527" spans="1:15">
      <c r="A527" s="42" t="s">
        <v>841</v>
      </c>
      <c r="B527" t="s">
        <v>167</v>
      </c>
      <c r="C527" t="s">
        <v>167</v>
      </c>
      <c r="D527">
        <v>909256</v>
      </c>
      <c r="E527" t="s">
        <v>456</v>
      </c>
      <c r="F527" s="45" t="str">
        <f t="shared" si="8"/>
        <v>Other_p53</v>
      </c>
      <c r="G527" s="44">
        <v>4.0454910000000002</v>
      </c>
      <c r="H527" s="43">
        <v>1.6E-2</v>
      </c>
      <c r="I527" s="43">
        <v>-0.188</v>
      </c>
      <c r="J527" s="43">
        <v>0.625</v>
      </c>
      <c r="K527" s="43">
        <v>-0.61599999999999999</v>
      </c>
      <c r="L527" s="43">
        <v>-1.2310000000000001</v>
      </c>
      <c r="M527" s="43">
        <v>0.54200000000000004</v>
      </c>
      <c r="N527" s="43">
        <v>-2.2999999999999998</v>
      </c>
      <c r="O527" s="43">
        <v>-4.5999999999999999E-2</v>
      </c>
    </row>
    <row r="528" spans="1:15">
      <c r="A528" s="42" t="s">
        <v>842</v>
      </c>
      <c r="B528" t="s">
        <v>149</v>
      </c>
      <c r="C528" t="s">
        <v>150</v>
      </c>
      <c r="D528">
        <v>753589</v>
      </c>
      <c r="E528" t="s">
        <v>843</v>
      </c>
      <c r="F528" s="45" t="str">
        <f t="shared" si="8"/>
        <v>Other_p53</v>
      </c>
      <c r="G528" s="44">
        <v>4.0462160000000003</v>
      </c>
      <c r="H528" s="43">
        <v>-0.93</v>
      </c>
      <c r="I528" s="43">
        <v>-0.33900000000000002</v>
      </c>
      <c r="J528" s="43">
        <v>0.32400000000000001</v>
      </c>
      <c r="K528" s="43">
        <v>-0.63600000000000001</v>
      </c>
      <c r="L528" s="43">
        <v>-0.60299999999999998</v>
      </c>
      <c r="M528" s="43">
        <v>-1.3380000000000001</v>
      </c>
      <c r="N528" s="43">
        <v>-6.0000000000000001E-3</v>
      </c>
      <c r="O528" s="43">
        <v>0.59399999999999997</v>
      </c>
    </row>
    <row r="529" spans="1:15">
      <c r="A529" s="42" t="s">
        <v>844</v>
      </c>
      <c r="B529" t="s">
        <v>171</v>
      </c>
      <c r="C529" t="s">
        <v>150</v>
      </c>
      <c r="D529">
        <v>687596</v>
      </c>
      <c r="E529" t="s">
        <v>406</v>
      </c>
      <c r="F529" s="45" t="str">
        <f t="shared" si="8"/>
        <v>Other_p53</v>
      </c>
      <c r="G529" s="44">
        <v>4.0615969999999999</v>
      </c>
      <c r="H529" s="43">
        <v>-0.32300000000000001</v>
      </c>
      <c r="I529" s="43">
        <v>1.242</v>
      </c>
      <c r="J529" s="43">
        <v>8.2000000000000003E-2</v>
      </c>
      <c r="K529" s="43">
        <v>-6.5000000000000002E-2</v>
      </c>
      <c r="L529" s="43">
        <v>-1.052</v>
      </c>
      <c r="M529" s="43">
        <v>0.27</v>
      </c>
      <c r="N529" s="43">
        <v>-1.4059999999999999</v>
      </c>
      <c r="O529" s="43">
        <v>-0.52100000000000002</v>
      </c>
    </row>
    <row r="530" spans="1:15">
      <c r="A530" s="42" t="s">
        <v>845</v>
      </c>
      <c r="B530" t="s">
        <v>158</v>
      </c>
      <c r="C530" t="s">
        <v>111</v>
      </c>
      <c r="D530">
        <v>687568</v>
      </c>
      <c r="E530" t="s">
        <v>846</v>
      </c>
      <c r="F530" s="45" t="str">
        <f t="shared" si="8"/>
        <v>Other_p53</v>
      </c>
      <c r="G530" s="44">
        <v>4.0732340000000002</v>
      </c>
      <c r="H530" s="43">
        <v>2.633</v>
      </c>
      <c r="I530" s="43">
        <v>-0.252</v>
      </c>
      <c r="J530" s="43">
        <v>1.0660000000000001</v>
      </c>
      <c r="K530" s="43">
        <v>0.93899999999999995</v>
      </c>
      <c r="L530" s="43">
        <v>-0.39</v>
      </c>
      <c r="M530" s="43">
        <v>-0.35399999999999998</v>
      </c>
      <c r="N530" s="43">
        <v>-2.4740000000000002</v>
      </c>
      <c r="O530" s="43">
        <v>0.84399999999999997</v>
      </c>
    </row>
    <row r="531" spans="1:15">
      <c r="A531" s="42" t="s">
        <v>847</v>
      </c>
      <c r="B531" t="s">
        <v>205</v>
      </c>
      <c r="C531" t="s">
        <v>150</v>
      </c>
      <c r="D531">
        <v>687807</v>
      </c>
      <c r="E531" t="s">
        <v>503</v>
      </c>
      <c r="F531" s="45" t="str">
        <f t="shared" si="8"/>
        <v>Other_p53</v>
      </c>
      <c r="G531" s="44">
        <v>4.0979369999999999</v>
      </c>
      <c r="H531" s="43">
        <v>-0.02</v>
      </c>
      <c r="I531" s="43">
        <v>0.89800000000000002</v>
      </c>
      <c r="J531" s="43">
        <v>-0.27300000000000002</v>
      </c>
      <c r="K531" s="43">
        <v>-0.73899999999999999</v>
      </c>
      <c r="L531" s="43">
        <v>-1.36</v>
      </c>
      <c r="M531" s="43">
        <v>-1.222</v>
      </c>
      <c r="N531" s="43">
        <v>0.23799999999999999</v>
      </c>
      <c r="O531" s="43">
        <v>1.254</v>
      </c>
    </row>
    <row r="532" spans="1:15">
      <c r="A532" s="42" t="s">
        <v>848</v>
      </c>
      <c r="B532" t="s">
        <v>152</v>
      </c>
      <c r="C532" t="s">
        <v>124</v>
      </c>
      <c r="D532">
        <v>905939</v>
      </c>
      <c r="E532" t="s">
        <v>388</v>
      </c>
      <c r="F532" s="45" t="str">
        <f t="shared" si="8"/>
        <v>Other_p53</v>
      </c>
      <c r="G532" s="44">
        <v>4.0986250000000002</v>
      </c>
      <c r="H532" s="43">
        <v>-1</v>
      </c>
      <c r="I532" s="43">
        <v>0.20300000000000001</v>
      </c>
      <c r="J532" s="43">
        <v>-0.51500000000000001</v>
      </c>
      <c r="K532" s="43">
        <v>0.81599999999999995</v>
      </c>
      <c r="L532" s="43">
        <v>-3.6999999999999998E-2</v>
      </c>
      <c r="M532" s="43">
        <v>0.65800000000000003</v>
      </c>
      <c r="N532" s="43">
        <v>-0.97</v>
      </c>
      <c r="O532" s="43">
        <v>2.0779999999999998</v>
      </c>
    </row>
    <row r="533" spans="1:15">
      <c r="A533" s="42" t="s">
        <v>849</v>
      </c>
      <c r="B533" t="s">
        <v>185</v>
      </c>
      <c r="C533" t="s">
        <v>150</v>
      </c>
      <c r="D533">
        <v>925341</v>
      </c>
      <c r="E533" t="s">
        <v>850</v>
      </c>
      <c r="F533" s="45" t="str">
        <f t="shared" si="8"/>
        <v>Other_p53</v>
      </c>
      <c r="G533" s="44">
        <v>4.1052179999999998</v>
      </c>
      <c r="H533" s="43">
        <v>0.114</v>
      </c>
      <c r="I533" s="43">
        <v>1.3759999999999999</v>
      </c>
      <c r="J533" s="43">
        <v>0.36699999999999999</v>
      </c>
      <c r="K533" s="43">
        <v>-0.7</v>
      </c>
      <c r="L533" s="43">
        <v>-1.629</v>
      </c>
      <c r="M533" s="43">
        <v>-1.147</v>
      </c>
      <c r="N533" s="43">
        <v>-1.04</v>
      </c>
      <c r="O533" s="43">
        <v>1.1140000000000001</v>
      </c>
    </row>
    <row r="534" spans="1:15">
      <c r="A534" s="42" t="s">
        <v>851</v>
      </c>
      <c r="B534" t="s">
        <v>183</v>
      </c>
      <c r="C534" t="s">
        <v>124</v>
      </c>
      <c r="D534">
        <v>909738</v>
      </c>
      <c r="E534" t="s">
        <v>852</v>
      </c>
      <c r="F534" s="45" t="str">
        <f t="shared" si="8"/>
        <v>Other_p53</v>
      </c>
      <c r="G534" s="44">
        <v>4.1202560000000004</v>
      </c>
      <c r="H534" s="43">
        <v>0.80600000000000005</v>
      </c>
      <c r="I534" s="43">
        <v>-0.1</v>
      </c>
      <c r="J534" s="43">
        <v>-5.2999999999999999E-2</v>
      </c>
      <c r="K534" s="43">
        <v>0.34899999999999998</v>
      </c>
      <c r="L534" s="43">
        <v>-0.95699999999999996</v>
      </c>
      <c r="M534" s="43">
        <v>-0.30199999999999999</v>
      </c>
      <c r="N534" s="43">
        <v>-1.899</v>
      </c>
      <c r="O534" s="43">
        <v>1.004</v>
      </c>
    </row>
    <row r="535" spans="1:15">
      <c r="A535" s="42" t="s">
        <v>853</v>
      </c>
      <c r="B535" t="s">
        <v>260</v>
      </c>
      <c r="C535" t="s">
        <v>212</v>
      </c>
      <c r="D535">
        <v>907318</v>
      </c>
      <c r="E535" t="s">
        <v>854</v>
      </c>
      <c r="F535" s="45" t="str">
        <f t="shared" si="8"/>
        <v>Other_p53</v>
      </c>
      <c r="G535" s="44">
        <v>4.1262369999999997</v>
      </c>
      <c r="H535" s="43">
        <v>-0.23100000000000001</v>
      </c>
      <c r="I535" s="43">
        <v>-0.71899999999999997</v>
      </c>
      <c r="J535" s="43">
        <v>-0.92400000000000004</v>
      </c>
      <c r="K535" s="43">
        <v>-0.875</v>
      </c>
      <c r="L535" s="43">
        <v>-3.9609999999999999</v>
      </c>
      <c r="M535" s="43">
        <v>1.167</v>
      </c>
      <c r="N535" s="43">
        <v>-0.69699999999999995</v>
      </c>
      <c r="O535" s="43">
        <v>0.22900000000000001</v>
      </c>
    </row>
    <row r="536" spans="1:15">
      <c r="A536" s="42" t="s">
        <v>855</v>
      </c>
      <c r="B536" t="s">
        <v>197</v>
      </c>
      <c r="C536" t="s">
        <v>197</v>
      </c>
      <c r="D536">
        <v>930083</v>
      </c>
      <c r="E536" t="s">
        <v>513</v>
      </c>
      <c r="F536" s="45" t="str">
        <f t="shared" si="8"/>
        <v>Other_p53</v>
      </c>
      <c r="G536" s="44">
        <v>4.1659059999999997</v>
      </c>
      <c r="H536" s="43">
        <v>3.359</v>
      </c>
      <c r="I536" s="43">
        <v>0.157</v>
      </c>
      <c r="J536" s="43">
        <v>0.89400000000000002</v>
      </c>
      <c r="K536" s="43">
        <v>-0.38300000000000001</v>
      </c>
      <c r="L536" s="43">
        <v>-1.405</v>
      </c>
      <c r="M536" s="43">
        <v>1.329</v>
      </c>
      <c r="N536" s="43">
        <v>-0.56899999999999995</v>
      </c>
      <c r="O536" s="43">
        <v>1.079</v>
      </c>
    </row>
    <row r="537" spans="1:15">
      <c r="A537" s="42" t="s">
        <v>856</v>
      </c>
      <c r="B537" t="s">
        <v>312</v>
      </c>
      <c r="C537" t="s">
        <v>162</v>
      </c>
      <c r="D537">
        <v>909758</v>
      </c>
      <c r="E537" t="s">
        <v>771</v>
      </c>
      <c r="F537" s="45" t="str">
        <f t="shared" si="8"/>
        <v>Other_p53</v>
      </c>
      <c r="G537" s="44">
        <v>4.1774089999999999</v>
      </c>
      <c r="H537" s="43">
        <v>-0.97899999999999998</v>
      </c>
      <c r="I537" s="43">
        <v>0.55300000000000005</v>
      </c>
      <c r="J537" s="43">
        <v>-0.94</v>
      </c>
      <c r="K537" s="43">
        <v>0.17399999999999999</v>
      </c>
      <c r="L537" s="43">
        <v>-0.48</v>
      </c>
      <c r="M537" s="43">
        <v>-0.34899999999999998</v>
      </c>
      <c r="N537" s="43">
        <v>-1.0920000000000001</v>
      </c>
      <c r="O537" s="43">
        <v>-0.216</v>
      </c>
    </row>
    <row r="538" spans="1:15">
      <c r="A538" s="42" t="s">
        <v>857</v>
      </c>
      <c r="B538" t="s">
        <v>260</v>
      </c>
      <c r="C538" t="s">
        <v>212</v>
      </c>
      <c r="D538">
        <v>910549</v>
      </c>
      <c r="E538" t="s">
        <v>858</v>
      </c>
      <c r="F538" s="45" t="str">
        <f t="shared" si="8"/>
        <v>Other_p53</v>
      </c>
      <c r="G538" s="44">
        <v>4.1998160000000002</v>
      </c>
      <c r="H538" s="43">
        <v>2.71</v>
      </c>
      <c r="I538" s="43">
        <v>0.308</v>
      </c>
      <c r="J538" s="43">
        <v>0.23799999999999999</v>
      </c>
      <c r="K538" s="43">
        <v>-0.52500000000000002</v>
      </c>
      <c r="L538" s="43">
        <v>-0.46899999999999997</v>
      </c>
      <c r="M538" s="43">
        <v>-0.21</v>
      </c>
      <c r="N538" s="43">
        <v>-0.43</v>
      </c>
      <c r="O538" s="43">
        <v>1.8680000000000001</v>
      </c>
    </row>
    <row r="539" spans="1:15">
      <c r="A539" s="42" t="s">
        <v>859</v>
      </c>
      <c r="B539" t="s">
        <v>149</v>
      </c>
      <c r="C539" t="s">
        <v>150</v>
      </c>
      <c r="D539">
        <v>687983</v>
      </c>
      <c r="E539" t="s">
        <v>519</v>
      </c>
      <c r="F539" s="45" t="str">
        <f t="shared" si="8"/>
        <v>Other_p53</v>
      </c>
      <c r="G539" s="44">
        <v>4.2040369999999996</v>
      </c>
      <c r="H539" s="43">
        <v>2.1320000000000001</v>
      </c>
      <c r="I539" s="43">
        <v>0.47199999999999998</v>
      </c>
      <c r="J539" s="43">
        <v>-1.3160000000000001</v>
      </c>
      <c r="K539" s="43">
        <v>-0.11700000000000001</v>
      </c>
      <c r="L539" s="43">
        <v>-0.29499999999999998</v>
      </c>
      <c r="M539" s="43">
        <v>1.601</v>
      </c>
      <c r="N539" s="43">
        <v>-1.4410000000000001</v>
      </c>
      <c r="O539" s="43">
        <v>-0.51600000000000001</v>
      </c>
    </row>
    <row r="540" spans="1:15">
      <c r="A540" s="42" t="s">
        <v>860</v>
      </c>
      <c r="B540" t="s">
        <v>167</v>
      </c>
      <c r="C540" t="s">
        <v>167</v>
      </c>
      <c r="D540">
        <v>910852</v>
      </c>
      <c r="E540" t="s">
        <v>861</v>
      </c>
      <c r="F540" s="45" t="str">
        <f t="shared" si="8"/>
        <v>Other_p53</v>
      </c>
      <c r="G540" s="44">
        <v>4.2045029999999999</v>
      </c>
      <c r="H540" s="43">
        <v>-0.28100000000000003</v>
      </c>
      <c r="I540" s="43">
        <v>0.437</v>
      </c>
      <c r="J540" s="43">
        <v>0.125</v>
      </c>
      <c r="K540" s="43">
        <v>-3.9E-2</v>
      </c>
      <c r="L540" s="43">
        <v>0.55100000000000005</v>
      </c>
      <c r="M540" s="43">
        <v>-0.52200000000000002</v>
      </c>
      <c r="N540" s="43">
        <v>-4.7E-2</v>
      </c>
      <c r="O540" s="43">
        <v>0.504</v>
      </c>
    </row>
    <row r="541" spans="1:15">
      <c r="A541" s="42" t="s">
        <v>862</v>
      </c>
      <c r="B541" t="s">
        <v>144</v>
      </c>
      <c r="C541" t="s">
        <v>106</v>
      </c>
      <c r="D541">
        <v>907060</v>
      </c>
      <c r="E541" t="s">
        <v>863</v>
      </c>
      <c r="F541" s="45" t="str">
        <f t="shared" si="8"/>
        <v>Other_p53</v>
      </c>
      <c r="G541" s="44">
        <v>4.2077080000000002</v>
      </c>
      <c r="H541" s="43">
        <v>-0.56299999999999994</v>
      </c>
      <c r="I541" s="43">
        <v>1.58</v>
      </c>
      <c r="J541" s="43">
        <v>0.48</v>
      </c>
      <c r="K541" s="43">
        <v>-0.247</v>
      </c>
      <c r="L541" s="43">
        <v>-1.024</v>
      </c>
      <c r="M541" s="43">
        <v>-0.499</v>
      </c>
      <c r="N541" s="43">
        <v>-0.5</v>
      </c>
      <c r="O541" s="43">
        <v>0.61399999999999999</v>
      </c>
    </row>
    <row r="542" spans="1:15">
      <c r="A542" s="42" t="s">
        <v>864</v>
      </c>
      <c r="B542" t="s">
        <v>205</v>
      </c>
      <c r="C542" t="s">
        <v>150</v>
      </c>
      <c r="D542">
        <v>905967</v>
      </c>
      <c r="E542" t="s">
        <v>691</v>
      </c>
      <c r="F542" s="45" t="str">
        <f t="shared" si="8"/>
        <v>Other_p53</v>
      </c>
      <c r="G542" s="44">
        <v>4.2119499999999999</v>
      </c>
      <c r="H542" s="43">
        <v>4.3999999999999997E-2</v>
      </c>
      <c r="I542" s="43">
        <v>8.1000000000000003E-2</v>
      </c>
      <c r="J542" s="43">
        <v>0.24299999999999999</v>
      </c>
      <c r="K542" s="43">
        <v>-1.407</v>
      </c>
      <c r="L542" s="43">
        <v>-1.3380000000000001</v>
      </c>
      <c r="M542" s="43">
        <v>0.42699999999999999</v>
      </c>
      <c r="N542" s="43">
        <v>0.23799999999999999</v>
      </c>
      <c r="O542" s="43">
        <v>1.274</v>
      </c>
    </row>
    <row r="543" spans="1:15">
      <c r="A543" s="42" t="s">
        <v>865</v>
      </c>
      <c r="B543" t="s">
        <v>154</v>
      </c>
      <c r="C543" t="s">
        <v>91</v>
      </c>
      <c r="D543">
        <v>910934</v>
      </c>
      <c r="E543" t="s">
        <v>866</v>
      </c>
      <c r="F543" s="45" t="str">
        <f t="shared" si="8"/>
        <v>Other_p53</v>
      </c>
      <c r="G543" s="44">
        <v>4.222118</v>
      </c>
      <c r="H543" s="43">
        <v>-0.96499999999999997</v>
      </c>
      <c r="I543" s="43">
        <v>2.7360000000000002</v>
      </c>
      <c r="J543" s="43">
        <v>0.25900000000000001</v>
      </c>
      <c r="K543" s="43">
        <v>-0.13</v>
      </c>
      <c r="L543" s="43">
        <v>-0.56399999999999995</v>
      </c>
      <c r="M543" s="43">
        <v>1.9530000000000001</v>
      </c>
      <c r="N543" s="43">
        <v>0.16800000000000001</v>
      </c>
      <c r="O543" s="43">
        <v>-0.38100000000000001</v>
      </c>
    </row>
    <row r="544" spans="1:15">
      <c r="A544" s="42" t="s">
        <v>867</v>
      </c>
      <c r="B544" t="s">
        <v>260</v>
      </c>
      <c r="C544" t="s">
        <v>212</v>
      </c>
      <c r="D544">
        <v>907321</v>
      </c>
      <c r="E544" t="s">
        <v>868</v>
      </c>
      <c r="F544" s="45" t="str">
        <f t="shared" si="8"/>
        <v>Other_p53</v>
      </c>
      <c r="G544" s="44">
        <v>4.275131</v>
      </c>
      <c r="H544" s="43">
        <v>1.6950000000000001</v>
      </c>
      <c r="I544" s="43">
        <v>1.522</v>
      </c>
      <c r="J544" s="43">
        <v>-0.39100000000000001</v>
      </c>
      <c r="K544" s="43">
        <v>-0.02</v>
      </c>
      <c r="L544" s="43">
        <v>-0.69899999999999995</v>
      </c>
      <c r="M544" s="43">
        <v>1.514</v>
      </c>
      <c r="N544" s="43">
        <v>0.69099999999999995</v>
      </c>
      <c r="O544" s="43">
        <v>0.23899999999999999</v>
      </c>
    </row>
    <row r="545" spans="1:15">
      <c r="A545" s="42" t="s">
        <v>869</v>
      </c>
      <c r="B545" t="s">
        <v>211</v>
      </c>
      <c r="C545" t="s">
        <v>212</v>
      </c>
      <c r="D545">
        <v>753570</v>
      </c>
      <c r="E545" t="s">
        <v>870</v>
      </c>
      <c r="F545" s="45" t="str">
        <f t="shared" si="8"/>
        <v>Other_p53</v>
      </c>
      <c r="G545" s="44">
        <v>4.2784000000000004</v>
      </c>
      <c r="H545" s="43">
        <v>-0.53500000000000003</v>
      </c>
      <c r="I545" s="43">
        <v>0.95</v>
      </c>
      <c r="J545" s="43">
        <v>0.92600000000000005</v>
      </c>
      <c r="K545" s="43">
        <v>-0.78500000000000003</v>
      </c>
      <c r="L545" s="43">
        <v>-1.4670000000000001</v>
      </c>
      <c r="M545" s="43">
        <v>0.44400000000000001</v>
      </c>
      <c r="N545" s="43">
        <v>0.377</v>
      </c>
      <c r="O545" s="43">
        <v>-0.39100000000000001</v>
      </c>
    </row>
    <row r="546" spans="1:15">
      <c r="A546" s="42" t="s">
        <v>871</v>
      </c>
      <c r="B546" t="s">
        <v>190</v>
      </c>
      <c r="C546" t="s">
        <v>162</v>
      </c>
      <c r="D546">
        <v>924107</v>
      </c>
      <c r="E546" t="s">
        <v>872</v>
      </c>
      <c r="F546" s="45" t="str">
        <f t="shared" si="8"/>
        <v>Other_p53</v>
      </c>
      <c r="G546" s="44">
        <v>4.2794210000000001</v>
      </c>
      <c r="H546" s="43">
        <v>-7.5999999999999998E-2</v>
      </c>
      <c r="I546" s="43">
        <v>2.0760000000000001</v>
      </c>
      <c r="J546" s="43">
        <v>0.496</v>
      </c>
      <c r="K546" s="43">
        <v>-0.59</v>
      </c>
      <c r="L546" s="43">
        <v>-0.59799999999999998</v>
      </c>
      <c r="M546" s="43">
        <v>0.71599999999999997</v>
      </c>
      <c r="N546" s="43">
        <v>0.17399999999999999</v>
      </c>
      <c r="O546" s="43">
        <v>0.51900000000000002</v>
      </c>
    </row>
    <row r="547" spans="1:15">
      <c r="A547" s="42" t="s">
        <v>873</v>
      </c>
      <c r="B547" t="s">
        <v>123</v>
      </c>
      <c r="C547" t="s">
        <v>124</v>
      </c>
      <c r="D547">
        <v>909711</v>
      </c>
      <c r="E547" t="s">
        <v>874</v>
      </c>
      <c r="F547" s="45" t="str">
        <f t="shared" si="8"/>
        <v>Other_p53</v>
      </c>
      <c r="G547" s="44">
        <v>4.286994</v>
      </c>
      <c r="H547" s="43">
        <v>-2.7E-2</v>
      </c>
      <c r="I547" s="43">
        <v>0.74</v>
      </c>
      <c r="J547" s="43">
        <v>-0.97799999999999998</v>
      </c>
      <c r="K547" s="43">
        <v>-1.4910000000000001</v>
      </c>
      <c r="L547" s="43">
        <v>-0.66500000000000004</v>
      </c>
      <c r="M547" s="43">
        <v>0.76200000000000001</v>
      </c>
      <c r="N547" s="43">
        <v>-0.36</v>
      </c>
      <c r="O547" s="43">
        <v>-0.34100000000000003</v>
      </c>
    </row>
    <row r="548" spans="1:15">
      <c r="A548" s="42" t="s">
        <v>875</v>
      </c>
      <c r="B548" t="s">
        <v>223</v>
      </c>
      <c r="C548" t="s">
        <v>162</v>
      </c>
      <c r="D548">
        <v>687459</v>
      </c>
      <c r="E548" t="s">
        <v>876</v>
      </c>
      <c r="F548" s="45" t="str">
        <f t="shared" si="8"/>
        <v>Other_p53</v>
      </c>
      <c r="G548" s="44">
        <v>4.3006180000000001</v>
      </c>
      <c r="H548" s="43">
        <v>-0.746</v>
      </c>
      <c r="I548" s="43">
        <v>6.3E-2</v>
      </c>
      <c r="J548" s="43">
        <v>-0.58499999999999996</v>
      </c>
      <c r="K548" s="43">
        <v>0.628</v>
      </c>
      <c r="L548" s="43">
        <v>-0.77700000000000002</v>
      </c>
      <c r="M548" s="43">
        <v>-0.14599999999999999</v>
      </c>
      <c r="N548" s="43">
        <v>0.45900000000000002</v>
      </c>
      <c r="O548" s="43">
        <v>0.48899999999999999</v>
      </c>
    </row>
    <row r="549" spans="1:15">
      <c r="A549" s="42" t="s">
        <v>877</v>
      </c>
      <c r="B549" t="s">
        <v>94</v>
      </c>
      <c r="C549" t="s">
        <v>91</v>
      </c>
      <c r="D549">
        <v>905940</v>
      </c>
      <c r="E549" t="s">
        <v>878</v>
      </c>
      <c r="F549" s="45" t="str">
        <f t="shared" si="8"/>
        <v>Other_p53</v>
      </c>
      <c r="G549" s="44">
        <v>4.3028050000000002</v>
      </c>
      <c r="H549" s="43">
        <v>-0.52700000000000002</v>
      </c>
      <c r="I549" s="43">
        <v>0.186</v>
      </c>
      <c r="J549" s="43">
        <v>0.97399999999999998</v>
      </c>
      <c r="K549" s="43">
        <v>-2.5209999999999999</v>
      </c>
      <c r="L549" s="43">
        <v>-0.96799999999999997</v>
      </c>
      <c r="M549" s="43">
        <v>-0.20399999999999999</v>
      </c>
      <c r="N549" s="43">
        <v>-0.26700000000000002</v>
      </c>
      <c r="O549" s="43">
        <v>1.3740000000000001</v>
      </c>
    </row>
    <row r="550" spans="1:15">
      <c r="A550" s="42" t="s">
        <v>879</v>
      </c>
      <c r="B550" t="s">
        <v>260</v>
      </c>
      <c r="C550" t="s">
        <v>212</v>
      </c>
      <c r="D550">
        <v>907319</v>
      </c>
      <c r="E550" t="s">
        <v>406</v>
      </c>
      <c r="F550" s="45" t="str">
        <f t="shared" si="8"/>
        <v>Other_p53</v>
      </c>
      <c r="G550" s="44">
        <v>4.3102999999999998</v>
      </c>
      <c r="H550" s="43">
        <v>0.16400000000000001</v>
      </c>
      <c r="I550" s="43">
        <v>0.78100000000000003</v>
      </c>
      <c r="J550" s="43">
        <v>2.141</v>
      </c>
      <c r="K550" s="43">
        <v>-1.329</v>
      </c>
      <c r="L550" s="43">
        <v>-1.6459999999999999</v>
      </c>
      <c r="M550" s="43">
        <v>1.0509999999999999</v>
      </c>
      <c r="N550" s="43">
        <v>1.1439999999999999</v>
      </c>
      <c r="O550" s="43">
        <v>0.45400000000000001</v>
      </c>
    </row>
    <row r="551" spans="1:15">
      <c r="A551" s="42" t="s">
        <v>880</v>
      </c>
      <c r="B551" t="s">
        <v>167</v>
      </c>
      <c r="C551" t="s">
        <v>167</v>
      </c>
      <c r="D551">
        <v>749711</v>
      </c>
      <c r="E551" t="s">
        <v>881</v>
      </c>
      <c r="F551" s="45" t="str">
        <f t="shared" si="8"/>
        <v>Other_p53</v>
      </c>
      <c r="G551" s="44">
        <v>4.3169750000000002</v>
      </c>
      <c r="H551" s="43">
        <v>0.996</v>
      </c>
      <c r="I551" s="43">
        <v>1.44</v>
      </c>
      <c r="J551" s="43">
        <v>-0.94</v>
      </c>
      <c r="K551" s="43">
        <v>0.47199999999999998</v>
      </c>
      <c r="L551" s="43">
        <v>-0.32900000000000001</v>
      </c>
      <c r="M551" s="43">
        <v>0.82599999999999996</v>
      </c>
      <c r="N551" s="43">
        <v>-1.0049999999999999</v>
      </c>
      <c r="O551" s="43">
        <v>-0.36599999999999999</v>
      </c>
    </row>
    <row r="552" spans="1:15">
      <c r="A552" s="42" t="s">
        <v>882</v>
      </c>
      <c r="B552" t="s">
        <v>105</v>
      </c>
      <c r="C552" t="s">
        <v>106</v>
      </c>
      <c r="D552">
        <v>949158</v>
      </c>
      <c r="E552" t="s">
        <v>369</v>
      </c>
      <c r="F552" s="45" t="str">
        <f t="shared" si="8"/>
        <v>Other_p53</v>
      </c>
      <c r="G552" s="44">
        <v>4.3221299999999996</v>
      </c>
      <c r="H552" s="43">
        <v>1.1659999999999999</v>
      </c>
      <c r="I552" s="43">
        <v>0.13300000000000001</v>
      </c>
      <c r="J552" s="43">
        <v>-2.1819999999999999</v>
      </c>
      <c r="K552" s="43">
        <v>-0.55100000000000005</v>
      </c>
      <c r="L552" s="43">
        <v>-0.71599999999999997</v>
      </c>
      <c r="M552" s="43">
        <v>0.253</v>
      </c>
      <c r="N552" s="43">
        <v>2.3E-2</v>
      </c>
      <c r="O552" s="43">
        <v>-1.335</v>
      </c>
    </row>
    <row r="553" spans="1:15">
      <c r="A553" s="42" t="s">
        <v>883</v>
      </c>
      <c r="B553" t="s">
        <v>223</v>
      </c>
      <c r="C553" t="s">
        <v>162</v>
      </c>
      <c r="D553">
        <v>724838</v>
      </c>
      <c r="E553" t="s">
        <v>664</v>
      </c>
      <c r="F553" s="45" t="str">
        <f t="shared" si="8"/>
        <v>Other_p53</v>
      </c>
      <c r="G553" s="44">
        <v>4.3247879999999999</v>
      </c>
      <c r="H553" s="43">
        <v>0.96099999999999997</v>
      </c>
      <c r="I553" s="43">
        <v>5.0000000000000001E-3</v>
      </c>
      <c r="J553" s="43">
        <v>2.8000000000000001E-2</v>
      </c>
      <c r="K553" s="43">
        <v>0.9</v>
      </c>
      <c r="L553" s="43">
        <v>-3.07</v>
      </c>
      <c r="M553" s="43">
        <v>-1.1870000000000001</v>
      </c>
      <c r="N553" s="43">
        <v>-0.25</v>
      </c>
      <c r="O553" s="43">
        <v>0.40400000000000003</v>
      </c>
    </row>
    <row r="554" spans="1:15">
      <c r="A554" s="42" t="s">
        <v>884</v>
      </c>
      <c r="B554" t="s">
        <v>123</v>
      </c>
      <c r="C554" t="s">
        <v>124</v>
      </c>
      <c r="D554">
        <v>907041</v>
      </c>
      <c r="E554" t="s">
        <v>885</v>
      </c>
      <c r="F554" s="45" t="str">
        <f t="shared" si="8"/>
        <v>Other_p53</v>
      </c>
      <c r="G554" s="44">
        <v>4.3273669999999997</v>
      </c>
      <c r="H554" s="43">
        <v>-0.161</v>
      </c>
      <c r="I554" s="43">
        <v>1.575</v>
      </c>
      <c r="J554" s="43">
        <v>-1.0640000000000001</v>
      </c>
      <c r="K554" s="43">
        <v>-0.188</v>
      </c>
      <c r="L554" s="43">
        <v>0.84799999999999998</v>
      </c>
      <c r="M554" s="43">
        <v>8.5000000000000006E-2</v>
      </c>
      <c r="N554" s="43">
        <v>0.38300000000000001</v>
      </c>
      <c r="O554" s="43">
        <v>0.39900000000000002</v>
      </c>
    </row>
    <row r="555" spans="1:15">
      <c r="A555" s="42" t="s">
        <v>886</v>
      </c>
      <c r="B555" t="s">
        <v>158</v>
      </c>
      <c r="C555" t="s">
        <v>111</v>
      </c>
      <c r="D555">
        <v>687592</v>
      </c>
      <c r="E555" t="s">
        <v>887</v>
      </c>
      <c r="F555" s="45" t="str">
        <f t="shared" si="8"/>
        <v>Other_p53</v>
      </c>
      <c r="G555" s="44">
        <v>4.3326029999999998</v>
      </c>
      <c r="H555" s="43">
        <v>0.14299999999999999</v>
      </c>
      <c r="I555" s="43">
        <v>-0.11799999999999999</v>
      </c>
      <c r="J555" s="43">
        <v>-0.66</v>
      </c>
      <c r="K555" s="43">
        <v>-0.312</v>
      </c>
      <c r="L555" s="43">
        <v>-0.92900000000000005</v>
      </c>
      <c r="M555" s="43">
        <v>-1.9910000000000001</v>
      </c>
      <c r="N555" s="43">
        <v>-2.2709999999999999</v>
      </c>
      <c r="O555" s="43">
        <v>-0.56999999999999995</v>
      </c>
    </row>
    <row r="556" spans="1:15">
      <c r="A556" s="42" t="s">
        <v>888</v>
      </c>
      <c r="B556" t="s">
        <v>237</v>
      </c>
      <c r="C556" t="s">
        <v>162</v>
      </c>
      <c r="D556">
        <v>930082</v>
      </c>
      <c r="E556" t="s">
        <v>413</v>
      </c>
      <c r="F556" s="45" t="str">
        <f t="shared" si="8"/>
        <v>Other_p53</v>
      </c>
      <c r="G556" s="44">
        <v>4.3393079999999999</v>
      </c>
      <c r="H556" s="43">
        <v>1.0309999999999999</v>
      </c>
      <c r="I556" s="43">
        <v>0.14499999999999999</v>
      </c>
      <c r="J556" s="43">
        <v>0.06</v>
      </c>
      <c r="K556" s="43">
        <v>-2.4950000000000001</v>
      </c>
      <c r="L556" s="43">
        <v>-0.02</v>
      </c>
      <c r="M556" s="43">
        <v>0.36299999999999999</v>
      </c>
      <c r="N556" s="43">
        <v>-0.308</v>
      </c>
      <c r="O556" s="43">
        <v>0.24399999999999999</v>
      </c>
    </row>
    <row r="557" spans="1:15">
      <c r="A557" s="42" t="s">
        <v>889</v>
      </c>
      <c r="B557" t="s">
        <v>161</v>
      </c>
      <c r="C557" t="s">
        <v>162</v>
      </c>
      <c r="D557">
        <v>906852</v>
      </c>
      <c r="E557" t="s">
        <v>467</v>
      </c>
      <c r="F557" s="45" t="str">
        <f t="shared" si="8"/>
        <v>Other_p53</v>
      </c>
      <c r="G557" s="44">
        <v>4.3397480000000002</v>
      </c>
      <c r="H557" s="43">
        <v>0.60799999999999998</v>
      </c>
      <c r="I557" s="43">
        <v>-0.64900000000000002</v>
      </c>
      <c r="J557" s="43">
        <v>-0.27800000000000002</v>
      </c>
      <c r="K557" s="43">
        <v>-6.5000000000000002E-2</v>
      </c>
      <c r="L557" s="43">
        <v>-0.96199999999999997</v>
      </c>
      <c r="M557" s="43">
        <v>1.022</v>
      </c>
      <c r="N557" s="43">
        <v>6.4000000000000001E-2</v>
      </c>
      <c r="O557" s="43">
        <v>1.7330000000000001</v>
      </c>
    </row>
    <row r="558" spans="1:15">
      <c r="A558" s="42" t="s">
        <v>890</v>
      </c>
      <c r="B558" t="s">
        <v>161</v>
      </c>
      <c r="C558" t="s">
        <v>162</v>
      </c>
      <c r="D558">
        <v>911905</v>
      </c>
      <c r="E558" t="s">
        <v>891</v>
      </c>
      <c r="F558" s="45" t="str">
        <f t="shared" si="8"/>
        <v>Other_p53</v>
      </c>
      <c r="G558" s="44">
        <v>4.3455550000000001</v>
      </c>
      <c r="H558" s="43">
        <v>-0.16800000000000001</v>
      </c>
      <c r="I558" s="43">
        <v>-0.33400000000000002</v>
      </c>
      <c r="J558" s="43">
        <v>-0.93500000000000005</v>
      </c>
      <c r="K558" s="43">
        <v>-1.893</v>
      </c>
      <c r="L558" s="43">
        <v>-0.84499999999999997</v>
      </c>
      <c r="M558" s="43">
        <v>0.34599999999999997</v>
      </c>
      <c r="N558" s="43">
        <v>-0.68</v>
      </c>
      <c r="O558" s="43">
        <v>1.643</v>
      </c>
    </row>
    <row r="559" spans="1:15">
      <c r="A559" s="42" t="s">
        <v>892</v>
      </c>
      <c r="B559" t="s">
        <v>149</v>
      </c>
      <c r="C559" t="s">
        <v>150</v>
      </c>
      <c r="D559">
        <v>724872</v>
      </c>
      <c r="E559" t="s">
        <v>402</v>
      </c>
      <c r="F559" s="45" t="str">
        <f t="shared" si="8"/>
        <v>Other_p53</v>
      </c>
      <c r="G559" s="44">
        <v>4.3534449999999998</v>
      </c>
      <c r="H559" s="43">
        <v>-2.6230000000000002</v>
      </c>
      <c r="I559" s="43">
        <v>2.3969999999999998</v>
      </c>
      <c r="J559" s="43">
        <v>0.222</v>
      </c>
      <c r="K559" s="43">
        <v>-0.58399999999999996</v>
      </c>
      <c r="L559" s="43">
        <v>2.1659999999999999</v>
      </c>
      <c r="M559" s="43">
        <v>-0.23300000000000001</v>
      </c>
      <c r="N559" s="43">
        <v>1.5149999999999999</v>
      </c>
      <c r="O559" s="43">
        <v>-0.48599999999999999</v>
      </c>
    </row>
    <row r="560" spans="1:15">
      <c r="A560" s="42" t="s">
        <v>893</v>
      </c>
      <c r="B560" t="s">
        <v>197</v>
      </c>
      <c r="C560" t="s">
        <v>197</v>
      </c>
      <c r="D560">
        <v>910568</v>
      </c>
      <c r="E560" t="s">
        <v>894</v>
      </c>
      <c r="F560" s="45" t="str">
        <f t="shared" si="8"/>
        <v>Other_p53</v>
      </c>
      <c r="G560" s="44">
        <v>4.3774819999999997</v>
      </c>
      <c r="H560" s="43">
        <v>-3.4000000000000002E-2</v>
      </c>
      <c r="I560" s="43">
        <v>-8.7999999999999995E-2</v>
      </c>
      <c r="J560" s="43">
        <v>-0.68700000000000006</v>
      </c>
      <c r="K560" s="43">
        <v>-0.73899999999999999</v>
      </c>
      <c r="L560" s="43">
        <v>-2.089</v>
      </c>
      <c r="M560" s="43">
        <v>-1.1639999999999999</v>
      </c>
      <c r="N560" s="43">
        <v>-0.20899999999999999</v>
      </c>
      <c r="O560" s="43">
        <v>5.3999999999999999E-2</v>
      </c>
    </row>
    <row r="561" spans="1:15">
      <c r="A561" s="42" t="s">
        <v>895</v>
      </c>
      <c r="B561" t="s">
        <v>167</v>
      </c>
      <c r="C561" t="s">
        <v>167</v>
      </c>
      <c r="D561">
        <v>749709</v>
      </c>
      <c r="E561" t="s">
        <v>374</v>
      </c>
      <c r="F561" s="45" t="str">
        <f t="shared" si="8"/>
        <v>Other_p53</v>
      </c>
      <c r="G561" s="44">
        <v>4.3953129999999998</v>
      </c>
      <c r="H561" s="43">
        <v>1.236</v>
      </c>
      <c r="I561" s="43">
        <v>1.6559999999999999</v>
      </c>
      <c r="J561" s="43">
        <v>-0.46700000000000003</v>
      </c>
      <c r="K561" s="43">
        <v>0.155</v>
      </c>
      <c r="L561" s="43">
        <v>-0.23400000000000001</v>
      </c>
      <c r="M561" s="43">
        <v>1.6759999999999999</v>
      </c>
      <c r="N561" s="43">
        <v>0.23200000000000001</v>
      </c>
      <c r="O561" s="43">
        <v>-0.30599999999999999</v>
      </c>
    </row>
    <row r="562" spans="1:15">
      <c r="A562" s="42" t="s">
        <v>896</v>
      </c>
      <c r="B562" t="s">
        <v>195</v>
      </c>
      <c r="C562" t="s">
        <v>195</v>
      </c>
      <c r="D562">
        <v>906693</v>
      </c>
      <c r="E562" t="s">
        <v>531</v>
      </c>
      <c r="F562" s="45" t="str">
        <f t="shared" si="8"/>
        <v>Other_p53</v>
      </c>
      <c r="G562" s="44">
        <v>4.3965069999999997</v>
      </c>
      <c r="H562" s="43">
        <v>-1.1339999999999999</v>
      </c>
      <c r="I562" s="43">
        <v>0.69899999999999995</v>
      </c>
      <c r="J562" s="43">
        <v>-0.83799999999999997</v>
      </c>
      <c r="K562" s="43">
        <v>0.73199999999999998</v>
      </c>
      <c r="L562" s="43">
        <v>-4.4269999999999996</v>
      </c>
      <c r="M562" s="43">
        <v>2.2480000000000002</v>
      </c>
      <c r="N562" s="43">
        <v>6.0000000000000001E-3</v>
      </c>
      <c r="O562" s="43">
        <v>0.55400000000000005</v>
      </c>
    </row>
    <row r="563" spans="1:15">
      <c r="A563" s="42" t="s">
        <v>897</v>
      </c>
      <c r="B563" t="s">
        <v>149</v>
      </c>
      <c r="C563" t="s">
        <v>150</v>
      </c>
      <c r="D563">
        <v>687985</v>
      </c>
      <c r="E563" t="s">
        <v>569</v>
      </c>
      <c r="F563" s="45" t="str">
        <f t="shared" si="8"/>
        <v>Other_p53</v>
      </c>
      <c r="G563" s="44">
        <v>4.4092079999999996</v>
      </c>
      <c r="H563" s="43">
        <v>-0.245</v>
      </c>
      <c r="I563" s="43">
        <v>3.4590000000000001</v>
      </c>
      <c r="J563" s="43">
        <v>0.65200000000000002</v>
      </c>
      <c r="K563" s="43">
        <v>-0.84899999999999998</v>
      </c>
      <c r="L563" s="43">
        <v>-0.28399999999999997</v>
      </c>
      <c r="M563" s="43">
        <v>-0.83399999999999996</v>
      </c>
      <c r="N563" s="43">
        <v>1.742</v>
      </c>
      <c r="O563" s="43">
        <v>-0.28599999999999998</v>
      </c>
    </row>
    <row r="564" spans="1:15">
      <c r="A564" s="42" t="s">
        <v>898</v>
      </c>
      <c r="B564" t="s">
        <v>146</v>
      </c>
      <c r="C564" t="s">
        <v>147</v>
      </c>
      <c r="D564">
        <v>907171</v>
      </c>
      <c r="E564" t="s">
        <v>519</v>
      </c>
      <c r="F564" s="45" t="str">
        <f t="shared" si="8"/>
        <v>Other_p53</v>
      </c>
      <c r="G564" s="44">
        <v>4.4117350000000002</v>
      </c>
      <c r="H564" s="43">
        <v>-0.95099999999999996</v>
      </c>
      <c r="I564" s="43">
        <v>-0.39200000000000002</v>
      </c>
      <c r="J564" s="43">
        <v>-1.397</v>
      </c>
      <c r="K564" s="43">
        <v>-0.72599999999999998</v>
      </c>
      <c r="L564" s="43">
        <v>-0.49099999999999999</v>
      </c>
      <c r="M564" s="43">
        <v>-0.53400000000000003</v>
      </c>
      <c r="N564" s="43">
        <v>-1.3420000000000001</v>
      </c>
      <c r="O564" s="43">
        <v>6.9000000000000006E-2</v>
      </c>
    </row>
    <row r="565" spans="1:15">
      <c r="A565" s="42" t="s">
        <v>899</v>
      </c>
      <c r="B565" t="s">
        <v>195</v>
      </c>
      <c r="C565" t="s">
        <v>195</v>
      </c>
      <c r="D565">
        <v>909904</v>
      </c>
      <c r="E565" t="s">
        <v>900</v>
      </c>
      <c r="F565" s="45" t="str">
        <f t="shared" si="8"/>
        <v>Other_p53</v>
      </c>
      <c r="G565" s="44">
        <v>4.4216389999999999</v>
      </c>
      <c r="H565" s="43">
        <v>1.871</v>
      </c>
      <c r="I565" s="43">
        <v>0.57699999999999996</v>
      </c>
      <c r="J565" s="43">
        <v>-0.27300000000000002</v>
      </c>
      <c r="K565" s="43">
        <v>-0.82299999999999995</v>
      </c>
      <c r="L565" s="43">
        <v>-0.06</v>
      </c>
      <c r="M565" s="43">
        <v>0.41499999999999998</v>
      </c>
      <c r="N565" s="43">
        <v>0.20899999999999999</v>
      </c>
      <c r="O565" s="43">
        <v>1.788</v>
      </c>
    </row>
    <row r="566" spans="1:15">
      <c r="A566" s="42" t="s">
        <v>901</v>
      </c>
      <c r="B566" t="s">
        <v>123</v>
      </c>
      <c r="C566" t="s">
        <v>124</v>
      </c>
      <c r="D566">
        <v>908138</v>
      </c>
      <c r="E566" t="s">
        <v>902</v>
      </c>
      <c r="F566" s="45" t="str">
        <f t="shared" si="8"/>
        <v>Other_p53</v>
      </c>
      <c r="G566" s="44">
        <v>4.4286589999999997</v>
      </c>
      <c r="H566" s="43">
        <v>-1.5289999999999999</v>
      </c>
      <c r="I566" s="43">
        <v>1.0900000000000001</v>
      </c>
      <c r="J566" s="43">
        <v>-3.6999999999999998E-2</v>
      </c>
      <c r="K566" s="43">
        <v>-0.89500000000000002</v>
      </c>
      <c r="L566" s="43">
        <v>-0.217</v>
      </c>
      <c r="M566" s="43">
        <v>-0.03</v>
      </c>
      <c r="N566" s="43">
        <v>0.34799999999999998</v>
      </c>
      <c r="O566" s="43">
        <v>0.77400000000000002</v>
      </c>
    </row>
    <row r="567" spans="1:15">
      <c r="A567" s="42" t="s">
        <v>903</v>
      </c>
      <c r="B567" t="s">
        <v>116</v>
      </c>
      <c r="C567" t="s">
        <v>117</v>
      </c>
      <c r="D567">
        <v>684052</v>
      </c>
      <c r="E567" t="s">
        <v>904</v>
      </c>
      <c r="F567" s="45" t="str">
        <f t="shared" si="8"/>
        <v>Other_p53</v>
      </c>
      <c r="G567" s="44">
        <v>4.43567</v>
      </c>
      <c r="H567" s="43">
        <v>1.0169999999999999</v>
      </c>
      <c r="I567" s="43">
        <v>-0.68899999999999995</v>
      </c>
      <c r="J567" s="43">
        <v>-1.5640000000000001</v>
      </c>
      <c r="K567" s="43">
        <v>-0.318</v>
      </c>
      <c r="L567" s="43">
        <v>-0.96799999999999997</v>
      </c>
      <c r="M567" s="43">
        <v>-0.48699999999999999</v>
      </c>
      <c r="N567" s="43">
        <v>0.44700000000000001</v>
      </c>
      <c r="O567" s="43">
        <v>-0.25600000000000001</v>
      </c>
    </row>
    <row r="568" spans="1:15">
      <c r="A568" s="42" t="s">
        <v>905</v>
      </c>
      <c r="B568" t="s">
        <v>190</v>
      </c>
      <c r="C568" t="s">
        <v>162</v>
      </c>
      <c r="D568">
        <v>687505</v>
      </c>
      <c r="E568" t="s">
        <v>906</v>
      </c>
      <c r="F568" s="45" t="str">
        <f t="shared" si="8"/>
        <v>Other_p53</v>
      </c>
      <c r="G568" s="44">
        <v>4.4463410000000003</v>
      </c>
      <c r="H568" s="43">
        <v>1.786</v>
      </c>
      <c r="I568" s="43">
        <v>0.54200000000000004</v>
      </c>
      <c r="J568" s="43">
        <v>-0.55300000000000005</v>
      </c>
      <c r="K568" s="43">
        <v>0.97099999999999997</v>
      </c>
      <c r="L568" s="43">
        <v>0.14799999999999999</v>
      </c>
      <c r="M568" s="43">
        <v>0.374</v>
      </c>
      <c r="N568" s="43">
        <v>-2.1080000000000001</v>
      </c>
      <c r="O568" s="43">
        <v>0.24399999999999999</v>
      </c>
    </row>
    <row r="569" spans="1:15">
      <c r="A569" s="42" t="s">
        <v>907</v>
      </c>
      <c r="B569" t="s">
        <v>205</v>
      </c>
      <c r="C569" t="s">
        <v>150</v>
      </c>
      <c r="D569">
        <v>910900</v>
      </c>
      <c r="E569" t="s">
        <v>908</v>
      </c>
      <c r="F569" s="45" t="str">
        <f t="shared" si="8"/>
        <v>Other_p53</v>
      </c>
      <c r="G569" s="44">
        <v>4.4655670000000001</v>
      </c>
      <c r="H569" s="43">
        <v>-0.13200000000000001</v>
      </c>
      <c r="I569" s="43">
        <v>0.34300000000000003</v>
      </c>
      <c r="J569" s="43">
        <v>-0.68700000000000006</v>
      </c>
      <c r="K569" s="43">
        <v>-0.81</v>
      </c>
      <c r="L569" s="43">
        <v>-3.2000000000000001E-2</v>
      </c>
      <c r="M569" s="43">
        <v>-1.0249999999999999</v>
      </c>
      <c r="N569" s="43">
        <v>-0.27900000000000003</v>
      </c>
      <c r="O569" s="43">
        <v>8.8999999999999996E-2</v>
      </c>
    </row>
    <row r="570" spans="1:15">
      <c r="A570" s="42" t="s">
        <v>909</v>
      </c>
      <c r="B570" t="s">
        <v>123</v>
      </c>
      <c r="C570" t="s">
        <v>124</v>
      </c>
      <c r="D570">
        <v>907055</v>
      </c>
      <c r="E570" t="s">
        <v>910</v>
      </c>
      <c r="F570" s="45" t="str">
        <f t="shared" si="8"/>
        <v>Other_p53</v>
      </c>
      <c r="G570" s="44">
        <v>4.4773310000000004</v>
      </c>
      <c r="H570" s="43">
        <v>-0.28799999999999998</v>
      </c>
      <c r="I570" s="43">
        <v>-0.316</v>
      </c>
      <c r="J570" s="43">
        <v>-0.42399999999999999</v>
      </c>
      <c r="K570" s="43">
        <v>0.11600000000000001</v>
      </c>
      <c r="L570" s="43">
        <v>-0.81699999999999995</v>
      </c>
      <c r="M570" s="43">
        <v>-1.1759999999999999</v>
      </c>
      <c r="N570" s="43">
        <v>-0.215</v>
      </c>
      <c r="O570" s="43">
        <v>-1.03</v>
      </c>
    </row>
    <row r="571" spans="1:15">
      <c r="A571" s="42" t="s">
        <v>911</v>
      </c>
      <c r="B571" t="s">
        <v>223</v>
      </c>
      <c r="C571" t="s">
        <v>162</v>
      </c>
      <c r="D571">
        <v>907066</v>
      </c>
      <c r="E571" t="s">
        <v>912</v>
      </c>
      <c r="F571" s="45" t="str">
        <f t="shared" si="8"/>
        <v>Other_p53</v>
      </c>
      <c r="G571" s="44">
        <v>4.4894720000000001</v>
      </c>
      <c r="H571" s="43">
        <v>-2.4809999999999999</v>
      </c>
      <c r="I571" s="43">
        <v>0.86799999999999999</v>
      </c>
      <c r="J571" s="43">
        <v>-2.5999999999999999E-2</v>
      </c>
      <c r="K571" s="43">
        <v>-0.80400000000000005</v>
      </c>
      <c r="L571" s="43">
        <v>-1.4610000000000001</v>
      </c>
      <c r="M571" s="43">
        <v>-1.2569999999999999</v>
      </c>
      <c r="N571" s="43">
        <v>0.48199999999999998</v>
      </c>
      <c r="O571" s="43">
        <v>1.0289999999999999</v>
      </c>
    </row>
    <row r="572" spans="1:15">
      <c r="A572" s="42" t="s">
        <v>913</v>
      </c>
      <c r="B572" t="s">
        <v>914</v>
      </c>
      <c r="C572" t="s">
        <v>91</v>
      </c>
      <c r="D572">
        <v>907273</v>
      </c>
      <c r="E572" t="s">
        <v>467</v>
      </c>
      <c r="F572" s="45" t="str">
        <f t="shared" si="8"/>
        <v>Other_p53</v>
      </c>
      <c r="G572" s="44">
        <v>4.5041450000000003</v>
      </c>
      <c r="H572" s="43">
        <v>-3.7229999999999999</v>
      </c>
      <c r="I572" s="43">
        <v>2.7589999999999999</v>
      </c>
      <c r="J572" s="43">
        <v>-1.2090000000000001</v>
      </c>
      <c r="K572" s="43">
        <v>-0.85599999999999998</v>
      </c>
      <c r="L572" s="43">
        <v>0.17</v>
      </c>
      <c r="M572" s="43">
        <v>0.75600000000000001</v>
      </c>
      <c r="N572" s="43">
        <v>1.1839999999999999</v>
      </c>
      <c r="O572" s="43">
        <v>-0.33600000000000002</v>
      </c>
    </row>
    <row r="573" spans="1:15">
      <c r="A573" s="42" t="s">
        <v>915</v>
      </c>
      <c r="B573" t="s">
        <v>223</v>
      </c>
      <c r="C573" t="s">
        <v>162</v>
      </c>
      <c r="D573">
        <v>906797</v>
      </c>
      <c r="E573" t="s">
        <v>682</v>
      </c>
      <c r="F573" s="45" t="str">
        <f t="shared" si="8"/>
        <v>Other_p53</v>
      </c>
      <c r="G573" s="44">
        <v>4.5104499999999996</v>
      </c>
      <c r="H573" s="43">
        <v>0.60799999999999998</v>
      </c>
      <c r="I573" s="43">
        <v>1.073</v>
      </c>
      <c r="J573" s="43">
        <v>0.28100000000000003</v>
      </c>
      <c r="K573" s="43">
        <v>0.66</v>
      </c>
      <c r="L573" s="43">
        <v>2.1880000000000002</v>
      </c>
      <c r="M573" s="43">
        <v>0.374</v>
      </c>
      <c r="N573" s="43">
        <v>-0.47099999999999997</v>
      </c>
      <c r="O573" s="43">
        <v>1.5529999999999999</v>
      </c>
    </row>
    <row r="574" spans="1:15">
      <c r="A574" s="42" t="s">
        <v>916</v>
      </c>
      <c r="B574" t="s">
        <v>260</v>
      </c>
      <c r="C574" t="s">
        <v>212</v>
      </c>
      <c r="D574">
        <v>907317</v>
      </c>
      <c r="E574" t="s">
        <v>369</v>
      </c>
      <c r="F574" s="45" t="str">
        <f t="shared" si="8"/>
        <v>Other_p53</v>
      </c>
      <c r="G574" s="44">
        <v>4.5111939999999997</v>
      </c>
      <c r="H574" s="43">
        <v>5.165</v>
      </c>
      <c r="I574" s="43">
        <v>0.39600000000000002</v>
      </c>
      <c r="J574" s="43">
        <v>-0.55300000000000005</v>
      </c>
      <c r="K574" s="43">
        <v>-0.45400000000000001</v>
      </c>
      <c r="L574" s="43">
        <v>-1.82</v>
      </c>
      <c r="M574" s="43">
        <v>0.41499999999999998</v>
      </c>
      <c r="N574" s="43">
        <v>-0.151</v>
      </c>
      <c r="O574" s="43">
        <v>1.0489999999999999</v>
      </c>
    </row>
    <row r="575" spans="1:15">
      <c r="A575" s="42" t="s">
        <v>917</v>
      </c>
      <c r="B575" t="s">
        <v>260</v>
      </c>
      <c r="C575" t="s">
        <v>212</v>
      </c>
      <c r="D575">
        <v>906817</v>
      </c>
      <c r="E575" t="s">
        <v>417</v>
      </c>
      <c r="F575" s="45" t="str">
        <f t="shared" si="8"/>
        <v>Other_p53</v>
      </c>
      <c r="G575" s="44">
        <v>4.539612</v>
      </c>
      <c r="H575" s="43">
        <v>-0.49199999999999999</v>
      </c>
      <c r="I575" s="43">
        <v>1.2190000000000001</v>
      </c>
      <c r="J575" s="43">
        <v>0.80200000000000005</v>
      </c>
      <c r="K575" s="43">
        <v>-1.75</v>
      </c>
      <c r="L575" s="43">
        <v>-0.92300000000000004</v>
      </c>
      <c r="M575" s="43">
        <v>0.41499999999999998</v>
      </c>
      <c r="N575" s="43">
        <v>1.0999999999999999E-2</v>
      </c>
      <c r="O575" s="43">
        <v>1.7529999999999999</v>
      </c>
    </row>
    <row r="576" spans="1:15">
      <c r="A576" s="42" t="s">
        <v>918</v>
      </c>
      <c r="B576" t="s">
        <v>167</v>
      </c>
      <c r="C576" t="s">
        <v>167</v>
      </c>
      <c r="D576">
        <v>749712</v>
      </c>
      <c r="E576" t="s">
        <v>376</v>
      </c>
      <c r="F576" s="45" t="str">
        <f t="shared" si="8"/>
        <v>Other_p53</v>
      </c>
      <c r="G576" s="44">
        <v>4.546373</v>
      </c>
      <c r="H576" s="43">
        <v>-1.5569999999999999</v>
      </c>
      <c r="I576" s="43">
        <v>-0.42699999999999999</v>
      </c>
      <c r="J576" s="43">
        <v>-0.90200000000000002</v>
      </c>
      <c r="K576" s="43">
        <v>-2.5990000000000002</v>
      </c>
      <c r="L576" s="43">
        <v>-3.1259999999999999</v>
      </c>
      <c r="M576" s="43">
        <v>-0.51100000000000001</v>
      </c>
      <c r="N576" s="43">
        <v>-0.25</v>
      </c>
      <c r="O576" s="43">
        <v>-1.4</v>
      </c>
    </row>
    <row r="577" spans="1:15">
      <c r="A577" s="42" t="s">
        <v>919</v>
      </c>
      <c r="B577" t="s">
        <v>105</v>
      </c>
      <c r="C577" t="s">
        <v>106</v>
      </c>
      <c r="D577">
        <v>949157</v>
      </c>
      <c r="E577" t="s">
        <v>406</v>
      </c>
      <c r="F577" s="45" t="str">
        <f t="shared" si="8"/>
        <v>Other_p53</v>
      </c>
      <c r="G577" s="44">
        <v>4.5517240000000001</v>
      </c>
      <c r="H577" s="43">
        <v>2.3E-2</v>
      </c>
      <c r="I577" s="43">
        <v>-1.8740000000000001</v>
      </c>
      <c r="J577" s="43">
        <v>-0.66600000000000004</v>
      </c>
      <c r="K577" s="43">
        <v>-0.95299999999999996</v>
      </c>
      <c r="L577" s="43">
        <v>-1.0349999999999999</v>
      </c>
      <c r="M577" s="43">
        <v>-1.5229999999999999</v>
      </c>
      <c r="N577" s="43">
        <v>-1.109</v>
      </c>
      <c r="O577" s="43">
        <v>0.80400000000000005</v>
      </c>
    </row>
    <row r="578" spans="1:15">
      <c r="A578" s="42" t="s">
        <v>920</v>
      </c>
      <c r="B578" t="s">
        <v>921</v>
      </c>
      <c r="C578" t="s">
        <v>156</v>
      </c>
      <c r="D578">
        <v>909744</v>
      </c>
      <c r="E578" t="s">
        <v>922</v>
      </c>
      <c r="F578" s="45" t="str">
        <f t="shared" ref="F578:F641" si="9">IF(ISNUMBER(FIND("wt",E578)),"WT_p53", "Other_p53")</f>
        <v>Other_p53</v>
      </c>
      <c r="G578" s="44">
        <v>4.5663980000000004</v>
      </c>
      <c r="H578" s="43">
        <v>1.899</v>
      </c>
      <c r="I578" s="43">
        <v>1.02</v>
      </c>
      <c r="J578" s="43">
        <v>-1.365</v>
      </c>
      <c r="K578" s="43">
        <v>0.34300000000000003</v>
      </c>
      <c r="L578" s="43">
        <v>0.79200000000000004</v>
      </c>
      <c r="M578" s="43">
        <v>-0.216</v>
      </c>
      <c r="N578" s="43">
        <v>-1.7310000000000001</v>
      </c>
      <c r="O578" s="43">
        <v>0.20899999999999999</v>
      </c>
    </row>
    <row r="579" spans="1:15">
      <c r="A579" s="42" t="s">
        <v>923</v>
      </c>
      <c r="B579" t="s">
        <v>136</v>
      </c>
      <c r="C579" t="s">
        <v>111</v>
      </c>
      <c r="D579">
        <v>906833</v>
      </c>
      <c r="E579" t="s">
        <v>924</v>
      </c>
      <c r="F579" s="45" t="str">
        <f t="shared" si="9"/>
        <v>Other_p53</v>
      </c>
      <c r="G579" s="44">
        <v>4.5675369999999997</v>
      </c>
      <c r="H579" s="43">
        <v>0.14299999999999999</v>
      </c>
      <c r="I579" s="43">
        <v>0.45400000000000001</v>
      </c>
      <c r="J579" s="43">
        <v>-0.68200000000000005</v>
      </c>
      <c r="K579" s="43">
        <v>0.09</v>
      </c>
      <c r="L579" s="43">
        <v>-0.36199999999999999</v>
      </c>
      <c r="M579" s="43">
        <v>-1.0369999999999999</v>
      </c>
      <c r="N579" s="43">
        <v>-0.47599999999999998</v>
      </c>
      <c r="O579" s="43">
        <v>-2.2999999999999998</v>
      </c>
    </row>
    <row r="580" spans="1:15">
      <c r="A580" s="42" t="s">
        <v>925</v>
      </c>
      <c r="B580" t="s">
        <v>167</v>
      </c>
      <c r="C580" t="s">
        <v>167</v>
      </c>
      <c r="D580">
        <v>905951</v>
      </c>
      <c r="E580" t="s">
        <v>718</v>
      </c>
      <c r="F580" s="45" t="str">
        <f t="shared" si="9"/>
        <v>Other_p53</v>
      </c>
      <c r="G580" s="44">
        <v>4.5715709999999996</v>
      </c>
      <c r="H580" s="43">
        <v>-0.14699999999999999</v>
      </c>
      <c r="I580" s="43">
        <v>0.67600000000000005</v>
      </c>
      <c r="J580" s="43">
        <v>-0.434</v>
      </c>
      <c r="K580" s="43">
        <v>0.54400000000000004</v>
      </c>
      <c r="L580" s="43">
        <v>-1.046</v>
      </c>
      <c r="M580" s="43">
        <v>4.4999999999999998E-2</v>
      </c>
      <c r="N580" s="43">
        <v>-0.34300000000000003</v>
      </c>
      <c r="O580" s="43">
        <v>0.63900000000000001</v>
      </c>
    </row>
    <row r="581" spans="1:15">
      <c r="A581" s="42" t="s">
        <v>926</v>
      </c>
      <c r="B581" t="s">
        <v>116</v>
      </c>
      <c r="C581" t="s">
        <v>117</v>
      </c>
      <c r="D581">
        <v>971773</v>
      </c>
      <c r="E581" t="s">
        <v>531</v>
      </c>
      <c r="F581" s="45" t="str">
        <f t="shared" si="9"/>
        <v>Other_p53</v>
      </c>
      <c r="G581" s="44">
        <v>4.5766419999999997</v>
      </c>
      <c r="H581" s="43">
        <v>1.278</v>
      </c>
      <c r="I581" s="43">
        <v>-1.3839999999999999</v>
      </c>
      <c r="J581" s="43">
        <v>-1.65</v>
      </c>
      <c r="K581" s="43">
        <v>-2.3069999999999999</v>
      </c>
      <c r="L581" s="43">
        <v>0.79200000000000004</v>
      </c>
      <c r="M581" s="43">
        <v>0.36899999999999999</v>
      </c>
      <c r="N581" s="43">
        <v>0.84199999999999997</v>
      </c>
      <c r="O581" s="43">
        <v>-1.325</v>
      </c>
    </row>
    <row r="582" spans="1:15">
      <c r="A582" s="42" t="s">
        <v>927</v>
      </c>
      <c r="B582" t="s">
        <v>144</v>
      </c>
      <c r="C582" t="s">
        <v>106</v>
      </c>
      <c r="D582">
        <v>909977</v>
      </c>
      <c r="E582" t="s">
        <v>928</v>
      </c>
      <c r="F582" s="45" t="str">
        <f t="shared" si="9"/>
        <v>Other_p53</v>
      </c>
      <c r="G582" s="44">
        <v>4.5783709999999997</v>
      </c>
      <c r="H582" s="43">
        <v>-2.9119999999999999</v>
      </c>
      <c r="I582" s="43">
        <v>0.104</v>
      </c>
      <c r="J582" s="43">
        <v>-1.171</v>
      </c>
      <c r="K582" s="43">
        <v>-1.0629999999999999</v>
      </c>
      <c r="L582" s="43">
        <v>-0.95699999999999996</v>
      </c>
      <c r="M582" s="43">
        <v>2.7E-2</v>
      </c>
      <c r="N582" s="43">
        <v>0.32500000000000001</v>
      </c>
      <c r="O582" s="43">
        <v>0.36899999999999999</v>
      </c>
    </row>
    <row r="583" spans="1:15">
      <c r="A583" s="42" t="s">
        <v>929</v>
      </c>
      <c r="B583" t="s">
        <v>152</v>
      </c>
      <c r="C583" t="s">
        <v>124</v>
      </c>
      <c r="D583">
        <v>906815</v>
      </c>
      <c r="E583" t="s">
        <v>930</v>
      </c>
      <c r="F583" s="45" t="str">
        <f t="shared" si="9"/>
        <v>Other_p53</v>
      </c>
      <c r="G583" s="44">
        <v>4.5836129999999997</v>
      </c>
      <c r="H583" s="43">
        <v>-1.825</v>
      </c>
      <c r="I583" s="43">
        <v>-0.26900000000000002</v>
      </c>
      <c r="J583" s="43">
        <v>-1.069</v>
      </c>
      <c r="K583" s="43">
        <v>-0.16900000000000001</v>
      </c>
      <c r="L583" s="43">
        <v>-0.76600000000000001</v>
      </c>
      <c r="M583" s="43">
        <v>1.0449999999999999</v>
      </c>
      <c r="N583" s="43">
        <v>-1.26</v>
      </c>
      <c r="O583" s="43">
        <v>0.53900000000000003</v>
      </c>
    </row>
    <row r="584" spans="1:15">
      <c r="A584" s="42" t="s">
        <v>931</v>
      </c>
      <c r="B584" t="s">
        <v>154</v>
      </c>
      <c r="C584" t="s">
        <v>91</v>
      </c>
      <c r="D584">
        <v>909773</v>
      </c>
      <c r="E584" t="s">
        <v>406</v>
      </c>
      <c r="F584" s="45" t="str">
        <f t="shared" si="9"/>
        <v>Other_p53</v>
      </c>
      <c r="G584" s="44">
        <v>4.584225</v>
      </c>
      <c r="H584" s="43">
        <v>-0.68300000000000005</v>
      </c>
      <c r="I584" s="43">
        <v>-1.1040000000000001</v>
      </c>
      <c r="J584" s="43">
        <v>0.98</v>
      </c>
      <c r="K584" s="43">
        <v>-1.238</v>
      </c>
      <c r="L584" s="43">
        <v>0.50600000000000001</v>
      </c>
      <c r="M584" s="43">
        <v>5.6000000000000001E-2</v>
      </c>
      <c r="N584" s="43">
        <v>-1.423</v>
      </c>
      <c r="O584" s="43">
        <v>-6.0000000000000001E-3</v>
      </c>
    </row>
    <row r="585" spans="1:15">
      <c r="A585" s="42" t="s">
        <v>932</v>
      </c>
      <c r="B585" t="s">
        <v>152</v>
      </c>
      <c r="C585" t="s">
        <v>124</v>
      </c>
      <c r="D585">
        <v>907792</v>
      </c>
      <c r="E585" t="s">
        <v>376</v>
      </c>
      <c r="F585" s="45" t="str">
        <f t="shared" si="9"/>
        <v>Other_p53</v>
      </c>
      <c r="G585" s="44">
        <v>4.6013130000000002</v>
      </c>
      <c r="H585" s="43">
        <v>-0.96499999999999997</v>
      </c>
      <c r="I585" s="43">
        <v>0.874</v>
      </c>
      <c r="J585" s="43">
        <v>0.48499999999999999</v>
      </c>
      <c r="K585" s="43">
        <v>0.55000000000000004</v>
      </c>
      <c r="L585" s="43">
        <v>0.108</v>
      </c>
      <c r="M585" s="43">
        <v>-0.74199999999999999</v>
      </c>
      <c r="N585" s="43">
        <v>0.66200000000000003</v>
      </c>
      <c r="O585" s="43">
        <v>2.3530000000000002</v>
      </c>
    </row>
    <row r="586" spans="1:15">
      <c r="A586" s="42" t="s">
        <v>933</v>
      </c>
      <c r="B586" t="s">
        <v>158</v>
      </c>
      <c r="C586" t="s">
        <v>111</v>
      </c>
      <c r="D586">
        <v>909745</v>
      </c>
      <c r="E586" t="s">
        <v>467</v>
      </c>
      <c r="F586" s="45" t="str">
        <f t="shared" si="9"/>
        <v>Other_p53</v>
      </c>
      <c r="G586" s="44">
        <v>4.6405779999999996</v>
      </c>
      <c r="H586" s="43">
        <v>-0.38600000000000001</v>
      </c>
      <c r="I586" s="43">
        <v>-0.23400000000000001</v>
      </c>
      <c r="J586" s="43">
        <v>-1.343</v>
      </c>
      <c r="K586" s="43">
        <v>-0.02</v>
      </c>
      <c r="L586" s="43">
        <v>-0.89500000000000002</v>
      </c>
      <c r="M586" s="43">
        <v>-0.85199999999999998</v>
      </c>
      <c r="N586" s="43">
        <v>-2.8290000000000002</v>
      </c>
      <c r="O586" s="43">
        <v>0.86399999999999999</v>
      </c>
    </row>
    <row r="587" spans="1:15">
      <c r="A587" s="42" t="s">
        <v>934</v>
      </c>
      <c r="B587" t="s">
        <v>156</v>
      </c>
      <c r="C587" t="s">
        <v>156</v>
      </c>
      <c r="D587">
        <v>910698</v>
      </c>
      <c r="E587" t="s">
        <v>593</v>
      </c>
      <c r="F587" s="45" t="str">
        <f t="shared" si="9"/>
        <v>Other_p53</v>
      </c>
      <c r="G587" s="44">
        <v>4.64323</v>
      </c>
      <c r="H587" s="43">
        <v>-0.45700000000000002</v>
      </c>
      <c r="I587" s="43">
        <v>-0.19900000000000001</v>
      </c>
      <c r="J587" s="43">
        <v>-1.0469999999999999</v>
      </c>
      <c r="K587" s="43">
        <v>1.2E-2</v>
      </c>
      <c r="L587" s="43">
        <v>-1.5620000000000001</v>
      </c>
      <c r="M587" s="43">
        <v>-0.63800000000000001</v>
      </c>
      <c r="N587" s="43">
        <v>0.36599999999999999</v>
      </c>
      <c r="O587" s="43">
        <v>0.55900000000000005</v>
      </c>
    </row>
    <row r="588" spans="1:15">
      <c r="A588" s="42" t="s">
        <v>935</v>
      </c>
      <c r="B588" t="s">
        <v>158</v>
      </c>
      <c r="C588" t="s">
        <v>111</v>
      </c>
      <c r="D588">
        <v>905982</v>
      </c>
      <c r="E588" t="s">
        <v>775</v>
      </c>
      <c r="F588" s="45" t="str">
        <f t="shared" si="9"/>
        <v>Other_p53</v>
      </c>
      <c r="G588" s="44">
        <v>4.6588620000000001</v>
      </c>
      <c r="H588" s="43">
        <v>-0.69699999999999995</v>
      </c>
      <c r="I588" s="43">
        <v>-0.47399999999999998</v>
      </c>
      <c r="J588" s="43">
        <v>-1.381</v>
      </c>
      <c r="K588" s="43">
        <v>0.49199999999999999</v>
      </c>
      <c r="L588" s="43">
        <v>-0.91200000000000003</v>
      </c>
      <c r="M588" s="43">
        <v>-0.308</v>
      </c>
      <c r="N588" s="43">
        <v>-1.9279999999999999</v>
      </c>
      <c r="O588" s="43">
        <v>-0.27600000000000002</v>
      </c>
    </row>
    <row r="589" spans="1:15">
      <c r="A589" s="42" t="s">
        <v>936</v>
      </c>
      <c r="B589" t="s">
        <v>260</v>
      </c>
      <c r="C589" t="s">
        <v>212</v>
      </c>
      <c r="D589">
        <v>753614</v>
      </c>
      <c r="E589" t="s">
        <v>631</v>
      </c>
      <c r="F589" s="45" t="str">
        <f t="shared" si="9"/>
        <v>Other_p53</v>
      </c>
      <c r="G589" s="44">
        <v>4.6661919999999997</v>
      </c>
      <c r="H589" s="43">
        <v>0.432</v>
      </c>
      <c r="I589" s="43">
        <v>1.131</v>
      </c>
      <c r="J589" s="43">
        <v>-4.0000000000000001E-3</v>
      </c>
      <c r="K589" s="43">
        <v>-2.3140000000000001</v>
      </c>
      <c r="L589" s="43">
        <v>-1.2869999999999999</v>
      </c>
      <c r="M589" s="43">
        <v>-0.8</v>
      </c>
      <c r="N589" s="43">
        <v>-9.9000000000000005E-2</v>
      </c>
      <c r="O589" s="43">
        <v>0.72899999999999998</v>
      </c>
    </row>
    <row r="590" spans="1:15">
      <c r="A590" s="42" t="s">
        <v>937</v>
      </c>
      <c r="B590" t="s">
        <v>152</v>
      </c>
      <c r="C590" t="s">
        <v>124</v>
      </c>
      <c r="D590">
        <v>917486</v>
      </c>
      <c r="E590" t="s">
        <v>415</v>
      </c>
      <c r="F590" s="45" t="str">
        <f t="shared" si="9"/>
        <v>Other_p53</v>
      </c>
      <c r="G590" s="44">
        <v>4.6749859999999996</v>
      </c>
      <c r="H590" s="43">
        <v>-0.443</v>
      </c>
      <c r="I590" s="43">
        <v>4.5999999999999999E-2</v>
      </c>
      <c r="J590" s="43">
        <v>-0.82199999999999995</v>
      </c>
      <c r="K590" s="43">
        <v>0.751</v>
      </c>
      <c r="L590" s="43">
        <v>-0.36799999999999999</v>
      </c>
      <c r="M590" s="43">
        <v>0.24099999999999999</v>
      </c>
      <c r="N590" s="43">
        <v>0.13300000000000001</v>
      </c>
      <c r="O590" s="43">
        <v>2.153</v>
      </c>
    </row>
    <row r="591" spans="1:15">
      <c r="A591" s="42" t="s">
        <v>938</v>
      </c>
      <c r="B591" t="s">
        <v>195</v>
      </c>
      <c r="C591" t="s">
        <v>195</v>
      </c>
      <c r="D591">
        <v>753595</v>
      </c>
      <c r="E591" t="s">
        <v>680</v>
      </c>
      <c r="F591" s="45" t="str">
        <f t="shared" si="9"/>
        <v>Other_p53</v>
      </c>
      <c r="G591" s="44">
        <v>4.676444</v>
      </c>
      <c r="H591" s="43">
        <v>0.32600000000000001</v>
      </c>
      <c r="I591" s="43">
        <v>0.88</v>
      </c>
      <c r="J591" s="43">
        <v>-0.08</v>
      </c>
      <c r="K591" s="43">
        <v>-0.82299999999999995</v>
      </c>
      <c r="L591" s="43">
        <v>-0.91200000000000003</v>
      </c>
      <c r="M591" s="43">
        <v>-0.95</v>
      </c>
      <c r="N591" s="43">
        <v>-7.5999999999999998E-2</v>
      </c>
      <c r="O591" s="43">
        <v>3.0230000000000001</v>
      </c>
    </row>
    <row r="592" spans="1:15">
      <c r="A592" s="42" t="s">
        <v>939</v>
      </c>
      <c r="B592" t="s">
        <v>158</v>
      </c>
      <c r="C592" t="s">
        <v>111</v>
      </c>
      <c r="D592">
        <v>908452</v>
      </c>
      <c r="E592" t="s">
        <v>415</v>
      </c>
      <c r="F592" s="45" t="str">
        <f t="shared" si="9"/>
        <v>Other_p53</v>
      </c>
      <c r="G592" s="44">
        <v>4.6768840000000003</v>
      </c>
      <c r="H592" s="43">
        <v>-0.71099999999999997</v>
      </c>
      <c r="I592" s="43">
        <v>-0.57299999999999995</v>
      </c>
      <c r="J592" s="43">
        <v>5.5E-2</v>
      </c>
      <c r="K592" s="43">
        <v>-0.54500000000000004</v>
      </c>
      <c r="L592" s="43">
        <v>-0.127</v>
      </c>
      <c r="M592" s="43">
        <v>0.61199999999999999</v>
      </c>
      <c r="N592" s="43">
        <v>-2.1030000000000002</v>
      </c>
      <c r="O592" s="43">
        <v>-0.63</v>
      </c>
    </row>
    <row r="593" spans="1:15">
      <c r="A593" s="42" t="s">
        <v>940</v>
      </c>
      <c r="B593" t="s">
        <v>152</v>
      </c>
      <c r="C593" t="s">
        <v>124</v>
      </c>
      <c r="D593">
        <v>907287</v>
      </c>
      <c r="E593" t="s">
        <v>941</v>
      </c>
      <c r="F593" s="45" t="str">
        <f t="shared" si="9"/>
        <v>Other_p53</v>
      </c>
      <c r="G593" s="44">
        <v>4.6876899999999999</v>
      </c>
      <c r="H593" s="43">
        <v>-1.7130000000000001</v>
      </c>
      <c r="I593" s="43">
        <v>-0.31</v>
      </c>
      <c r="J593" s="43">
        <v>-0.58499999999999996</v>
      </c>
      <c r="K593" s="43">
        <v>-7.1999999999999995E-2</v>
      </c>
      <c r="L593" s="43">
        <v>-0.60899999999999999</v>
      </c>
      <c r="M593" s="43">
        <v>-1.835</v>
      </c>
      <c r="N593" s="43">
        <v>-0.85399999999999998</v>
      </c>
      <c r="O593" s="43">
        <v>1.2190000000000001</v>
      </c>
    </row>
    <row r="594" spans="1:15">
      <c r="A594" s="42" t="s">
        <v>942</v>
      </c>
      <c r="B594" t="s">
        <v>211</v>
      </c>
      <c r="C594" t="s">
        <v>212</v>
      </c>
      <c r="D594">
        <v>753583</v>
      </c>
      <c r="E594" t="s">
        <v>900</v>
      </c>
      <c r="F594" s="45" t="str">
        <f t="shared" si="9"/>
        <v>Other_p53</v>
      </c>
      <c r="G594" s="44">
        <v>4.6936540000000004</v>
      </c>
      <c r="H594" s="43">
        <v>0.57299999999999995</v>
      </c>
      <c r="I594" s="43">
        <v>-0.63100000000000001</v>
      </c>
      <c r="J594" s="43">
        <v>1.2E-2</v>
      </c>
      <c r="K594" s="43">
        <v>-2.3140000000000001</v>
      </c>
      <c r="L594" s="43">
        <v>0.17</v>
      </c>
      <c r="M594" s="43">
        <v>1.1379999999999999</v>
      </c>
      <c r="N594" s="43">
        <v>-0.47599999999999998</v>
      </c>
      <c r="O594" s="43">
        <v>0.63900000000000001</v>
      </c>
    </row>
    <row r="595" spans="1:15">
      <c r="A595" s="42" t="s">
        <v>943</v>
      </c>
      <c r="B595" t="s">
        <v>167</v>
      </c>
      <c r="C595" t="s">
        <v>167</v>
      </c>
      <c r="D595">
        <v>749716</v>
      </c>
      <c r="E595" t="s">
        <v>944</v>
      </c>
      <c r="F595" s="45" t="str">
        <f t="shared" si="9"/>
        <v>Other_p53</v>
      </c>
      <c r="G595" s="44">
        <v>4.6966960000000002</v>
      </c>
      <c r="H595" s="43">
        <v>1.913</v>
      </c>
      <c r="I595" s="43">
        <v>0.68799999999999994</v>
      </c>
      <c r="J595" s="43">
        <v>-0.22500000000000001</v>
      </c>
      <c r="K595" s="43">
        <v>0.155</v>
      </c>
      <c r="L595" s="43">
        <v>-1.254</v>
      </c>
      <c r="M595" s="43">
        <v>0.73899999999999999</v>
      </c>
      <c r="N595" s="43">
        <v>-1.986</v>
      </c>
      <c r="O595" s="43">
        <v>0.33400000000000002</v>
      </c>
    </row>
    <row r="596" spans="1:15">
      <c r="A596" s="42" t="s">
        <v>945</v>
      </c>
      <c r="B596" t="s">
        <v>260</v>
      </c>
      <c r="C596" t="s">
        <v>212</v>
      </c>
      <c r="D596">
        <v>753559</v>
      </c>
      <c r="E596" t="s">
        <v>454</v>
      </c>
      <c r="F596" s="45" t="str">
        <f t="shared" si="9"/>
        <v>Other_p53</v>
      </c>
      <c r="G596" s="44">
        <v>4.705031</v>
      </c>
      <c r="H596" s="43">
        <v>-0.873</v>
      </c>
      <c r="I596" s="43">
        <v>0.54800000000000004</v>
      </c>
      <c r="J596" s="43">
        <v>-0.27300000000000002</v>
      </c>
      <c r="K596" s="43">
        <v>-0.42199999999999999</v>
      </c>
      <c r="L596" s="43">
        <v>-1.5449999999999999</v>
      </c>
      <c r="M596" s="43">
        <v>0.16</v>
      </c>
      <c r="N596" s="43">
        <v>4.5999999999999999E-2</v>
      </c>
      <c r="O596" s="43">
        <v>0.27400000000000002</v>
      </c>
    </row>
    <row r="597" spans="1:15">
      <c r="A597" s="42" t="s">
        <v>946</v>
      </c>
      <c r="B597" t="s">
        <v>146</v>
      </c>
      <c r="C597" t="s">
        <v>147</v>
      </c>
      <c r="D597">
        <v>905975</v>
      </c>
      <c r="E597" t="s">
        <v>947</v>
      </c>
      <c r="F597" s="45" t="str">
        <f t="shared" si="9"/>
        <v>Other_p53</v>
      </c>
      <c r="G597" s="44">
        <v>4.7082759999999997</v>
      </c>
      <c r="H597" s="43">
        <v>-0.89400000000000002</v>
      </c>
      <c r="I597" s="43">
        <v>-4.8000000000000001E-2</v>
      </c>
      <c r="J597" s="43">
        <v>-0.99399999999999999</v>
      </c>
      <c r="K597" s="43">
        <v>0.27200000000000002</v>
      </c>
      <c r="L597" s="43">
        <v>-0.35699999999999998</v>
      </c>
      <c r="M597" s="43">
        <v>0.91200000000000003</v>
      </c>
      <c r="N597" s="43">
        <v>0.11600000000000001</v>
      </c>
      <c r="O597" s="43">
        <v>-0.14599999999999999</v>
      </c>
    </row>
    <row r="598" spans="1:15">
      <c r="A598" s="42" t="s">
        <v>948</v>
      </c>
      <c r="B598" t="s">
        <v>205</v>
      </c>
      <c r="C598" t="s">
        <v>150</v>
      </c>
      <c r="D598">
        <v>910399</v>
      </c>
      <c r="E598" t="s">
        <v>649</v>
      </c>
      <c r="F598" s="45" t="str">
        <f t="shared" si="9"/>
        <v>Other_p53</v>
      </c>
      <c r="G598" s="44">
        <v>4.727004</v>
      </c>
      <c r="H598" s="43">
        <v>8.9999999999999993E-3</v>
      </c>
      <c r="I598" s="43">
        <v>-0.34499999999999997</v>
      </c>
      <c r="J598" s="43">
        <v>0.92600000000000005</v>
      </c>
      <c r="K598" s="43">
        <v>0.19400000000000001</v>
      </c>
      <c r="L598" s="43">
        <v>-1.663</v>
      </c>
      <c r="M598" s="43">
        <v>0.36299999999999999</v>
      </c>
      <c r="N598" s="43">
        <v>-0.80800000000000005</v>
      </c>
      <c r="O598" s="43">
        <v>0.19400000000000001</v>
      </c>
    </row>
    <row r="599" spans="1:15">
      <c r="A599" s="42" t="s">
        <v>949</v>
      </c>
      <c r="B599" t="s">
        <v>167</v>
      </c>
      <c r="C599" t="s">
        <v>167</v>
      </c>
      <c r="D599">
        <v>905945</v>
      </c>
      <c r="E599" t="s">
        <v>950</v>
      </c>
      <c r="F599" s="45" t="str">
        <f t="shared" si="9"/>
        <v>Other_p53</v>
      </c>
      <c r="G599" s="44">
        <v>4.7450150000000004</v>
      </c>
      <c r="H599" s="43">
        <v>1.9059999999999999</v>
      </c>
      <c r="I599" s="43">
        <v>-0.56699999999999995</v>
      </c>
      <c r="J599" s="43">
        <v>-0.57399999999999995</v>
      </c>
      <c r="K599" s="43">
        <v>-0.69399999999999995</v>
      </c>
      <c r="L599" s="43">
        <v>-0.127</v>
      </c>
      <c r="M599" s="43">
        <v>6.8000000000000005E-2</v>
      </c>
      <c r="N599" s="43">
        <v>-1.133</v>
      </c>
      <c r="O599" s="43">
        <v>1.0089999999999999</v>
      </c>
    </row>
    <row r="600" spans="1:15">
      <c r="A600" s="42" t="s">
        <v>951</v>
      </c>
      <c r="B600" t="s">
        <v>197</v>
      </c>
      <c r="C600" t="s">
        <v>197</v>
      </c>
      <c r="D600">
        <v>906828</v>
      </c>
      <c r="E600" t="s">
        <v>952</v>
      </c>
      <c r="F600" s="45" t="str">
        <f t="shared" si="9"/>
        <v>Other_p53</v>
      </c>
      <c r="G600" s="44">
        <v>4.7454330000000002</v>
      </c>
      <c r="H600" s="43">
        <v>1.504</v>
      </c>
      <c r="I600" s="43">
        <v>1.72</v>
      </c>
      <c r="J600" s="43">
        <v>-0.11700000000000001</v>
      </c>
      <c r="K600" s="43">
        <v>-0.435</v>
      </c>
      <c r="L600" s="43">
        <v>-0.996</v>
      </c>
      <c r="M600" s="43">
        <v>-0.26200000000000001</v>
      </c>
      <c r="N600" s="43">
        <v>0.60399999999999998</v>
      </c>
      <c r="O600" s="43">
        <v>1.3640000000000001</v>
      </c>
    </row>
    <row r="601" spans="1:15">
      <c r="A601" s="42" t="s">
        <v>953</v>
      </c>
      <c r="B601" t="s">
        <v>471</v>
      </c>
      <c r="C601" t="s">
        <v>124</v>
      </c>
      <c r="D601">
        <v>907069</v>
      </c>
      <c r="E601" t="s">
        <v>376</v>
      </c>
      <c r="F601" s="45" t="str">
        <f t="shared" si="9"/>
        <v>Other_p53</v>
      </c>
      <c r="G601" s="44">
        <v>4.7472070000000004</v>
      </c>
      <c r="H601" s="43">
        <v>1.673</v>
      </c>
      <c r="I601" s="43">
        <v>0.40799999999999997</v>
      </c>
      <c r="J601" s="43">
        <v>2.3E-2</v>
      </c>
      <c r="K601" s="43">
        <v>0.11</v>
      </c>
      <c r="L601" s="43">
        <v>-0.46300000000000002</v>
      </c>
      <c r="M601" s="43">
        <v>-0.25600000000000001</v>
      </c>
      <c r="N601" s="43">
        <v>0.17399999999999999</v>
      </c>
      <c r="O601" s="43">
        <v>1.8129999999999999</v>
      </c>
    </row>
    <row r="602" spans="1:15">
      <c r="A602" s="42" t="s">
        <v>954</v>
      </c>
      <c r="B602" t="s">
        <v>158</v>
      </c>
      <c r="C602" t="s">
        <v>111</v>
      </c>
      <c r="D602">
        <v>946369</v>
      </c>
      <c r="E602" t="s">
        <v>417</v>
      </c>
      <c r="F602" s="45" t="str">
        <f t="shared" si="9"/>
        <v>Other_p53</v>
      </c>
      <c r="G602" s="44">
        <v>4.7539480000000003</v>
      </c>
      <c r="H602" s="43">
        <v>-1.706</v>
      </c>
      <c r="I602" s="43">
        <v>-1.407</v>
      </c>
      <c r="J602" s="43">
        <v>0.372</v>
      </c>
      <c r="K602" s="43">
        <v>-0.752</v>
      </c>
      <c r="L602" s="43">
        <v>-0.79400000000000004</v>
      </c>
      <c r="M602" s="43">
        <v>-5.3999999999999999E-2</v>
      </c>
      <c r="N602" s="43">
        <v>-0.63300000000000001</v>
      </c>
      <c r="O602" s="43">
        <v>3.4000000000000002E-2</v>
      </c>
    </row>
    <row r="603" spans="1:15">
      <c r="A603" s="42" t="s">
        <v>955</v>
      </c>
      <c r="B603" t="s">
        <v>205</v>
      </c>
      <c r="C603" t="s">
        <v>150</v>
      </c>
      <c r="D603">
        <v>908476</v>
      </c>
      <c r="E603" t="s">
        <v>956</v>
      </c>
      <c r="F603" s="45" t="str">
        <f t="shared" si="9"/>
        <v>Other_p53</v>
      </c>
      <c r="G603" s="44">
        <v>4.7814199999999998</v>
      </c>
      <c r="H603" s="43">
        <v>0.94699999999999995</v>
      </c>
      <c r="I603" s="43">
        <v>1.1779999999999999</v>
      </c>
      <c r="J603" s="43">
        <v>-0.42399999999999999</v>
      </c>
      <c r="K603" s="43">
        <v>-3.13</v>
      </c>
      <c r="L603" s="43">
        <v>-1.7130000000000001</v>
      </c>
      <c r="M603" s="43">
        <v>1.6990000000000001</v>
      </c>
      <c r="N603" s="43">
        <v>1.353</v>
      </c>
      <c r="O603" s="43">
        <v>9.4E-2</v>
      </c>
    </row>
    <row r="604" spans="1:15">
      <c r="A604" s="42" t="s">
        <v>957</v>
      </c>
      <c r="B604" t="s">
        <v>158</v>
      </c>
      <c r="C604" t="s">
        <v>111</v>
      </c>
      <c r="D604">
        <v>946368</v>
      </c>
      <c r="E604" t="s">
        <v>376</v>
      </c>
      <c r="F604" s="45" t="str">
        <f t="shared" si="9"/>
        <v>Other_p53</v>
      </c>
      <c r="G604" s="44">
        <v>4.7835590000000003</v>
      </c>
      <c r="H604" s="43">
        <v>-0.20300000000000001</v>
      </c>
      <c r="I604" s="43">
        <v>-0.106</v>
      </c>
      <c r="J604" s="43">
        <v>-0.70899999999999996</v>
      </c>
      <c r="K604" s="43">
        <v>-0.22700000000000001</v>
      </c>
      <c r="L604" s="43">
        <v>-0.56999999999999995</v>
      </c>
      <c r="M604" s="43">
        <v>-4.8000000000000001E-2</v>
      </c>
      <c r="N604" s="43">
        <v>-2.5150000000000001</v>
      </c>
      <c r="O604" s="43">
        <v>-0.95</v>
      </c>
    </row>
    <row r="605" spans="1:15">
      <c r="A605" s="42" t="s">
        <v>958</v>
      </c>
      <c r="B605" t="s">
        <v>260</v>
      </c>
      <c r="C605" t="s">
        <v>212</v>
      </c>
      <c r="D605">
        <v>753555</v>
      </c>
      <c r="E605" t="s">
        <v>474</v>
      </c>
      <c r="F605" s="45" t="str">
        <f t="shared" si="9"/>
        <v>Other_p53</v>
      </c>
      <c r="G605" s="44">
        <v>4.7991520000000003</v>
      </c>
      <c r="H605" s="43">
        <v>3.6999999999999998E-2</v>
      </c>
      <c r="I605" s="43">
        <v>0.68200000000000005</v>
      </c>
      <c r="J605" s="43">
        <v>0.10299999999999999</v>
      </c>
      <c r="K605" s="43">
        <v>-0.746</v>
      </c>
      <c r="L605" s="43">
        <v>-2.0270000000000001</v>
      </c>
      <c r="M605" s="43">
        <v>7.3999999999999996E-2</v>
      </c>
      <c r="N605" s="43">
        <v>-0.42399999999999999</v>
      </c>
      <c r="O605" s="43">
        <v>0.83899999999999997</v>
      </c>
    </row>
    <row r="606" spans="1:15">
      <c r="A606" s="42" t="s">
        <v>959</v>
      </c>
      <c r="B606" t="s">
        <v>167</v>
      </c>
      <c r="C606" t="s">
        <v>167</v>
      </c>
      <c r="D606">
        <v>905960</v>
      </c>
      <c r="E606" t="s">
        <v>960</v>
      </c>
      <c r="F606" s="45" t="str">
        <f t="shared" si="9"/>
        <v>Other_p53</v>
      </c>
      <c r="G606" s="44">
        <v>4.7993319999999997</v>
      </c>
      <c r="H606" s="43">
        <v>1.01</v>
      </c>
      <c r="I606" s="43">
        <v>0.84499999999999997</v>
      </c>
      <c r="J606" s="43">
        <v>-0.499</v>
      </c>
      <c r="K606" s="43">
        <v>0.123</v>
      </c>
      <c r="L606" s="43">
        <v>-0.318</v>
      </c>
      <c r="M606" s="43">
        <v>1.6E-2</v>
      </c>
      <c r="N606" s="43">
        <v>1.214</v>
      </c>
      <c r="O606" s="43">
        <v>1.4039999999999999</v>
      </c>
    </row>
    <row r="607" spans="1:15">
      <c r="A607" s="42" t="s">
        <v>961</v>
      </c>
      <c r="B607" t="s">
        <v>156</v>
      </c>
      <c r="C607" t="s">
        <v>156</v>
      </c>
      <c r="D607">
        <v>905947</v>
      </c>
      <c r="E607" t="s">
        <v>962</v>
      </c>
      <c r="F607" s="45" t="str">
        <f t="shared" si="9"/>
        <v>Other_p53</v>
      </c>
      <c r="G607" s="44">
        <v>4.7993629999999996</v>
      </c>
      <c r="H607" s="43">
        <v>0.28399999999999997</v>
      </c>
      <c r="I607" s="43">
        <v>0.48899999999999999</v>
      </c>
      <c r="J607" s="43">
        <v>-0.214</v>
      </c>
      <c r="K607" s="43">
        <v>-0.111</v>
      </c>
      <c r="L607" s="43">
        <v>-1.59</v>
      </c>
      <c r="M607" s="43">
        <v>-0.85199999999999998</v>
      </c>
      <c r="N607" s="43">
        <v>0.82399999999999995</v>
      </c>
      <c r="O607" s="43">
        <v>1.454</v>
      </c>
    </row>
    <row r="608" spans="1:15">
      <c r="A608" s="42" t="s">
        <v>963</v>
      </c>
      <c r="B608" t="s">
        <v>146</v>
      </c>
      <c r="C608" t="s">
        <v>147</v>
      </c>
      <c r="D608">
        <v>910853</v>
      </c>
      <c r="E608" t="s">
        <v>607</v>
      </c>
      <c r="F608" s="45" t="str">
        <f t="shared" si="9"/>
        <v>Other_p53</v>
      </c>
      <c r="G608" s="44">
        <v>4.8002099999999999</v>
      </c>
      <c r="H608" s="43">
        <v>-0.77400000000000002</v>
      </c>
      <c r="I608" s="43">
        <v>-0.433</v>
      </c>
      <c r="J608" s="43">
        <v>-0.54200000000000004</v>
      </c>
      <c r="K608" s="43">
        <v>0.129</v>
      </c>
      <c r="L608" s="43">
        <v>-1.304</v>
      </c>
      <c r="M608" s="43">
        <v>-1.222</v>
      </c>
      <c r="N608" s="43">
        <v>-0.84799999999999998</v>
      </c>
      <c r="O608" s="43">
        <v>-0.46600000000000003</v>
      </c>
    </row>
    <row r="609" spans="1:15">
      <c r="A609" s="42" t="s">
        <v>964</v>
      </c>
      <c r="B609" t="s">
        <v>318</v>
      </c>
      <c r="C609" t="s">
        <v>91</v>
      </c>
      <c r="D609">
        <v>909262</v>
      </c>
      <c r="E609" t="s">
        <v>565</v>
      </c>
      <c r="F609" s="45" t="str">
        <f t="shared" si="9"/>
        <v>Other_p53</v>
      </c>
      <c r="G609" s="44">
        <v>4.853885</v>
      </c>
      <c r="H609" s="43">
        <v>-0.104</v>
      </c>
      <c r="I609" s="43">
        <v>0.104</v>
      </c>
      <c r="J609" s="43">
        <v>1.647</v>
      </c>
      <c r="K609" s="43">
        <v>1.431</v>
      </c>
      <c r="L609" s="43">
        <v>-0.33400000000000002</v>
      </c>
      <c r="M609" s="43">
        <v>0.42099999999999999</v>
      </c>
      <c r="N609" s="43">
        <v>1.9339999999999999</v>
      </c>
      <c r="O609" s="43">
        <v>0.434</v>
      </c>
    </row>
    <row r="610" spans="1:15">
      <c r="A610" s="42" t="s">
        <v>965</v>
      </c>
      <c r="B610" t="s">
        <v>205</v>
      </c>
      <c r="C610" t="s">
        <v>150</v>
      </c>
      <c r="D610">
        <v>753608</v>
      </c>
      <c r="E610" t="s">
        <v>369</v>
      </c>
      <c r="F610" s="45" t="str">
        <f t="shared" si="9"/>
        <v>Other_p53</v>
      </c>
      <c r="G610" s="44">
        <v>4.8795590000000004</v>
      </c>
      <c r="H610" s="43">
        <v>-0.73899999999999999</v>
      </c>
      <c r="I610" s="43">
        <v>-0.78900000000000003</v>
      </c>
      <c r="J610" s="43">
        <v>-0.14399999999999999</v>
      </c>
      <c r="K610" s="43">
        <v>0.36899999999999999</v>
      </c>
      <c r="L610" s="43">
        <v>1.347</v>
      </c>
      <c r="M610" s="43">
        <v>-0.435</v>
      </c>
      <c r="N610" s="43">
        <v>-0.27300000000000002</v>
      </c>
      <c r="O610" s="43">
        <v>0.71899999999999997</v>
      </c>
    </row>
    <row r="611" spans="1:15">
      <c r="A611" s="42" t="s">
        <v>966</v>
      </c>
      <c r="B611" t="s">
        <v>158</v>
      </c>
      <c r="C611" t="s">
        <v>111</v>
      </c>
      <c r="D611">
        <v>910943</v>
      </c>
      <c r="E611" t="s">
        <v>417</v>
      </c>
      <c r="F611" s="45" t="str">
        <f t="shared" si="9"/>
        <v>Other_p53</v>
      </c>
      <c r="G611" s="44">
        <v>4.8859190000000003</v>
      </c>
      <c r="H611" s="43">
        <v>-0.33</v>
      </c>
      <c r="I611" s="43">
        <v>-0.26900000000000002</v>
      </c>
      <c r="J611" s="43">
        <v>-1.37</v>
      </c>
      <c r="K611" s="43">
        <v>0.36899999999999999</v>
      </c>
      <c r="L611" s="43">
        <v>-0.02</v>
      </c>
      <c r="M611" s="43">
        <v>-0.56299999999999994</v>
      </c>
      <c r="N611" s="43">
        <v>-1.661</v>
      </c>
      <c r="O611" s="43">
        <v>0.80400000000000005</v>
      </c>
    </row>
    <row r="612" spans="1:15">
      <c r="A612" s="42" t="s">
        <v>967</v>
      </c>
      <c r="B612" t="s">
        <v>161</v>
      </c>
      <c r="C612" t="s">
        <v>162</v>
      </c>
      <c r="D612">
        <v>949090</v>
      </c>
      <c r="E612" t="s">
        <v>968</v>
      </c>
      <c r="F612" s="45" t="str">
        <f t="shared" si="9"/>
        <v>Other_p53</v>
      </c>
      <c r="G612" s="44">
        <v>4.898142</v>
      </c>
      <c r="H612" s="43">
        <v>-2.15</v>
      </c>
      <c r="I612" s="43">
        <v>1.399</v>
      </c>
      <c r="J612" s="43">
        <v>-0.3</v>
      </c>
      <c r="K612" s="43">
        <v>-0.53800000000000003</v>
      </c>
      <c r="L612" s="43">
        <v>-0.43</v>
      </c>
      <c r="M612" s="43">
        <v>0.34</v>
      </c>
      <c r="N612" s="43">
        <v>-1.22</v>
      </c>
      <c r="O612" s="43">
        <v>1.7330000000000001</v>
      </c>
    </row>
    <row r="613" spans="1:15">
      <c r="A613" s="42" t="s">
        <v>969</v>
      </c>
      <c r="B613" t="s">
        <v>205</v>
      </c>
      <c r="C613" t="s">
        <v>150</v>
      </c>
      <c r="D613">
        <v>908463</v>
      </c>
      <c r="E613" t="s">
        <v>510</v>
      </c>
      <c r="F613" s="45" t="str">
        <f t="shared" si="9"/>
        <v>Other_p53</v>
      </c>
      <c r="G613" s="44">
        <v>4.8997659999999996</v>
      </c>
      <c r="H613" s="43">
        <v>0.36799999999999999</v>
      </c>
      <c r="I613" s="43">
        <v>-0.497</v>
      </c>
      <c r="J613" s="43">
        <v>-0.27800000000000002</v>
      </c>
      <c r="K613" s="43">
        <v>1.36</v>
      </c>
      <c r="L613" s="43">
        <v>-0.21099999999999999</v>
      </c>
      <c r="M613" s="43">
        <v>-0.106</v>
      </c>
      <c r="N613" s="43">
        <v>-7.0000000000000007E-2</v>
      </c>
      <c r="O613" s="43">
        <v>0.90400000000000003</v>
      </c>
    </row>
    <row r="614" spans="1:15">
      <c r="A614" s="42" t="s">
        <v>970</v>
      </c>
      <c r="B614" t="s">
        <v>158</v>
      </c>
      <c r="C614" t="s">
        <v>111</v>
      </c>
      <c r="D614">
        <v>905983</v>
      </c>
      <c r="E614" t="s">
        <v>388</v>
      </c>
      <c r="F614" s="45" t="str">
        <f t="shared" si="9"/>
        <v>Other_p53</v>
      </c>
      <c r="G614" s="44">
        <v>4.9097879999999998</v>
      </c>
      <c r="H614" s="43">
        <v>0.622</v>
      </c>
      <c r="I614" s="43">
        <v>0.34899999999999998</v>
      </c>
      <c r="J614" s="43">
        <v>0.19500000000000001</v>
      </c>
      <c r="K614" s="43">
        <v>-9.8000000000000004E-2</v>
      </c>
      <c r="L614" s="43">
        <v>-1.7809999999999999</v>
      </c>
      <c r="M614" s="43">
        <v>-2.6970000000000001</v>
      </c>
      <c r="N614" s="43">
        <v>0.90600000000000003</v>
      </c>
      <c r="O614" s="43">
        <v>-0.371</v>
      </c>
    </row>
    <row r="615" spans="1:15">
      <c r="A615" s="42" t="s">
        <v>971</v>
      </c>
      <c r="B615" t="s">
        <v>167</v>
      </c>
      <c r="C615" t="s">
        <v>167</v>
      </c>
      <c r="D615">
        <v>946359</v>
      </c>
      <c r="E615" t="s">
        <v>419</v>
      </c>
      <c r="F615" s="45" t="str">
        <f t="shared" si="9"/>
        <v>Other_p53</v>
      </c>
      <c r="G615" s="44">
        <v>4.914663</v>
      </c>
      <c r="H615" s="43">
        <v>0.54500000000000004</v>
      </c>
      <c r="I615" s="43">
        <v>1.1890000000000001</v>
      </c>
      <c r="J615" s="43">
        <v>1.302</v>
      </c>
      <c r="K615" s="43">
        <v>-0.49299999999999999</v>
      </c>
      <c r="L615" s="43">
        <v>-0.217</v>
      </c>
      <c r="M615" s="43">
        <v>0.42699999999999999</v>
      </c>
      <c r="N615" s="43">
        <v>-0.378</v>
      </c>
      <c r="O615" s="43">
        <v>1.419</v>
      </c>
    </row>
    <row r="616" spans="1:15">
      <c r="A616" s="42" t="s">
        <v>972</v>
      </c>
      <c r="B616" t="s">
        <v>260</v>
      </c>
      <c r="C616" t="s">
        <v>212</v>
      </c>
      <c r="D616">
        <v>753621</v>
      </c>
      <c r="E616" t="s">
        <v>371</v>
      </c>
      <c r="F616" s="45" t="str">
        <f t="shared" si="9"/>
        <v>Other_p53</v>
      </c>
      <c r="G616" s="44">
        <v>4.9154460000000002</v>
      </c>
      <c r="H616" s="43">
        <v>-2.27</v>
      </c>
      <c r="I616" s="43">
        <v>1.02</v>
      </c>
      <c r="J616" s="43">
        <v>0.90500000000000003</v>
      </c>
      <c r="K616" s="43">
        <v>1.0169999999999999</v>
      </c>
      <c r="L616" s="43">
        <v>1.9E-2</v>
      </c>
      <c r="M616" s="43">
        <v>0.17199999999999999</v>
      </c>
      <c r="N616" s="43">
        <v>-0.19800000000000001</v>
      </c>
      <c r="O616" s="43">
        <v>0.76900000000000002</v>
      </c>
    </row>
    <row r="617" spans="1:15">
      <c r="A617" s="42" t="s">
        <v>973</v>
      </c>
      <c r="B617" t="s">
        <v>152</v>
      </c>
      <c r="C617" t="s">
        <v>124</v>
      </c>
      <c r="D617">
        <v>905937</v>
      </c>
      <c r="E617" t="s">
        <v>409</v>
      </c>
      <c r="F617" s="45" t="str">
        <f t="shared" si="9"/>
        <v>Other_p53</v>
      </c>
      <c r="G617" s="44">
        <v>4.9176419999999998</v>
      </c>
      <c r="H617" s="43">
        <v>0.86899999999999999</v>
      </c>
      <c r="I617" s="43">
        <v>5.0000000000000001E-3</v>
      </c>
      <c r="J617" s="43">
        <v>-0.42899999999999999</v>
      </c>
      <c r="K617" s="43">
        <v>0.45300000000000001</v>
      </c>
      <c r="L617" s="43">
        <v>-3.2000000000000001E-2</v>
      </c>
      <c r="M617" s="43">
        <v>-0.28499999999999998</v>
      </c>
      <c r="N617" s="43">
        <v>-0.20899999999999999</v>
      </c>
      <c r="O617" s="43">
        <v>1.109</v>
      </c>
    </row>
    <row r="618" spans="1:15">
      <c r="A618" s="42" t="s">
        <v>974</v>
      </c>
      <c r="B618" t="s">
        <v>318</v>
      </c>
      <c r="C618" t="s">
        <v>91</v>
      </c>
      <c r="D618">
        <v>906846</v>
      </c>
      <c r="E618" t="s">
        <v>975</v>
      </c>
      <c r="F618" s="45" t="str">
        <f t="shared" si="9"/>
        <v>Other_p53</v>
      </c>
      <c r="G618" s="44">
        <v>4.938402</v>
      </c>
      <c r="H618" s="43">
        <v>-1.2050000000000001</v>
      </c>
      <c r="I618" s="43">
        <v>0.48899999999999999</v>
      </c>
      <c r="J618" s="43">
        <v>-0.41799999999999998</v>
      </c>
      <c r="K618" s="43">
        <v>1.5029999999999999</v>
      </c>
      <c r="L618" s="43">
        <v>1.768</v>
      </c>
      <c r="M618" s="43">
        <v>1.9590000000000001</v>
      </c>
      <c r="N618" s="43">
        <v>1.5329999999999999</v>
      </c>
      <c r="O618" s="43">
        <v>-0.61</v>
      </c>
    </row>
    <row r="619" spans="1:15">
      <c r="A619" s="42" t="s">
        <v>976</v>
      </c>
      <c r="B619" t="s">
        <v>318</v>
      </c>
      <c r="C619" t="s">
        <v>91</v>
      </c>
      <c r="D619">
        <v>910706</v>
      </c>
      <c r="E619" t="s">
        <v>369</v>
      </c>
      <c r="F619" s="45" t="str">
        <f t="shared" si="9"/>
        <v>Other_p53</v>
      </c>
      <c r="G619" s="44">
        <v>5.0057799999999997</v>
      </c>
      <c r="H619" s="43">
        <v>0.34</v>
      </c>
      <c r="I619" s="43">
        <v>2.8410000000000002</v>
      </c>
      <c r="J619" s="43">
        <v>1.76</v>
      </c>
      <c r="K619" s="43">
        <v>-0.435</v>
      </c>
      <c r="L619" s="43">
        <v>-0.441</v>
      </c>
      <c r="M619" s="43">
        <v>0.58799999999999997</v>
      </c>
      <c r="N619" s="43">
        <v>1.5389999999999999</v>
      </c>
      <c r="O619" s="43">
        <v>-1.77</v>
      </c>
    </row>
    <row r="620" spans="1:15">
      <c r="A620" s="42" t="s">
        <v>977</v>
      </c>
      <c r="B620" t="s">
        <v>205</v>
      </c>
      <c r="C620" t="s">
        <v>150</v>
      </c>
      <c r="D620">
        <v>908475</v>
      </c>
      <c r="E620" t="s">
        <v>924</v>
      </c>
      <c r="F620" s="45" t="str">
        <f t="shared" si="9"/>
        <v>Other_p53</v>
      </c>
      <c r="G620" s="44">
        <v>5.0078269999999998</v>
      </c>
      <c r="H620" s="43">
        <v>1.702</v>
      </c>
      <c r="I620" s="43">
        <v>-0.252</v>
      </c>
      <c r="J620" s="43">
        <v>0.34</v>
      </c>
      <c r="K620" s="43">
        <v>0.434</v>
      </c>
      <c r="L620" s="43">
        <v>-2.246</v>
      </c>
      <c r="M620" s="43">
        <v>-0.64900000000000002</v>
      </c>
      <c r="N620" s="43">
        <v>-7.0000000000000007E-2</v>
      </c>
      <c r="O620" s="43">
        <v>0.36399999999999999</v>
      </c>
    </row>
    <row r="621" spans="1:15">
      <c r="A621" s="42" t="s">
        <v>978</v>
      </c>
      <c r="B621" t="s">
        <v>263</v>
      </c>
      <c r="C621" t="s">
        <v>162</v>
      </c>
      <c r="D621">
        <v>924100</v>
      </c>
      <c r="E621" t="s">
        <v>979</v>
      </c>
      <c r="F621" s="45" t="str">
        <f t="shared" si="9"/>
        <v>Other_p53</v>
      </c>
      <c r="G621" s="44">
        <v>5.0100860000000003</v>
      </c>
      <c r="H621" s="43">
        <v>-2.7E-2</v>
      </c>
      <c r="I621" s="43">
        <v>0.192</v>
      </c>
      <c r="J621" s="43">
        <v>-0.59599999999999997</v>
      </c>
      <c r="K621" s="43">
        <v>-1.381</v>
      </c>
      <c r="L621" s="43">
        <v>-0.38500000000000001</v>
      </c>
      <c r="M621" s="43">
        <v>-2.101</v>
      </c>
      <c r="N621" s="43">
        <v>-1.1679999999999999</v>
      </c>
      <c r="O621" s="43">
        <v>-0.69499999999999995</v>
      </c>
    </row>
    <row r="622" spans="1:15">
      <c r="A622" s="42" t="s">
        <v>980</v>
      </c>
      <c r="B622" t="s">
        <v>158</v>
      </c>
      <c r="C622" t="s">
        <v>111</v>
      </c>
      <c r="D622">
        <v>687562</v>
      </c>
      <c r="E622" t="s">
        <v>467</v>
      </c>
      <c r="F622" s="45" t="str">
        <f t="shared" si="9"/>
        <v>Other_p53</v>
      </c>
      <c r="G622" s="44">
        <v>5.0258289999999999</v>
      </c>
      <c r="H622" s="43">
        <v>-0.88700000000000001</v>
      </c>
      <c r="I622" s="43">
        <v>-9.4E-2</v>
      </c>
      <c r="J622" s="43">
        <v>0.88300000000000001</v>
      </c>
      <c r="K622" s="43">
        <v>7.0999999999999994E-2</v>
      </c>
      <c r="L622" s="43">
        <v>-0.82199999999999995</v>
      </c>
      <c r="M622" s="43">
        <v>1.3109999999999999</v>
      </c>
      <c r="N622" s="43">
        <v>-1.417</v>
      </c>
      <c r="O622" s="43">
        <v>-0.23100000000000001</v>
      </c>
    </row>
    <row r="623" spans="1:15">
      <c r="A623" s="42" t="s">
        <v>981</v>
      </c>
      <c r="B623" t="s">
        <v>241</v>
      </c>
      <c r="C623" t="s">
        <v>117</v>
      </c>
      <c r="D623">
        <v>909754</v>
      </c>
      <c r="E623" t="s">
        <v>519</v>
      </c>
      <c r="F623" s="45" t="str">
        <f t="shared" si="9"/>
        <v>Other_p53</v>
      </c>
      <c r="G623" s="44">
        <v>5.0573309999999996</v>
      </c>
      <c r="H623" s="43">
        <v>-9.7000000000000003E-2</v>
      </c>
      <c r="I623" s="43">
        <v>0.64700000000000002</v>
      </c>
      <c r="J623" s="43">
        <v>-1.429</v>
      </c>
      <c r="K623" s="43">
        <v>0.246</v>
      </c>
      <c r="L623" s="43">
        <v>-0.27800000000000002</v>
      </c>
      <c r="M623" s="43">
        <v>-1.262</v>
      </c>
      <c r="N623" s="43">
        <v>0.40600000000000003</v>
      </c>
      <c r="O623" s="43">
        <v>0.95899999999999996</v>
      </c>
    </row>
    <row r="624" spans="1:15">
      <c r="A624" s="42" t="s">
        <v>982</v>
      </c>
      <c r="B624" t="s">
        <v>263</v>
      </c>
      <c r="C624" t="s">
        <v>162</v>
      </c>
      <c r="D624">
        <v>905934</v>
      </c>
      <c r="E624" t="s">
        <v>983</v>
      </c>
      <c r="F624" s="45" t="str">
        <f t="shared" si="9"/>
        <v>Other_p53</v>
      </c>
      <c r="G624" s="44">
        <v>5.05884</v>
      </c>
      <c r="H624" s="43">
        <v>0.27700000000000002</v>
      </c>
      <c r="I624" s="43">
        <v>-0.39200000000000002</v>
      </c>
      <c r="J624" s="43">
        <v>-0.76800000000000002</v>
      </c>
      <c r="K624" s="43">
        <v>-1.2769999999999999</v>
      </c>
      <c r="L624" s="43">
        <v>-1.018</v>
      </c>
      <c r="M624" s="43">
        <v>1.6240000000000001</v>
      </c>
      <c r="N624" s="43">
        <v>-5.2999999999999999E-2</v>
      </c>
      <c r="O624" s="43">
        <v>1.9279999999999999</v>
      </c>
    </row>
    <row r="625" spans="1:15">
      <c r="A625" s="42" t="s">
        <v>984</v>
      </c>
      <c r="B625" t="s">
        <v>158</v>
      </c>
      <c r="C625" t="s">
        <v>111</v>
      </c>
      <c r="D625">
        <v>910694</v>
      </c>
      <c r="E625" t="s">
        <v>612</v>
      </c>
      <c r="F625" s="45" t="str">
        <f t="shared" si="9"/>
        <v>Other_p53</v>
      </c>
      <c r="G625" s="44">
        <v>5.0648239999999998</v>
      </c>
      <c r="H625" s="43">
        <v>-0.16800000000000001</v>
      </c>
      <c r="I625" s="43">
        <v>0.20899999999999999</v>
      </c>
      <c r="J625" s="43">
        <v>-0.81599999999999995</v>
      </c>
      <c r="K625" s="43">
        <v>1.0940000000000001</v>
      </c>
      <c r="L625" s="43">
        <v>-0.17699999999999999</v>
      </c>
      <c r="M625" s="43">
        <v>-0.42399999999999999</v>
      </c>
      <c r="N625" s="43">
        <v>-1.7190000000000001</v>
      </c>
      <c r="O625" s="43">
        <v>0.47399999999999998</v>
      </c>
    </row>
    <row r="626" spans="1:15">
      <c r="A626" s="42" t="s">
        <v>985</v>
      </c>
      <c r="B626" t="s">
        <v>146</v>
      </c>
      <c r="C626" t="s">
        <v>147</v>
      </c>
      <c r="D626">
        <v>909724</v>
      </c>
      <c r="E626" t="s">
        <v>986</v>
      </c>
      <c r="F626" s="45" t="str">
        <f t="shared" si="9"/>
        <v>Other_p53</v>
      </c>
      <c r="G626" s="44">
        <v>5.0726019999999998</v>
      </c>
      <c r="H626" s="43">
        <v>-2.7280000000000002</v>
      </c>
      <c r="I626" s="43">
        <v>-0.503</v>
      </c>
      <c r="J626" s="43">
        <v>-0.106</v>
      </c>
      <c r="K626" s="43">
        <v>1.1399999999999999</v>
      </c>
      <c r="L626" s="43">
        <v>-2.1619999999999999</v>
      </c>
      <c r="M626" s="43">
        <v>-0.16300000000000001</v>
      </c>
      <c r="N626" s="43">
        <v>-0.50600000000000001</v>
      </c>
      <c r="O626" s="43">
        <v>0.89400000000000002</v>
      </c>
    </row>
    <row r="627" spans="1:15">
      <c r="A627" s="42" t="s">
        <v>987</v>
      </c>
      <c r="B627" t="s">
        <v>237</v>
      </c>
      <c r="C627" t="s">
        <v>162</v>
      </c>
      <c r="D627">
        <v>908130</v>
      </c>
      <c r="E627" t="s">
        <v>444</v>
      </c>
      <c r="F627" s="45" t="str">
        <f t="shared" si="9"/>
        <v>Other_p53</v>
      </c>
      <c r="G627" s="44">
        <v>5.1379190000000001</v>
      </c>
      <c r="H627" s="43">
        <v>-0.40799999999999997</v>
      </c>
      <c r="I627" s="43">
        <v>-0.26400000000000001</v>
      </c>
      <c r="J627" s="43">
        <v>-0.504</v>
      </c>
      <c r="K627" s="43">
        <v>-1.387</v>
      </c>
      <c r="L627" s="43">
        <v>-0.81699999999999995</v>
      </c>
      <c r="M627" s="43">
        <v>-0.73599999999999999</v>
      </c>
      <c r="N627" s="43">
        <v>-1.022</v>
      </c>
      <c r="O627" s="43">
        <v>0.17899999999999999</v>
      </c>
    </row>
    <row r="628" spans="1:15">
      <c r="A628" s="42" t="s">
        <v>988</v>
      </c>
      <c r="B628" t="s">
        <v>205</v>
      </c>
      <c r="C628" t="s">
        <v>150</v>
      </c>
      <c r="D628">
        <v>908472</v>
      </c>
      <c r="E628" t="s">
        <v>691</v>
      </c>
      <c r="F628" s="45" t="str">
        <f t="shared" si="9"/>
        <v>Other_p53</v>
      </c>
      <c r="G628" s="44">
        <v>5.1456249999999999</v>
      </c>
      <c r="H628" s="43">
        <v>0.86899999999999999</v>
      </c>
      <c r="I628" s="43">
        <v>1.329</v>
      </c>
      <c r="J628" s="43">
        <v>-0.32200000000000001</v>
      </c>
      <c r="K628" s="43">
        <v>-0.86199999999999999</v>
      </c>
      <c r="L628" s="43">
        <v>-1.2090000000000001</v>
      </c>
      <c r="M628" s="43">
        <v>-0.27900000000000003</v>
      </c>
      <c r="N628" s="43">
        <v>-0.43</v>
      </c>
      <c r="O628" s="43">
        <v>0.78400000000000003</v>
      </c>
    </row>
    <row r="629" spans="1:15">
      <c r="A629" s="42" t="s">
        <v>989</v>
      </c>
      <c r="B629" t="s">
        <v>158</v>
      </c>
      <c r="C629" t="s">
        <v>111</v>
      </c>
      <c r="D629">
        <v>905984</v>
      </c>
      <c r="E629" t="s">
        <v>990</v>
      </c>
      <c r="F629" s="45" t="str">
        <f t="shared" si="9"/>
        <v>Other_p53</v>
      </c>
      <c r="G629" s="44">
        <v>5.1585489999999998</v>
      </c>
      <c r="H629" s="43">
        <v>-0.76700000000000002</v>
      </c>
      <c r="I629" s="43">
        <v>-7.6999999999999999E-2</v>
      </c>
      <c r="J629" s="43">
        <v>-1.0469999999999999</v>
      </c>
      <c r="K629" s="43">
        <v>-7.8E-2</v>
      </c>
      <c r="L629" s="43">
        <v>-1.988</v>
      </c>
      <c r="M629" s="43">
        <v>0.94099999999999995</v>
      </c>
      <c r="N629" s="43">
        <v>-0.47099999999999997</v>
      </c>
      <c r="O629" s="43">
        <v>-0.63500000000000001</v>
      </c>
    </row>
    <row r="630" spans="1:15">
      <c r="A630" s="42" t="s">
        <v>991</v>
      </c>
      <c r="B630" t="s">
        <v>341</v>
      </c>
      <c r="C630" t="s">
        <v>150</v>
      </c>
      <c r="D630">
        <v>909728</v>
      </c>
      <c r="E630" t="s">
        <v>992</v>
      </c>
      <c r="F630" s="45" t="str">
        <f t="shared" si="9"/>
        <v>Other_p53</v>
      </c>
      <c r="G630" s="44">
        <v>5.1729940000000001</v>
      </c>
      <c r="H630" s="43">
        <v>-1.5569999999999999</v>
      </c>
      <c r="I630" s="43">
        <v>0.70499999999999996</v>
      </c>
      <c r="J630" s="43">
        <v>-0.95599999999999996</v>
      </c>
      <c r="K630" s="43">
        <v>-0.40899999999999997</v>
      </c>
      <c r="L630" s="43">
        <v>-1.1359999999999999</v>
      </c>
      <c r="M630" s="43">
        <v>-2.1360000000000001</v>
      </c>
      <c r="N630" s="43">
        <v>0.61499999999999999</v>
      </c>
      <c r="O630" s="43">
        <v>0.82399999999999995</v>
      </c>
    </row>
    <row r="631" spans="1:15">
      <c r="A631" s="42" t="s">
        <v>993</v>
      </c>
      <c r="B631" t="s">
        <v>211</v>
      </c>
      <c r="C631" t="s">
        <v>212</v>
      </c>
      <c r="D631">
        <v>906837</v>
      </c>
      <c r="E631" t="s">
        <v>994</v>
      </c>
      <c r="F631" s="45" t="str">
        <f t="shared" si="9"/>
        <v>Other_p53</v>
      </c>
      <c r="G631" s="44">
        <v>5.1982739999999996</v>
      </c>
      <c r="H631" s="43">
        <v>8.5999999999999993E-2</v>
      </c>
      <c r="I631" s="43">
        <v>1.464</v>
      </c>
      <c r="J631" s="43">
        <v>-0.82199999999999995</v>
      </c>
      <c r="K631" s="43">
        <v>-1.841</v>
      </c>
      <c r="L631" s="43">
        <v>-1.736</v>
      </c>
      <c r="M631" s="43">
        <v>-8.7999999999999995E-2</v>
      </c>
      <c r="N631" s="43">
        <v>0.122</v>
      </c>
      <c r="O631" s="43">
        <v>1.034</v>
      </c>
    </row>
    <row r="632" spans="1:15">
      <c r="A632" s="42" t="s">
        <v>995</v>
      </c>
      <c r="B632" t="s">
        <v>205</v>
      </c>
      <c r="C632" t="s">
        <v>150</v>
      </c>
      <c r="D632">
        <v>722066</v>
      </c>
      <c r="E632" t="s">
        <v>996</v>
      </c>
      <c r="F632" s="45" t="str">
        <f t="shared" si="9"/>
        <v>Other_p53</v>
      </c>
      <c r="G632" s="44">
        <v>5.2104569999999999</v>
      </c>
      <c r="H632" s="43">
        <v>-0.372</v>
      </c>
      <c r="I632" s="43">
        <v>1.5449999999999999</v>
      </c>
      <c r="J632" s="43">
        <v>0.24299999999999999</v>
      </c>
      <c r="K632" s="43">
        <v>0.997</v>
      </c>
      <c r="L632" s="43">
        <v>-2.2909999999999999</v>
      </c>
      <c r="M632" s="43">
        <v>-0.78800000000000003</v>
      </c>
      <c r="N632" s="43">
        <v>-0.52300000000000002</v>
      </c>
      <c r="O632" s="43">
        <v>0.214</v>
      </c>
    </row>
    <row r="633" spans="1:15">
      <c r="A633" s="42" t="s">
        <v>997</v>
      </c>
      <c r="B633" t="s">
        <v>152</v>
      </c>
      <c r="C633" t="s">
        <v>124</v>
      </c>
      <c r="D633">
        <v>907794</v>
      </c>
      <c r="E633" t="s">
        <v>720</v>
      </c>
      <c r="F633" s="45" t="str">
        <f t="shared" si="9"/>
        <v>Other_p53</v>
      </c>
      <c r="G633" s="44">
        <v>5.2180280000000003</v>
      </c>
      <c r="H633" s="43">
        <v>1.617</v>
      </c>
      <c r="I633" s="43">
        <v>-0.87</v>
      </c>
      <c r="J633" s="43">
        <v>0.313</v>
      </c>
      <c r="K633" s="43">
        <v>-0.48699999999999999</v>
      </c>
      <c r="L633" s="43">
        <v>-0.59199999999999997</v>
      </c>
      <c r="M633" s="43">
        <v>-0.94399999999999995</v>
      </c>
      <c r="N633" s="43">
        <v>-0.47599999999999998</v>
      </c>
      <c r="O633" s="43">
        <v>1.359</v>
      </c>
    </row>
    <row r="634" spans="1:15">
      <c r="A634" s="42" t="s">
        <v>998</v>
      </c>
      <c r="B634" t="s">
        <v>167</v>
      </c>
      <c r="C634" t="s">
        <v>167</v>
      </c>
      <c r="D634">
        <v>905957</v>
      </c>
      <c r="E634" t="s">
        <v>441</v>
      </c>
      <c r="F634" s="45" t="str">
        <f t="shared" si="9"/>
        <v>Other_p53</v>
      </c>
      <c r="G634" s="44">
        <v>5.2468279999999998</v>
      </c>
      <c r="H634" s="43">
        <v>1.744</v>
      </c>
      <c r="I634" s="43">
        <v>-0.33400000000000002</v>
      </c>
      <c r="J634" s="43">
        <v>-1.7030000000000001</v>
      </c>
      <c r="K634" s="43">
        <v>-1.1539999999999999</v>
      </c>
      <c r="L634" s="43">
        <v>-1.2310000000000001</v>
      </c>
      <c r="M634" s="43">
        <v>0.71</v>
      </c>
      <c r="N634" s="43">
        <v>0.22</v>
      </c>
      <c r="O634" s="43">
        <v>0.38400000000000001</v>
      </c>
    </row>
    <row r="635" spans="1:15">
      <c r="A635" s="42" t="s">
        <v>999</v>
      </c>
      <c r="B635" t="s">
        <v>318</v>
      </c>
      <c r="C635" t="s">
        <v>91</v>
      </c>
      <c r="D635">
        <v>910703</v>
      </c>
      <c r="E635" t="s">
        <v>369</v>
      </c>
      <c r="F635" s="45" t="str">
        <f t="shared" si="9"/>
        <v>Other_p53</v>
      </c>
      <c r="G635" s="44">
        <v>5.2540709999999997</v>
      </c>
      <c r="H635" s="43">
        <v>-0.45</v>
      </c>
      <c r="I635" s="43">
        <v>0.35499999999999998</v>
      </c>
      <c r="J635" s="43">
        <v>1.7330000000000001</v>
      </c>
      <c r="K635" s="43">
        <v>-1E-3</v>
      </c>
      <c r="L635" s="43">
        <v>-0.626</v>
      </c>
      <c r="M635" s="43">
        <v>-0.90400000000000003</v>
      </c>
      <c r="N635" s="43">
        <v>1.498</v>
      </c>
      <c r="O635" s="43">
        <v>-0.32100000000000001</v>
      </c>
    </row>
    <row r="636" spans="1:15">
      <c r="A636" s="42" t="s">
        <v>1000</v>
      </c>
      <c r="B636" t="s">
        <v>341</v>
      </c>
      <c r="C636" t="s">
        <v>150</v>
      </c>
      <c r="D636">
        <v>908443</v>
      </c>
      <c r="E636" t="s">
        <v>1001</v>
      </c>
      <c r="F636" s="45" t="str">
        <f t="shared" si="9"/>
        <v>Other_p53</v>
      </c>
      <c r="G636" s="44">
        <v>5.2592949999999998</v>
      </c>
      <c r="H636" s="43">
        <v>0.122</v>
      </c>
      <c r="I636" s="43">
        <v>-0.16400000000000001</v>
      </c>
      <c r="J636" s="43">
        <v>-0.14899999999999999</v>
      </c>
      <c r="K636" s="43">
        <v>-0.64200000000000002</v>
      </c>
      <c r="L636" s="43">
        <v>-1.343</v>
      </c>
      <c r="M636" s="43">
        <v>0.23</v>
      </c>
      <c r="N636" s="43">
        <v>-1.0860000000000001</v>
      </c>
      <c r="O636" s="43">
        <v>0.94899999999999995</v>
      </c>
    </row>
    <row r="637" spans="1:15">
      <c r="A637" s="42" t="s">
        <v>1002</v>
      </c>
      <c r="B637" t="s">
        <v>306</v>
      </c>
      <c r="C637" t="s">
        <v>91</v>
      </c>
      <c r="D637">
        <v>753615</v>
      </c>
      <c r="E637" t="s">
        <v>852</v>
      </c>
      <c r="F637" s="45" t="str">
        <f t="shared" si="9"/>
        <v>Other_p53</v>
      </c>
      <c r="G637" s="44">
        <v>5.2774530000000004</v>
      </c>
      <c r="H637" s="43">
        <v>-0.27400000000000002</v>
      </c>
      <c r="I637" s="43">
        <v>2.0409999999999999</v>
      </c>
      <c r="J637" s="43">
        <v>1.1950000000000001</v>
      </c>
      <c r="K637" s="43">
        <v>1.1459999999999999</v>
      </c>
      <c r="L637" s="43">
        <v>-0.26700000000000002</v>
      </c>
      <c r="M637" s="43">
        <v>1.3109999999999999</v>
      </c>
      <c r="N637" s="43">
        <v>-2.12</v>
      </c>
      <c r="O637" s="43">
        <v>1.1539999999999999</v>
      </c>
    </row>
    <row r="638" spans="1:15">
      <c r="A638" s="42" t="s">
        <v>1003</v>
      </c>
      <c r="B638" t="s">
        <v>260</v>
      </c>
      <c r="C638" t="s">
        <v>212</v>
      </c>
      <c r="D638">
        <v>753622</v>
      </c>
      <c r="E638" t="s">
        <v>1004</v>
      </c>
      <c r="F638" s="45" t="str">
        <f t="shared" si="9"/>
        <v>Other_p53</v>
      </c>
      <c r="G638" s="44">
        <v>5.2820130000000001</v>
      </c>
      <c r="H638" s="43">
        <v>2.2869999999999999</v>
      </c>
      <c r="I638" s="43">
        <v>0.73399999999999999</v>
      </c>
      <c r="J638" s="43">
        <v>-0.35899999999999999</v>
      </c>
      <c r="K638" s="43">
        <v>0.187</v>
      </c>
      <c r="L638" s="43">
        <v>-1.147</v>
      </c>
      <c r="M638" s="43">
        <v>0.745</v>
      </c>
      <c r="N638" s="43">
        <v>-0.53500000000000003</v>
      </c>
      <c r="O638" s="43">
        <v>-0.496</v>
      </c>
    </row>
    <row r="639" spans="1:15">
      <c r="A639" s="42" t="s">
        <v>1005</v>
      </c>
      <c r="B639" t="s">
        <v>185</v>
      </c>
      <c r="C639" t="s">
        <v>150</v>
      </c>
      <c r="D639">
        <v>724863</v>
      </c>
      <c r="E639" t="s">
        <v>1006</v>
      </c>
      <c r="F639" s="45" t="str">
        <f t="shared" si="9"/>
        <v>Other_p53</v>
      </c>
      <c r="G639" s="44">
        <v>5.3255739999999996</v>
      </c>
      <c r="H639" s="43">
        <v>2.6120000000000001</v>
      </c>
      <c r="I639" s="43">
        <v>1.4930000000000001</v>
      </c>
      <c r="J639" s="43">
        <v>3.3000000000000002E-2</v>
      </c>
      <c r="K639" s="43">
        <v>-2.5999999999999999E-2</v>
      </c>
      <c r="L639" s="43">
        <v>0.73099999999999998</v>
      </c>
      <c r="M639" s="43">
        <v>-0.187</v>
      </c>
      <c r="N639" s="43">
        <v>0.14499999999999999</v>
      </c>
      <c r="O639" s="43">
        <v>1.593</v>
      </c>
    </row>
    <row r="640" spans="1:15">
      <c r="A640" s="42" t="s">
        <v>1007</v>
      </c>
      <c r="B640" t="s">
        <v>129</v>
      </c>
      <c r="C640" t="s">
        <v>91</v>
      </c>
      <c r="D640">
        <v>906836</v>
      </c>
      <c r="E640" t="s">
        <v>1008</v>
      </c>
      <c r="F640" s="45" t="str">
        <f t="shared" si="9"/>
        <v>Other_p53</v>
      </c>
      <c r="G640" s="44">
        <v>5.3288919999999997</v>
      </c>
      <c r="H640" s="43">
        <v>-7.5999999999999998E-2</v>
      </c>
      <c r="I640" s="43">
        <v>1.1890000000000001</v>
      </c>
      <c r="J640" s="43">
        <v>-1.569</v>
      </c>
      <c r="K640" s="43">
        <v>3.2000000000000001E-2</v>
      </c>
      <c r="L640" s="43">
        <v>-0.189</v>
      </c>
      <c r="M640" s="43">
        <v>0.90700000000000003</v>
      </c>
      <c r="N640" s="43">
        <v>0.84199999999999997</v>
      </c>
      <c r="O640" s="43">
        <v>0.11899999999999999</v>
      </c>
    </row>
    <row r="641" spans="1:15">
      <c r="A641" s="42" t="s">
        <v>1009</v>
      </c>
      <c r="B641" t="s">
        <v>205</v>
      </c>
      <c r="C641" t="s">
        <v>150</v>
      </c>
      <c r="D641">
        <v>910931</v>
      </c>
      <c r="E641" t="s">
        <v>1010</v>
      </c>
      <c r="F641" s="45" t="str">
        <f t="shared" si="9"/>
        <v>Other_p53</v>
      </c>
      <c r="G641" s="44">
        <v>5.3341380000000003</v>
      </c>
      <c r="H641" s="43">
        <v>-0.499</v>
      </c>
      <c r="I641" s="43">
        <v>0.746</v>
      </c>
      <c r="J641" s="43">
        <v>-0.13300000000000001</v>
      </c>
      <c r="K641" s="43">
        <v>-0.46700000000000003</v>
      </c>
      <c r="L641" s="43">
        <v>0.46700000000000003</v>
      </c>
      <c r="M641" s="43">
        <v>-0.64400000000000002</v>
      </c>
      <c r="N641" s="43">
        <v>-8.6999999999999994E-2</v>
      </c>
      <c r="O641" s="43">
        <v>-0.82</v>
      </c>
    </row>
    <row r="642" spans="1:15">
      <c r="A642" s="42" t="s">
        <v>1011</v>
      </c>
      <c r="B642" t="s">
        <v>185</v>
      </c>
      <c r="C642" t="s">
        <v>150</v>
      </c>
      <c r="D642">
        <v>946361</v>
      </c>
      <c r="E642" t="s">
        <v>1012</v>
      </c>
      <c r="F642" s="45" t="str">
        <f t="shared" ref="F642:F649" si="10">IF(ISNUMBER(FIND("wt",E642)),"WT_p53", "Other_p53")</f>
        <v>Other_p53</v>
      </c>
      <c r="G642" s="44">
        <v>5.4096580000000003</v>
      </c>
      <c r="H642" s="43">
        <v>1.194</v>
      </c>
      <c r="I642" s="43">
        <v>2.339</v>
      </c>
      <c r="J642" s="43">
        <v>0.42099999999999999</v>
      </c>
      <c r="K642" s="43">
        <v>-0.72599999999999998</v>
      </c>
      <c r="L642" s="43">
        <v>-1.052</v>
      </c>
      <c r="M642" s="43">
        <v>-1.419</v>
      </c>
      <c r="N642" s="43">
        <v>2.2650000000000001</v>
      </c>
      <c r="O642" s="43">
        <v>0.24399999999999999</v>
      </c>
    </row>
    <row r="643" spans="1:15">
      <c r="A643" s="42" t="s">
        <v>1013</v>
      </c>
      <c r="B643" t="s">
        <v>158</v>
      </c>
      <c r="C643" t="s">
        <v>111</v>
      </c>
      <c r="D643">
        <v>946372</v>
      </c>
      <c r="E643" t="s">
        <v>415</v>
      </c>
      <c r="F643" s="45" t="str">
        <f t="shared" si="10"/>
        <v>Other_p53</v>
      </c>
      <c r="G643" s="44">
        <v>5.4205430000000003</v>
      </c>
      <c r="H643" s="43">
        <v>-0.309</v>
      </c>
      <c r="I643" s="43">
        <v>0.26700000000000002</v>
      </c>
      <c r="J643" s="43">
        <v>-0.39700000000000002</v>
      </c>
      <c r="K643" s="43">
        <v>-1.899</v>
      </c>
      <c r="L643" s="43">
        <v>-0.44700000000000001</v>
      </c>
      <c r="M643" s="43">
        <v>-0.59699999999999998</v>
      </c>
      <c r="N643" s="43">
        <v>-1.905</v>
      </c>
      <c r="O643" s="43">
        <v>-1.4450000000000001</v>
      </c>
    </row>
    <row r="644" spans="1:15">
      <c r="A644" s="42" t="s">
        <v>1014</v>
      </c>
      <c r="B644" t="s">
        <v>110</v>
      </c>
      <c r="C644" t="s">
        <v>111</v>
      </c>
      <c r="D644">
        <v>949174</v>
      </c>
      <c r="E644" t="s">
        <v>439</v>
      </c>
      <c r="F644" s="45" t="str">
        <f t="shared" si="10"/>
        <v>Other_p53</v>
      </c>
      <c r="G644" s="44">
        <v>5.4598089999999999</v>
      </c>
      <c r="H644" s="43">
        <v>-0.316</v>
      </c>
      <c r="I644" s="43">
        <v>-0.61399999999999999</v>
      </c>
      <c r="J644" s="43">
        <v>-1.9510000000000001</v>
      </c>
      <c r="K644" s="43">
        <v>-1.2709999999999999</v>
      </c>
      <c r="L644" s="43">
        <v>0.23200000000000001</v>
      </c>
      <c r="M644" s="43">
        <v>-0.85799999999999998</v>
      </c>
      <c r="N644" s="43">
        <v>-0.29599999999999999</v>
      </c>
      <c r="O644" s="43">
        <v>-0.56999999999999995</v>
      </c>
    </row>
    <row r="645" spans="1:15">
      <c r="A645" s="42" t="s">
        <v>1015</v>
      </c>
      <c r="B645" t="s">
        <v>152</v>
      </c>
      <c r="C645" t="s">
        <v>124</v>
      </c>
      <c r="D645">
        <v>908457</v>
      </c>
      <c r="E645" t="s">
        <v>584</v>
      </c>
      <c r="F645" s="45" t="str">
        <f t="shared" si="10"/>
        <v>Other_p53</v>
      </c>
      <c r="G645" s="44">
        <v>5.4741299999999997</v>
      </c>
      <c r="H645" s="43">
        <v>-0.57699999999999996</v>
      </c>
      <c r="I645" s="43">
        <v>0.308</v>
      </c>
      <c r="J645" s="43">
        <v>-0.26800000000000002</v>
      </c>
      <c r="K645" s="43">
        <v>-0.28599999999999998</v>
      </c>
      <c r="L645" s="43">
        <v>-1.8979999999999999</v>
      </c>
      <c r="M645" s="43">
        <v>-1.1579999999999999</v>
      </c>
      <c r="N645" s="43">
        <v>-0.41799999999999998</v>
      </c>
      <c r="O645" s="43">
        <v>1.9630000000000001</v>
      </c>
    </row>
    <row r="646" spans="1:15">
      <c r="A646" s="42" t="s">
        <v>1016</v>
      </c>
      <c r="B646" t="s">
        <v>152</v>
      </c>
      <c r="C646" t="s">
        <v>124</v>
      </c>
      <c r="D646">
        <v>910569</v>
      </c>
      <c r="E646" t="s">
        <v>417</v>
      </c>
      <c r="F646" s="45" t="str">
        <f t="shared" si="10"/>
        <v>Other_p53</v>
      </c>
      <c r="G646" s="44">
        <v>5.54861</v>
      </c>
      <c r="H646" s="43">
        <v>0.57999999999999996</v>
      </c>
      <c r="I646" s="43">
        <v>1.9650000000000001</v>
      </c>
      <c r="J646" s="43">
        <v>1.544</v>
      </c>
      <c r="K646" s="43">
        <v>-0.752</v>
      </c>
      <c r="L646" s="43">
        <v>0.97199999999999998</v>
      </c>
      <c r="M646" s="43">
        <v>-0.21</v>
      </c>
      <c r="N646" s="43">
        <v>-0.66800000000000004</v>
      </c>
      <c r="O646" s="43">
        <v>-0.55600000000000005</v>
      </c>
    </row>
    <row r="647" spans="1:15">
      <c r="A647" s="42" t="s">
        <v>1017</v>
      </c>
      <c r="B647" t="s">
        <v>154</v>
      </c>
      <c r="C647" t="s">
        <v>91</v>
      </c>
      <c r="D647">
        <v>907799</v>
      </c>
      <c r="E647" t="s">
        <v>1018</v>
      </c>
      <c r="F647" s="45" t="str">
        <f t="shared" si="10"/>
        <v>Other_p53</v>
      </c>
      <c r="G647" s="44">
        <v>5.6044219999999996</v>
      </c>
      <c r="H647" s="43">
        <v>0.129</v>
      </c>
      <c r="I647" s="43">
        <v>1.9710000000000001</v>
      </c>
      <c r="J647" s="43">
        <v>2.8130000000000002</v>
      </c>
      <c r="K647" s="43">
        <v>-0.90100000000000002</v>
      </c>
      <c r="L647" s="43">
        <v>-0.63700000000000001</v>
      </c>
      <c r="M647" s="43">
        <v>-2.5000000000000001E-2</v>
      </c>
      <c r="N647" s="43">
        <v>1.167</v>
      </c>
      <c r="O647" s="43">
        <v>0.73899999999999999</v>
      </c>
    </row>
    <row r="648" spans="1:15">
      <c r="A648" s="42" t="s">
        <v>1019</v>
      </c>
      <c r="B648" t="s">
        <v>161</v>
      </c>
      <c r="C648" t="s">
        <v>162</v>
      </c>
      <c r="D648">
        <v>905968</v>
      </c>
      <c r="E648" t="s">
        <v>1020</v>
      </c>
      <c r="F648" s="45" t="str">
        <f t="shared" si="10"/>
        <v>Other_p53</v>
      </c>
      <c r="G648" s="44">
        <v>5.6975290000000003</v>
      </c>
      <c r="H648" s="43">
        <v>0.97499999999999998</v>
      </c>
      <c r="I648" s="43">
        <v>0.215</v>
      </c>
      <c r="J648" s="43">
        <v>0.32900000000000001</v>
      </c>
      <c r="K648" s="43">
        <v>-7.0000000000000001E-3</v>
      </c>
      <c r="L648" s="43">
        <v>-0.73199999999999998</v>
      </c>
      <c r="M648" s="43">
        <v>0.253</v>
      </c>
      <c r="N648" s="43">
        <v>-0.58699999999999997</v>
      </c>
      <c r="O648" s="43">
        <v>1.4139999999999999</v>
      </c>
    </row>
    <row r="649" spans="1:15">
      <c r="A649" s="42" t="s">
        <v>1021</v>
      </c>
      <c r="B649" t="s">
        <v>131</v>
      </c>
      <c r="C649" t="s">
        <v>91</v>
      </c>
      <c r="D649">
        <v>909777</v>
      </c>
      <c r="E649" t="s">
        <v>531</v>
      </c>
      <c r="F649" s="45" t="str">
        <f t="shared" si="10"/>
        <v>Other_p53</v>
      </c>
      <c r="G649" s="44">
        <v>5.999987</v>
      </c>
      <c r="H649" s="43">
        <v>-0.19600000000000001</v>
      </c>
      <c r="I649" s="43">
        <v>4.4980000000000002</v>
      </c>
      <c r="J649" s="43">
        <v>1.5609999999999999</v>
      </c>
      <c r="K649" s="43">
        <v>0.34899999999999998</v>
      </c>
      <c r="L649" s="43">
        <v>-1.0629999999999999</v>
      </c>
      <c r="M649" s="43">
        <v>0.28799999999999998</v>
      </c>
      <c r="N649" s="43">
        <v>1.2250000000000001</v>
      </c>
      <c r="O649" s="43">
        <v>-8.10000000000000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Methodology</vt:lpstr>
      <vt:lpstr>Tables</vt:lpstr>
      <vt:lpstr>Raw Data</vt:lpstr>
    </vt:vector>
  </TitlesOfParts>
  <Company>Istituto Europeo di Oncolo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ndronache</dc:creator>
  <cp:lastModifiedBy>mwade</cp:lastModifiedBy>
  <dcterms:created xsi:type="dcterms:W3CDTF">2015-09-17T14:45:54Z</dcterms:created>
  <dcterms:modified xsi:type="dcterms:W3CDTF">2016-02-15T12:16:39Z</dcterms:modified>
</cp:coreProperties>
</file>